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5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6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7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8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9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10.xml" ContentType="application/vnd.openxmlformats-officedocument.themeOverride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11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12.xml" ContentType="application/vnd.openxmlformats-officedocument.themeOverrid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13.xml" ContentType="application/vnd.openxmlformats-officedocument.themeOverride+xml"/>
  <Override PartName="/xl/drawings/drawing7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14.xml" ContentType="application/vnd.openxmlformats-officedocument.themeOverride+xml"/>
  <Override PartName="/xl/drawings/drawing8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15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16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17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18.xml" ContentType="application/vnd.openxmlformats-officedocument.themeOverrid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.aiken/Documents/Lab Stuff/Manuscripts/CypA-Nuclear Entry Paper/PLoS Pathogens/Revision 1/"/>
    </mc:Choice>
  </mc:AlternateContent>
  <xr:revisionPtr revIDLastSave="0" documentId="13_ncr:1_{DA07935F-1CDE-7843-A7FD-115F5943D274}" xr6:coauthVersionLast="47" xr6:coauthVersionMax="47" xr10:uidLastSave="{00000000-0000-0000-0000-000000000000}"/>
  <bookViews>
    <workbookView xWindow="0" yWindow="1500" windowWidth="26420" windowHeight="19500" activeTab="9" xr2:uid="{4E2DA968-FEC5-8148-B5D8-FD870E66606B}"/>
  </bookViews>
  <sheets>
    <sheet name="Fig.1A,B,C,D" sheetId="1" r:id="rId1"/>
    <sheet name="Fig.1E" sheetId="3" r:id="rId2"/>
    <sheet name="Fig.1F" sheetId="2" r:id="rId3"/>
    <sheet name="Fig.2A" sheetId="4" r:id="rId4"/>
    <sheet name="Fig. 2B,C" sheetId="9" r:id="rId5"/>
    <sheet name="Fig.3" sheetId="7" r:id="rId6"/>
    <sheet name="Fig.4" sheetId="8" r:id="rId7"/>
    <sheet name="Fig.5" sheetId="5" r:id="rId8"/>
    <sheet name="p24 vs. RT activity" sheetId="11" r:id="rId9"/>
    <sheet name="S4 Fig data" sheetId="10" r:id="rId10"/>
  </sheets>
  <externalReferences>
    <externalReference r:id="rId11"/>
  </externalReferences>
  <definedNames>
    <definedName name="_xlnm.Print_Area" localSheetId="3">Fig.2A!$A$1:$M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1" i="4" l="1"/>
  <c r="M132" i="4"/>
  <c r="M133" i="4"/>
  <c r="M134" i="4"/>
  <c r="M130" i="4"/>
  <c r="G131" i="4"/>
  <c r="G132" i="4"/>
  <c r="G133" i="4"/>
  <c r="G134" i="4"/>
  <c r="G130" i="4"/>
  <c r="AB14" i="10" l="1"/>
  <c r="AB13" i="10"/>
  <c r="AB12" i="10"/>
  <c r="AB11" i="10"/>
  <c r="AB10" i="10"/>
  <c r="AB9" i="10"/>
  <c r="AB8" i="10"/>
  <c r="AB7" i="10"/>
  <c r="AB6" i="10"/>
  <c r="AB5" i="10"/>
  <c r="AB4" i="10"/>
  <c r="Y14" i="10"/>
  <c r="Y13" i="10"/>
  <c r="Y12" i="10"/>
  <c r="Y11" i="10"/>
  <c r="Y10" i="10"/>
  <c r="Y9" i="10"/>
  <c r="Y8" i="10"/>
  <c r="Y7" i="10"/>
  <c r="Y6" i="10"/>
  <c r="Y5" i="10"/>
  <c r="Y4" i="10"/>
  <c r="V14" i="10"/>
  <c r="V13" i="10"/>
  <c r="V12" i="10"/>
  <c r="V11" i="10"/>
  <c r="V10" i="10"/>
  <c r="V9" i="10"/>
  <c r="V8" i="10"/>
  <c r="V7" i="10"/>
  <c r="V6" i="10"/>
  <c r="V5" i="10"/>
  <c r="V4" i="10"/>
  <c r="J14" i="10"/>
  <c r="J13" i="10"/>
  <c r="J12" i="10"/>
  <c r="J11" i="10"/>
  <c r="J10" i="10"/>
  <c r="J9" i="10"/>
  <c r="J8" i="10"/>
  <c r="J7" i="10"/>
  <c r="J6" i="10"/>
  <c r="J5" i="10"/>
  <c r="J4" i="10"/>
  <c r="G14" i="10"/>
  <c r="G13" i="10"/>
  <c r="G12" i="10"/>
  <c r="G11" i="10"/>
  <c r="G10" i="10"/>
  <c r="G9" i="10"/>
  <c r="G8" i="10"/>
  <c r="G7" i="10"/>
  <c r="G6" i="10"/>
  <c r="G5" i="10"/>
  <c r="G4" i="10"/>
  <c r="D14" i="10"/>
  <c r="D13" i="10"/>
  <c r="D12" i="10"/>
  <c r="D11" i="10"/>
  <c r="D10" i="10"/>
  <c r="D9" i="10"/>
  <c r="D8" i="10"/>
  <c r="D7" i="10"/>
  <c r="D6" i="10"/>
  <c r="D5" i="10"/>
  <c r="D4" i="10"/>
  <c r="K4" i="11" l="1"/>
  <c r="K5" i="11"/>
  <c r="K6" i="11"/>
  <c r="K7" i="11"/>
  <c r="K8" i="11"/>
  <c r="K9" i="11"/>
  <c r="K10" i="11"/>
  <c r="K11" i="11"/>
  <c r="K12" i="11"/>
  <c r="K3" i="11"/>
  <c r="J4" i="11"/>
  <c r="J5" i="11"/>
  <c r="J6" i="11"/>
  <c r="J7" i="11"/>
  <c r="J8" i="11"/>
  <c r="J9" i="11"/>
  <c r="J10" i="11"/>
  <c r="J11" i="11"/>
  <c r="J12" i="11"/>
  <c r="J3" i="11"/>
  <c r="N5" i="5" l="1"/>
  <c r="N6" i="5"/>
  <c r="N7" i="5"/>
  <c r="N8" i="5"/>
  <c r="N9" i="5"/>
  <c r="N10" i="5"/>
  <c r="N11" i="5"/>
  <c r="N12" i="5"/>
  <c r="N13" i="5"/>
  <c r="N4" i="5"/>
  <c r="M35" i="5"/>
  <c r="M36" i="5"/>
  <c r="M37" i="5"/>
  <c r="M38" i="5"/>
  <c r="M39" i="5"/>
  <c r="M40" i="5"/>
  <c r="M41" i="5"/>
  <c r="M42" i="5"/>
  <c r="M34" i="5"/>
  <c r="M33" i="5"/>
  <c r="T5" i="3"/>
  <c r="T6" i="3"/>
  <c r="T7" i="3"/>
  <c r="T8" i="3"/>
  <c r="T9" i="3"/>
  <c r="T10" i="3"/>
  <c r="T4" i="3"/>
  <c r="S4" i="3"/>
  <c r="S5" i="3"/>
  <c r="S6" i="3"/>
  <c r="S7" i="3"/>
  <c r="S8" i="3"/>
  <c r="S9" i="3"/>
  <c r="S10" i="3"/>
  <c r="V4" i="1"/>
  <c r="V5" i="1"/>
  <c r="V6" i="1"/>
  <c r="V7" i="1"/>
  <c r="V8" i="1"/>
  <c r="V9" i="1"/>
  <c r="V10" i="1"/>
  <c r="AD5" i="1"/>
  <c r="AD6" i="1"/>
  <c r="AD7" i="1"/>
  <c r="AD8" i="1"/>
  <c r="AD9" i="1"/>
  <c r="AD10" i="1"/>
  <c r="AD4" i="1"/>
  <c r="AE4" i="1"/>
  <c r="AE5" i="1"/>
  <c r="AE6" i="1"/>
  <c r="AE7" i="1"/>
  <c r="AE8" i="1"/>
  <c r="AE9" i="1"/>
  <c r="AE10" i="1"/>
  <c r="B72" i="4"/>
  <c r="U89" i="4"/>
  <c r="T89" i="4"/>
  <c r="U88" i="4"/>
  <c r="T88" i="4"/>
  <c r="U87" i="4"/>
  <c r="T87" i="4"/>
  <c r="U86" i="4"/>
  <c r="T86" i="4"/>
  <c r="U85" i="4"/>
  <c r="T85" i="4"/>
  <c r="U75" i="4"/>
  <c r="T75" i="4"/>
  <c r="U74" i="4"/>
  <c r="T74" i="4"/>
  <c r="U73" i="4"/>
  <c r="T73" i="4"/>
  <c r="U72" i="4"/>
  <c r="T72" i="4"/>
  <c r="U71" i="4"/>
  <c r="T71" i="4"/>
  <c r="T55" i="4"/>
  <c r="U59" i="4"/>
  <c r="T59" i="4"/>
  <c r="U58" i="4"/>
  <c r="T58" i="4"/>
  <c r="U57" i="4"/>
  <c r="T57" i="4"/>
  <c r="U56" i="4"/>
  <c r="T56" i="4"/>
  <c r="U55" i="4"/>
  <c r="U42" i="4"/>
  <c r="U43" i="4"/>
  <c r="U44" i="4"/>
  <c r="U45" i="4"/>
  <c r="U41" i="4"/>
  <c r="T42" i="4"/>
  <c r="T43" i="4"/>
  <c r="T44" i="4"/>
  <c r="T45" i="4"/>
  <c r="T41" i="4"/>
  <c r="C88" i="4" l="1"/>
  <c r="D88" i="4"/>
  <c r="C85" i="4"/>
  <c r="B85" i="4"/>
  <c r="C71" i="4"/>
  <c r="B71" i="4"/>
  <c r="C55" i="4"/>
  <c r="B55" i="4"/>
  <c r="C41" i="4"/>
  <c r="U82" i="4"/>
  <c r="V82" i="4" s="1"/>
  <c r="T82" i="4"/>
  <c r="U81" i="4"/>
  <c r="T81" i="4"/>
  <c r="U80" i="4"/>
  <c r="V80" i="4" s="1"/>
  <c r="T80" i="4"/>
  <c r="V79" i="4"/>
  <c r="U79" i="4"/>
  <c r="T79" i="4"/>
  <c r="U78" i="4"/>
  <c r="T78" i="4"/>
  <c r="U68" i="4"/>
  <c r="T68" i="4"/>
  <c r="U67" i="4"/>
  <c r="T67" i="4"/>
  <c r="U66" i="4"/>
  <c r="T66" i="4"/>
  <c r="U65" i="4"/>
  <c r="T65" i="4"/>
  <c r="V65" i="4" s="1"/>
  <c r="U64" i="4"/>
  <c r="T64" i="4"/>
  <c r="V64" i="4" s="1"/>
  <c r="T49" i="4"/>
  <c r="T50" i="4"/>
  <c r="T51" i="4"/>
  <c r="T52" i="4"/>
  <c r="U52" i="4"/>
  <c r="R52" i="4"/>
  <c r="Q52" i="4"/>
  <c r="S52" i="4" s="1"/>
  <c r="U51" i="4"/>
  <c r="R51" i="4"/>
  <c r="S51" i="4" s="1"/>
  <c r="Q51" i="4"/>
  <c r="U50" i="4"/>
  <c r="R50" i="4"/>
  <c r="S50" i="4" s="1"/>
  <c r="Q50" i="4"/>
  <c r="U49" i="4"/>
  <c r="R49" i="4"/>
  <c r="Q49" i="4"/>
  <c r="U48" i="4"/>
  <c r="T48" i="4"/>
  <c r="R48" i="4"/>
  <c r="S48" i="4" s="1"/>
  <c r="Q48" i="4"/>
  <c r="T35" i="4"/>
  <c r="U35" i="4"/>
  <c r="T36" i="4"/>
  <c r="U36" i="4"/>
  <c r="T37" i="4"/>
  <c r="U37" i="4"/>
  <c r="V37" i="4" s="1"/>
  <c r="T38" i="4"/>
  <c r="U38" i="4"/>
  <c r="U34" i="4"/>
  <c r="T34" i="4"/>
  <c r="V35" i="4"/>
  <c r="S49" i="4" l="1"/>
  <c r="V67" i="4"/>
  <c r="V68" i="4"/>
  <c r="V78" i="4"/>
  <c r="V49" i="4"/>
  <c r="V38" i="4"/>
  <c r="V36" i="4"/>
  <c r="V66" i="4"/>
  <c r="V81" i="4"/>
  <c r="V51" i="4"/>
  <c r="V48" i="4"/>
  <c r="V50" i="4"/>
  <c r="V52" i="4"/>
  <c r="V34" i="4"/>
  <c r="O117" i="4" l="1"/>
  <c r="N117" i="4"/>
  <c r="O116" i="4"/>
  <c r="N116" i="4"/>
  <c r="O115" i="4"/>
  <c r="N115" i="4"/>
  <c r="O114" i="4"/>
  <c r="N114" i="4"/>
  <c r="O113" i="4"/>
  <c r="N113" i="4"/>
  <c r="O112" i="4"/>
  <c r="N112" i="4"/>
  <c r="O111" i="4"/>
  <c r="N111" i="4"/>
  <c r="N98" i="4"/>
  <c r="O98" i="4"/>
  <c r="P98" i="4" s="1"/>
  <c r="N99" i="4"/>
  <c r="O99" i="4"/>
  <c r="P99" i="4" s="1"/>
  <c r="O97" i="4"/>
  <c r="N97" i="4"/>
  <c r="O96" i="4"/>
  <c r="N96" i="4"/>
  <c r="O95" i="4"/>
  <c r="N95" i="4"/>
  <c r="O94" i="4"/>
  <c r="N94" i="4"/>
  <c r="O93" i="4"/>
  <c r="N93" i="4"/>
  <c r="R82" i="4"/>
  <c r="Q82" i="4"/>
  <c r="R81" i="4"/>
  <c r="Q81" i="4"/>
  <c r="S81" i="4" s="1"/>
  <c r="R80" i="4"/>
  <c r="Q80" i="4"/>
  <c r="R79" i="4"/>
  <c r="Q79" i="4"/>
  <c r="R78" i="4"/>
  <c r="Q78" i="4"/>
  <c r="R68" i="4"/>
  <c r="Q68" i="4"/>
  <c r="R67" i="4"/>
  <c r="Q67" i="4"/>
  <c r="R66" i="4"/>
  <c r="Q66" i="4"/>
  <c r="R65" i="4"/>
  <c r="Q65" i="4"/>
  <c r="R64" i="4"/>
  <c r="Q64" i="4"/>
  <c r="R38" i="4"/>
  <c r="Q38" i="4"/>
  <c r="R37" i="4"/>
  <c r="Q37" i="4"/>
  <c r="R36" i="4"/>
  <c r="Q36" i="4"/>
  <c r="R35" i="4"/>
  <c r="Q35" i="4"/>
  <c r="R34" i="4"/>
  <c r="Q34" i="4"/>
  <c r="O22" i="4"/>
  <c r="N22" i="4"/>
  <c r="O21" i="4"/>
  <c r="N21" i="4"/>
  <c r="O20" i="4"/>
  <c r="N20" i="4"/>
  <c r="O19" i="4"/>
  <c r="N19" i="4"/>
  <c r="O18" i="4"/>
  <c r="N18" i="4"/>
  <c r="N5" i="4"/>
  <c r="O5" i="4"/>
  <c r="P5" i="4" s="1"/>
  <c r="N6" i="4"/>
  <c r="O6" i="4"/>
  <c r="P6" i="4" s="1"/>
  <c r="N7" i="4"/>
  <c r="O7" i="4"/>
  <c r="P7" i="4" s="1"/>
  <c r="N8" i="4"/>
  <c r="O8" i="4"/>
  <c r="P8" i="4" s="1"/>
  <c r="O4" i="4"/>
  <c r="N4" i="4"/>
  <c r="P114" i="4" l="1"/>
  <c r="P20" i="4"/>
  <c r="S68" i="4"/>
  <c r="S65" i="4"/>
  <c r="P111" i="4"/>
  <c r="S37" i="4"/>
  <c r="S79" i="4"/>
  <c r="P93" i="4"/>
  <c r="P97" i="4"/>
  <c r="P112" i="4"/>
  <c r="P116" i="4"/>
  <c r="S35" i="4"/>
  <c r="P21" i="4"/>
  <c r="S78" i="4"/>
  <c r="P96" i="4"/>
  <c r="P18" i="4"/>
  <c r="S66" i="4"/>
  <c r="S64" i="4"/>
  <c r="P95" i="4"/>
  <c r="P4" i="4"/>
  <c r="S36" i="4"/>
  <c r="S82" i="4"/>
  <c r="P115" i="4"/>
  <c r="P22" i="4"/>
  <c r="P19" i="4"/>
  <c r="S34" i="4"/>
  <c r="S38" i="4"/>
  <c r="S67" i="4"/>
  <c r="S80" i="4"/>
  <c r="P94" i="4"/>
  <c r="P113" i="4"/>
  <c r="P117" i="4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AC4" i="1"/>
  <c r="AB4" i="1"/>
  <c r="Z9" i="1"/>
  <c r="AA9" i="1"/>
  <c r="AB9" i="1"/>
  <c r="Z10" i="1"/>
  <c r="AB10" i="1" s="1"/>
  <c r="AA10" i="1"/>
  <c r="AC10" i="1"/>
  <c r="W9" i="1"/>
  <c r="W10" i="1"/>
  <c r="T9" i="1"/>
  <c r="U9" i="1"/>
  <c r="T10" i="1"/>
  <c r="U10" i="1"/>
  <c r="R9" i="1"/>
  <c r="S9" i="1"/>
  <c r="R10" i="1"/>
  <c r="S10" i="1"/>
  <c r="Q9" i="1"/>
  <c r="P9" i="1"/>
  <c r="M9" i="1"/>
  <c r="L9" i="1"/>
  <c r="I9" i="1"/>
  <c r="H9" i="1"/>
  <c r="E9" i="1"/>
  <c r="D9" i="1"/>
  <c r="Q10" i="1"/>
  <c r="P10" i="1"/>
  <c r="M10" i="1"/>
  <c r="L10" i="1"/>
  <c r="I10" i="1"/>
  <c r="H10" i="1"/>
  <c r="E10" i="1"/>
  <c r="D10" i="1"/>
  <c r="AC9" i="1" l="1"/>
  <c r="O93" i="9" l="1"/>
  <c r="N93" i="9"/>
  <c r="L93" i="9"/>
  <c r="K93" i="9"/>
  <c r="I93" i="9"/>
  <c r="H93" i="9"/>
  <c r="F93" i="9"/>
  <c r="E93" i="9"/>
  <c r="C93" i="9"/>
  <c r="B93" i="9"/>
  <c r="O92" i="9"/>
  <c r="N92" i="9"/>
  <c r="L92" i="9"/>
  <c r="K92" i="9"/>
  <c r="I92" i="9"/>
  <c r="H92" i="9"/>
  <c r="F92" i="9"/>
  <c r="E92" i="9"/>
  <c r="C92" i="9"/>
  <c r="B92" i="9"/>
  <c r="O91" i="9"/>
  <c r="N91" i="9"/>
  <c r="L91" i="9"/>
  <c r="K91" i="9"/>
  <c r="I91" i="9"/>
  <c r="H91" i="9"/>
  <c r="F91" i="9"/>
  <c r="E91" i="9"/>
  <c r="C91" i="9"/>
  <c r="B91" i="9"/>
  <c r="O4" i="9"/>
  <c r="N4" i="9"/>
  <c r="L4" i="9"/>
  <c r="K4" i="9"/>
  <c r="I4" i="9"/>
  <c r="H4" i="9"/>
  <c r="F4" i="9"/>
  <c r="E4" i="9"/>
  <c r="C4" i="9"/>
  <c r="B4" i="9"/>
  <c r="O3" i="9"/>
  <c r="N3" i="9"/>
  <c r="L3" i="9"/>
  <c r="K3" i="9"/>
  <c r="I3" i="9"/>
  <c r="H3" i="9"/>
  <c r="F3" i="9"/>
  <c r="E3" i="9"/>
  <c r="C3" i="9"/>
  <c r="B3" i="9"/>
  <c r="O2" i="9"/>
  <c r="N2" i="9"/>
  <c r="L2" i="9"/>
  <c r="K2" i="9"/>
  <c r="I2" i="9"/>
  <c r="H2" i="9"/>
  <c r="F2" i="9"/>
  <c r="E2" i="9"/>
  <c r="C2" i="9"/>
  <c r="B2" i="9"/>
  <c r="M5" i="5" l="1"/>
  <c r="M6" i="5"/>
  <c r="M7" i="5"/>
  <c r="M8" i="5"/>
  <c r="M9" i="5"/>
  <c r="M10" i="5"/>
  <c r="M11" i="5"/>
  <c r="M12" i="5"/>
  <c r="M13" i="5"/>
  <c r="M4" i="5"/>
  <c r="L131" i="4" l="1"/>
  <c r="L132" i="4"/>
  <c r="L133" i="4"/>
  <c r="L134" i="4"/>
  <c r="L130" i="4"/>
  <c r="F131" i="4"/>
  <c r="F132" i="4"/>
  <c r="F133" i="4"/>
  <c r="F134" i="4"/>
  <c r="F130" i="4"/>
  <c r="G126" i="4"/>
  <c r="F126" i="4"/>
  <c r="C126" i="4"/>
  <c r="B126" i="4"/>
  <c r="E126" i="4" s="1"/>
  <c r="G125" i="4"/>
  <c r="F125" i="4"/>
  <c r="I125" i="4" s="1"/>
  <c r="C125" i="4"/>
  <c r="B125" i="4"/>
  <c r="E125" i="4" s="1"/>
  <c r="G124" i="4"/>
  <c r="F124" i="4"/>
  <c r="I124" i="4" s="1"/>
  <c r="C124" i="4"/>
  <c r="B124" i="4"/>
  <c r="E124" i="4" s="1"/>
  <c r="G123" i="4"/>
  <c r="F123" i="4"/>
  <c r="I123" i="4" s="1"/>
  <c r="C123" i="4"/>
  <c r="B123" i="4"/>
  <c r="E123" i="4" s="1"/>
  <c r="G122" i="4"/>
  <c r="F122" i="4"/>
  <c r="C122" i="4"/>
  <c r="B122" i="4"/>
  <c r="G121" i="4"/>
  <c r="F121" i="4"/>
  <c r="I121" i="4" s="1"/>
  <c r="C121" i="4"/>
  <c r="B121" i="4"/>
  <c r="G120" i="4"/>
  <c r="F120" i="4"/>
  <c r="C120" i="4"/>
  <c r="B120" i="4"/>
  <c r="D120" i="4" s="1"/>
  <c r="G108" i="4"/>
  <c r="F108" i="4"/>
  <c r="I108" i="4" s="1"/>
  <c r="C108" i="4"/>
  <c r="B108" i="4"/>
  <c r="E108" i="4" s="1"/>
  <c r="G107" i="4"/>
  <c r="F107" i="4"/>
  <c r="H107" i="4" s="1"/>
  <c r="C107" i="4"/>
  <c r="B107" i="4"/>
  <c r="G106" i="4"/>
  <c r="F106" i="4"/>
  <c r="C106" i="4"/>
  <c r="B106" i="4"/>
  <c r="E106" i="4" s="1"/>
  <c r="G105" i="4"/>
  <c r="F105" i="4"/>
  <c r="I105" i="4" s="1"/>
  <c r="C105" i="4"/>
  <c r="E105" i="4" s="1"/>
  <c r="B105" i="4"/>
  <c r="G104" i="4"/>
  <c r="F104" i="4"/>
  <c r="C104" i="4"/>
  <c r="B104" i="4"/>
  <c r="E104" i="4" s="1"/>
  <c r="G103" i="4"/>
  <c r="F103" i="4"/>
  <c r="I103" i="4" s="1"/>
  <c r="D103" i="4"/>
  <c r="C103" i="4"/>
  <c r="B103" i="4"/>
  <c r="G102" i="4"/>
  <c r="F102" i="4"/>
  <c r="I102" i="4" s="1"/>
  <c r="C102" i="4"/>
  <c r="B102" i="4"/>
  <c r="D102" i="4" s="1"/>
  <c r="H25" i="2"/>
  <c r="H14" i="1"/>
  <c r="L14" i="1"/>
  <c r="F34" i="5"/>
  <c r="F35" i="5"/>
  <c r="F36" i="5"/>
  <c r="F37" i="5"/>
  <c r="G37" i="5" s="1"/>
  <c r="F38" i="5"/>
  <c r="F39" i="5"/>
  <c r="F40" i="5"/>
  <c r="F41" i="5"/>
  <c r="G41" i="5" s="1"/>
  <c r="F42" i="5"/>
  <c r="F33" i="5"/>
  <c r="J34" i="5"/>
  <c r="J35" i="5"/>
  <c r="J36" i="5"/>
  <c r="J37" i="5"/>
  <c r="J38" i="5"/>
  <c r="J39" i="5"/>
  <c r="J40" i="5"/>
  <c r="J41" i="5"/>
  <c r="J42" i="5"/>
  <c r="J33" i="5"/>
  <c r="K33" i="5" s="1"/>
  <c r="F27" i="5"/>
  <c r="K27" i="5" s="1"/>
  <c r="F26" i="5"/>
  <c r="K26" i="5" s="1"/>
  <c r="F25" i="5"/>
  <c r="K25" i="5" s="1"/>
  <c r="F24" i="5"/>
  <c r="G24" i="5" s="1"/>
  <c r="F23" i="5"/>
  <c r="F22" i="5"/>
  <c r="J27" i="5"/>
  <c r="J26" i="5"/>
  <c r="J25" i="5"/>
  <c r="J24" i="5"/>
  <c r="J23" i="5"/>
  <c r="K23" i="5"/>
  <c r="J22" i="5"/>
  <c r="J21" i="5"/>
  <c r="F21" i="5"/>
  <c r="K21" i="5" s="1"/>
  <c r="J20" i="5"/>
  <c r="F20" i="5"/>
  <c r="K20" i="5" s="1"/>
  <c r="J19" i="5"/>
  <c r="F19" i="5"/>
  <c r="J18" i="5"/>
  <c r="F18" i="5"/>
  <c r="J5" i="5"/>
  <c r="J6" i="5"/>
  <c r="J7" i="5"/>
  <c r="J8" i="5"/>
  <c r="J9" i="5"/>
  <c r="J10" i="5"/>
  <c r="J11" i="5"/>
  <c r="J12" i="5"/>
  <c r="J13" i="5"/>
  <c r="J4" i="5"/>
  <c r="F5" i="5"/>
  <c r="G5" i="5" s="1"/>
  <c r="F6" i="5"/>
  <c r="G6" i="5" s="1"/>
  <c r="F7" i="5"/>
  <c r="G7" i="5" s="1"/>
  <c r="F8" i="5"/>
  <c r="G8" i="5" s="1"/>
  <c r="F9" i="5"/>
  <c r="G9" i="5" s="1"/>
  <c r="F10" i="5"/>
  <c r="G10" i="5" s="1"/>
  <c r="F11" i="5"/>
  <c r="G11" i="5" s="1"/>
  <c r="F12" i="5"/>
  <c r="G12" i="5" s="1"/>
  <c r="F13" i="5"/>
  <c r="G13" i="5" s="1"/>
  <c r="F4" i="5"/>
  <c r="G4" i="5" s="1"/>
  <c r="E102" i="4" l="1"/>
  <c r="I104" i="4"/>
  <c r="I106" i="4"/>
  <c r="I120" i="4"/>
  <c r="E103" i="4"/>
  <c r="E107" i="4"/>
  <c r="H102" i="4"/>
  <c r="J102" i="4" s="1"/>
  <c r="H124" i="4"/>
  <c r="I126" i="4"/>
  <c r="H106" i="4"/>
  <c r="D121" i="4"/>
  <c r="J121" i="4" s="1"/>
  <c r="H125" i="4"/>
  <c r="H103" i="4"/>
  <c r="J103" i="4" s="1"/>
  <c r="D106" i="4"/>
  <c r="I107" i="4"/>
  <c r="H121" i="4"/>
  <c r="D124" i="4"/>
  <c r="D105" i="4"/>
  <c r="H120" i="4"/>
  <c r="J120" i="4" s="1"/>
  <c r="E122" i="4"/>
  <c r="E120" i="4"/>
  <c r="I122" i="4"/>
  <c r="D125" i="4"/>
  <c r="E121" i="4"/>
  <c r="H123" i="4"/>
  <c r="H122" i="4"/>
  <c r="D126" i="4"/>
  <c r="D122" i="4"/>
  <c r="H126" i="4"/>
  <c r="D123" i="4"/>
  <c r="D107" i="4"/>
  <c r="J107" i="4" s="1"/>
  <c r="H104" i="4"/>
  <c r="D108" i="4"/>
  <c r="H105" i="4"/>
  <c r="D104" i="4"/>
  <c r="H108" i="4"/>
  <c r="K7" i="5"/>
  <c r="K4" i="5"/>
  <c r="K6" i="5"/>
  <c r="K8" i="5"/>
  <c r="K18" i="5"/>
  <c r="K13" i="5"/>
  <c r="K5" i="5"/>
  <c r="K12" i="5"/>
  <c r="K11" i="5"/>
  <c r="K10" i="5"/>
  <c r="K19" i="5"/>
  <c r="K39" i="5"/>
  <c r="K42" i="5"/>
  <c r="K34" i="5"/>
  <c r="L33" i="5"/>
  <c r="K22" i="5"/>
  <c r="K9" i="5"/>
  <c r="K38" i="5"/>
  <c r="K40" i="5"/>
  <c r="K36" i="5"/>
  <c r="L36" i="5" s="1"/>
  <c r="K35" i="5"/>
  <c r="K37" i="5"/>
  <c r="G42" i="5"/>
  <c r="K41" i="5"/>
  <c r="G33" i="5"/>
  <c r="G35" i="5"/>
  <c r="G39" i="5"/>
  <c r="G34" i="5"/>
  <c r="G36" i="5"/>
  <c r="G38" i="5"/>
  <c r="G40" i="5"/>
  <c r="G19" i="5"/>
  <c r="G21" i="5"/>
  <c r="G23" i="5"/>
  <c r="G25" i="5"/>
  <c r="G27" i="5"/>
  <c r="K24" i="5"/>
  <c r="G18" i="5"/>
  <c r="G20" i="5"/>
  <c r="G22" i="5"/>
  <c r="G26" i="5"/>
  <c r="J124" i="4" l="1"/>
  <c r="J125" i="4"/>
  <c r="J104" i="4"/>
  <c r="J106" i="4"/>
  <c r="J105" i="4"/>
  <c r="J122" i="4"/>
  <c r="J123" i="4"/>
  <c r="J126" i="4"/>
  <c r="J108" i="4"/>
  <c r="L41" i="5"/>
  <c r="L34" i="5"/>
  <c r="L42" i="5"/>
  <c r="L39" i="5"/>
  <c r="L37" i="5"/>
  <c r="L40" i="5"/>
  <c r="L38" i="5"/>
  <c r="L35" i="5"/>
  <c r="D71" i="4" l="1"/>
  <c r="E71" i="4"/>
  <c r="F71" i="4"/>
  <c r="G71" i="4"/>
  <c r="H71" i="4"/>
  <c r="C72" i="4"/>
  <c r="D72" i="4" s="1"/>
  <c r="E72" i="4"/>
  <c r="F72" i="4"/>
  <c r="G72" i="4"/>
  <c r="H72" i="4"/>
  <c r="I72" i="4"/>
  <c r="B73" i="4"/>
  <c r="C73" i="4"/>
  <c r="F73" i="4"/>
  <c r="H73" i="4" s="1"/>
  <c r="G73" i="4"/>
  <c r="B74" i="4"/>
  <c r="C74" i="4"/>
  <c r="F74" i="4"/>
  <c r="G74" i="4"/>
  <c r="H74" i="4"/>
  <c r="I74" i="4"/>
  <c r="B75" i="4"/>
  <c r="D75" i="4" s="1"/>
  <c r="C75" i="4"/>
  <c r="F75" i="4"/>
  <c r="G75" i="4"/>
  <c r="H75" i="4"/>
  <c r="I75" i="4"/>
  <c r="G89" i="4"/>
  <c r="F89" i="4"/>
  <c r="C89" i="4"/>
  <c r="B89" i="4"/>
  <c r="G88" i="4"/>
  <c r="F88" i="4"/>
  <c r="I88" i="4" s="1"/>
  <c r="G87" i="4"/>
  <c r="F87" i="4"/>
  <c r="C87" i="4"/>
  <c r="B87" i="4"/>
  <c r="D87" i="4" s="1"/>
  <c r="G86" i="4"/>
  <c r="F86" i="4"/>
  <c r="C86" i="4"/>
  <c r="B86" i="4"/>
  <c r="G85" i="4"/>
  <c r="F85" i="4"/>
  <c r="E85" i="4"/>
  <c r="G59" i="4"/>
  <c r="F59" i="4"/>
  <c r="C59" i="4"/>
  <c r="B59" i="4"/>
  <c r="G58" i="4"/>
  <c r="F58" i="4"/>
  <c r="C58" i="4"/>
  <c r="B58" i="4"/>
  <c r="E58" i="4" s="1"/>
  <c r="G57" i="4"/>
  <c r="F57" i="4"/>
  <c r="C57" i="4"/>
  <c r="B57" i="4"/>
  <c r="G56" i="4"/>
  <c r="F56" i="4"/>
  <c r="I56" i="4" s="1"/>
  <c r="C56" i="4"/>
  <c r="B56" i="4"/>
  <c r="E56" i="4" s="1"/>
  <c r="G55" i="4"/>
  <c r="F55" i="4"/>
  <c r="G29" i="4"/>
  <c r="F29" i="4"/>
  <c r="I29" i="4" s="1"/>
  <c r="C29" i="4"/>
  <c r="B29" i="4"/>
  <c r="G28" i="4"/>
  <c r="F28" i="4"/>
  <c r="I28" i="4" s="1"/>
  <c r="E28" i="4"/>
  <c r="C28" i="4"/>
  <c r="B28" i="4"/>
  <c r="D28" i="4" s="1"/>
  <c r="G27" i="4"/>
  <c r="F27" i="4"/>
  <c r="I27" i="4" s="1"/>
  <c r="C27" i="4"/>
  <c r="B27" i="4"/>
  <c r="D27" i="4" s="1"/>
  <c r="G26" i="4"/>
  <c r="F26" i="4"/>
  <c r="C26" i="4"/>
  <c r="B26" i="4"/>
  <c r="E26" i="4" s="1"/>
  <c r="G25" i="4"/>
  <c r="F25" i="4"/>
  <c r="C25" i="4"/>
  <c r="B25" i="4"/>
  <c r="D25" i="4" s="1"/>
  <c r="G45" i="4"/>
  <c r="F45" i="4"/>
  <c r="C45" i="4"/>
  <c r="B45" i="4"/>
  <c r="G44" i="4"/>
  <c r="F44" i="4"/>
  <c r="I44" i="4" s="1"/>
  <c r="C44" i="4"/>
  <c r="B44" i="4"/>
  <c r="G43" i="4"/>
  <c r="F43" i="4"/>
  <c r="C43" i="4"/>
  <c r="B43" i="4"/>
  <c r="D43" i="4" s="1"/>
  <c r="G42" i="4"/>
  <c r="F42" i="4"/>
  <c r="I42" i="4" s="1"/>
  <c r="C42" i="4"/>
  <c r="B42" i="4"/>
  <c r="G41" i="4"/>
  <c r="F41" i="4"/>
  <c r="B41" i="4"/>
  <c r="E41" i="4" s="1"/>
  <c r="F12" i="4"/>
  <c r="I12" i="4" s="1"/>
  <c r="G12" i="4"/>
  <c r="F13" i="4"/>
  <c r="I13" i="4" s="1"/>
  <c r="G13" i="4"/>
  <c r="F14" i="4"/>
  <c r="G14" i="4"/>
  <c r="F15" i="4"/>
  <c r="G15" i="4"/>
  <c r="G11" i="4"/>
  <c r="F11" i="4"/>
  <c r="H11" i="4" s="1"/>
  <c r="C12" i="4"/>
  <c r="C13" i="4"/>
  <c r="C14" i="4"/>
  <c r="C15" i="4"/>
  <c r="C11" i="4"/>
  <c r="B12" i="4"/>
  <c r="E12" i="4" s="1"/>
  <c r="B13" i="4"/>
  <c r="E13" i="4" s="1"/>
  <c r="B14" i="4"/>
  <c r="D14" i="4" s="1"/>
  <c r="B15" i="4"/>
  <c r="B11" i="4"/>
  <c r="Q30" i="1"/>
  <c r="Q29" i="1"/>
  <c r="Q28" i="1"/>
  <c r="Q27" i="1"/>
  <c r="Q26" i="1"/>
  <c r="Q25" i="1"/>
  <c r="Q24" i="1"/>
  <c r="Q15" i="1"/>
  <c r="Q16" i="1"/>
  <c r="Q17" i="1"/>
  <c r="Q18" i="1"/>
  <c r="Q19" i="1"/>
  <c r="Q20" i="1"/>
  <c r="Q14" i="1"/>
  <c r="Q5" i="1"/>
  <c r="Q6" i="1"/>
  <c r="Q7" i="1"/>
  <c r="Q8" i="1"/>
  <c r="Q4" i="1"/>
  <c r="I5" i="1"/>
  <c r="I6" i="1"/>
  <c r="I7" i="1"/>
  <c r="I8" i="1"/>
  <c r="I4" i="1"/>
  <c r="E5" i="1"/>
  <c r="E6" i="1"/>
  <c r="E7" i="1"/>
  <c r="E8" i="1"/>
  <c r="E4" i="1"/>
  <c r="H4" i="1"/>
  <c r="H5" i="1"/>
  <c r="H6" i="1"/>
  <c r="H7" i="1"/>
  <c r="H8" i="1"/>
  <c r="M30" i="1"/>
  <c r="M29" i="1"/>
  <c r="M28" i="1"/>
  <c r="M27" i="1"/>
  <c r="M26" i="1"/>
  <c r="M25" i="1"/>
  <c r="M24" i="1"/>
  <c r="M20" i="1"/>
  <c r="M19" i="1"/>
  <c r="M18" i="1"/>
  <c r="M17" i="1"/>
  <c r="M16" i="1"/>
  <c r="M15" i="1"/>
  <c r="M14" i="1"/>
  <c r="M5" i="1"/>
  <c r="M6" i="1"/>
  <c r="M7" i="1"/>
  <c r="M8" i="1"/>
  <c r="M4" i="1"/>
  <c r="E30" i="1"/>
  <c r="E29" i="1"/>
  <c r="E28" i="1"/>
  <c r="E27" i="1"/>
  <c r="E26" i="1"/>
  <c r="E25" i="1"/>
  <c r="E24" i="1"/>
  <c r="E20" i="1"/>
  <c r="E19" i="1"/>
  <c r="E18" i="1"/>
  <c r="E17" i="1"/>
  <c r="E16" i="1"/>
  <c r="E15" i="1"/>
  <c r="E14" i="1"/>
  <c r="I30" i="1"/>
  <c r="I29" i="1"/>
  <c r="I28" i="1"/>
  <c r="I27" i="1"/>
  <c r="I26" i="1"/>
  <c r="I25" i="1"/>
  <c r="I24" i="1"/>
  <c r="I20" i="1"/>
  <c r="I19" i="1"/>
  <c r="I18" i="1"/>
  <c r="I17" i="1"/>
  <c r="I16" i="1"/>
  <c r="I15" i="1"/>
  <c r="I14" i="1"/>
  <c r="O38" i="3"/>
  <c r="O37" i="3"/>
  <c r="L37" i="3"/>
  <c r="P37" i="3" s="1"/>
  <c r="L38" i="3"/>
  <c r="G37" i="3"/>
  <c r="G38" i="3"/>
  <c r="D37" i="3"/>
  <c r="D38" i="3"/>
  <c r="O36" i="3"/>
  <c r="L36" i="3"/>
  <c r="G36" i="3"/>
  <c r="D36" i="3"/>
  <c r="O35" i="3"/>
  <c r="L35" i="3"/>
  <c r="G35" i="3"/>
  <c r="D35" i="3"/>
  <c r="O34" i="3"/>
  <c r="L34" i="3"/>
  <c r="G34" i="3"/>
  <c r="D34" i="3"/>
  <c r="O33" i="3"/>
  <c r="L33" i="3"/>
  <c r="G33" i="3"/>
  <c r="D33" i="3"/>
  <c r="O32" i="3"/>
  <c r="L32" i="3"/>
  <c r="G32" i="3"/>
  <c r="D32" i="3"/>
  <c r="O28" i="3"/>
  <c r="L28" i="3"/>
  <c r="P28" i="3" s="1"/>
  <c r="G28" i="3"/>
  <c r="D28" i="3"/>
  <c r="O27" i="3"/>
  <c r="L27" i="3"/>
  <c r="P27" i="3" s="1"/>
  <c r="G27" i="3"/>
  <c r="D27" i="3"/>
  <c r="O26" i="3"/>
  <c r="L26" i="3"/>
  <c r="P26" i="3" s="1"/>
  <c r="G26" i="3"/>
  <c r="D26" i="3"/>
  <c r="O25" i="3"/>
  <c r="L25" i="3"/>
  <c r="G25" i="3"/>
  <c r="D25" i="3"/>
  <c r="O24" i="3"/>
  <c r="L24" i="3"/>
  <c r="P24" i="3" s="1"/>
  <c r="G24" i="3"/>
  <c r="D24" i="3"/>
  <c r="H12" i="4" l="1"/>
  <c r="D12" i="4"/>
  <c r="J12" i="4" s="1"/>
  <c r="H15" i="4"/>
  <c r="I14" i="4"/>
  <c r="I15" i="4"/>
  <c r="D74" i="4"/>
  <c r="I71" i="4"/>
  <c r="D73" i="4"/>
  <c r="D11" i="4"/>
  <c r="H86" i="4"/>
  <c r="I73" i="4"/>
  <c r="D15" i="4"/>
  <c r="I57" i="4"/>
  <c r="I59" i="4"/>
  <c r="J11" i="4"/>
  <c r="J15" i="4"/>
  <c r="H13" i="4"/>
  <c r="D13" i="4"/>
  <c r="J13" i="4" s="1"/>
  <c r="I11" i="4"/>
  <c r="I26" i="4"/>
  <c r="E15" i="4"/>
  <c r="E14" i="4"/>
  <c r="H14" i="4"/>
  <c r="J14" i="4" s="1"/>
  <c r="E75" i="4"/>
  <c r="E74" i="4"/>
  <c r="E73" i="4"/>
  <c r="D58" i="4"/>
  <c r="E11" i="4"/>
  <c r="I43" i="4"/>
  <c r="I45" i="4"/>
  <c r="D55" i="4"/>
  <c r="D57" i="4"/>
  <c r="I58" i="4"/>
  <c r="P32" i="3"/>
  <c r="P34" i="3"/>
  <c r="H24" i="3"/>
  <c r="H26" i="3"/>
  <c r="H28" i="3"/>
  <c r="H38" i="3"/>
  <c r="H37" i="3"/>
  <c r="P33" i="3"/>
  <c r="P38" i="3"/>
  <c r="P36" i="3"/>
  <c r="H27" i="3"/>
  <c r="H32" i="3"/>
  <c r="H34" i="3"/>
  <c r="H36" i="3"/>
  <c r="H87" i="4"/>
  <c r="J87" i="4" s="1"/>
  <c r="I89" i="4"/>
  <c r="E88" i="4"/>
  <c r="E86" i="4"/>
  <c r="H85" i="4"/>
  <c r="E87" i="4"/>
  <c r="E89" i="4"/>
  <c r="J74" i="4"/>
  <c r="J73" i="4"/>
  <c r="I85" i="4"/>
  <c r="J71" i="4"/>
  <c r="J75" i="4"/>
  <c r="I87" i="4"/>
  <c r="H88" i="4"/>
  <c r="J72" i="4"/>
  <c r="D85" i="4"/>
  <c r="H89" i="4"/>
  <c r="D89" i="4"/>
  <c r="I86" i="4"/>
  <c r="D86" i="4"/>
  <c r="J86" i="4" s="1"/>
  <c r="E57" i="4"/>
  <c r="I55" i="4"/>
  <c r="D59" i="4"/>
  <c r="E59" i="4"/>
  <c r="H56" i="4"/>
  <c r="H57" i="4"/>
  <c r="H59" i="4"/>
  <c r="H58" i="4"/>
  <c r="J58" i="4" s="1"/>
  <c r="E55" i="4"/>
  <c r="D56" i="4"/>
  <c r="H55" i="4"/>
  <c r="E27" i="4"/>
  <c r="I25" i="4"/>
  <c r="E29" i="4"/>
  <c r="H26" i="4"/>
  <c r="H25" i="4"/>
  <c r="J25" i="4" s="1"/>
  <c r="H29" i="4"/>
  <c r="D29" i="4"/>
  <c r="H27" i="4"/>
  <c r="J27" i="4" s="1"/>
  <c r="H28" i="4"/>
  <c r="J28" i="4" s="1"/>
  <c r="E25" i="4"/>
  <c r="D26" i="4"/>
  <c r="D44" i="4"/>
  <c r="H43" i="4"/>
  <c r="J43" i="4" s="1"/>
  <c r="I41" i="4"/>
  <c r="E42" i="4"/>
  <c r="E43" i="4"/>
  <c r="E45" i="4"/>
  <c r="E44" i="4"/>
  <c r="H41" i="4"/>
  <c r="D45" i="4"/>
  <c r="H42" i="4"/>
  <c r="H44" i="4"/>
  <c r="D41" i="4"/>
  <c r="H45" i="4"/>
  <c r="D42" i="4"/>
  <c r="H33" i="3"/>
  <c r="P35" i="3"/>
  <c r="H35" i="3"/>
  <c r="P25" i="3"/>
  <c r="H25" i="3"/>
  <c r="J59" i="4" l="1"/>
  <c r="J57" i="4"/>
  <c r="J89" i="4"/>
  <c r="J55" i="4"/>
  <c r="J88" i="4"/>
  <c r="J85" i="4"/>
  <c r="J56" i="4"/>
  <c r="J29" i="4"/>
  <c r="J26" i="4"/>
  <c r="J42" i="4"/>
  <c r="J41" i="4"/>
  <c r="J44" i="4"/>
  <c r="J45" i="4"/>
  <c r="L20" i="3" l="1"/>
  <c r="L19" i="3"/>
  <c r="L18" i="3"/>
  <c r="O20" i="3"/>
  <c r="P20" i="3"/>
  <c r="G20" i="3"/>
  <c r="D20" i="3"/>
  <c r="O19" i="3"/>
  <c r="G19" i="3"/>
  <c r="D19" i="3"/>
  <c r="H19" i="3" s="1"/>
  <c r="O18" i="3"/>
  <c r="P18" i="3"/>
  <c r="G18" i="3"/>
  <c r="D18" i="3"/>
  <c r="O17" i="3"/>
  <c r="L17" i="3"/>
  <c r="P17" i="3" s="1"/>
  <c r="G17" i="3"/>
  <c r="D17" i="3"/>
  <c r="O16" i="3"/>
  <c r="L16" i="3"/>
  <c r="G16" i="3"/>
  <c r="D16" i="3"/>
  <c r="H16" i="3" s="1"/>
  <c r="O15" i="3"/>
  <c r="L15" i="3"/>
  <c r="G15" i="3"/>
  <c r="D15" i="3"/>
  <c r="O14" i="3"/>
  <c r="L14" i="3"/>
  <c r="G14" i="3"/>
  <c r="D14" i="3"/>
  <c r="H14" i="3" s="1"/>
  <c r="G9" i="3"/>
  <c r="O10" i="3"/>
  <c r="L10" i="3"/>
  <c r="P10" i="3" s="1"/>
  <c r="G10" i="3"/>
  <c r="D10" i="3"/>
  <c r="O9" i="3"/>
  <c r="L9" i="3"/>
  <c r="D9" i="3"/>
  <c r="O8" i="3"/>
  <c r="L8" i="3"/>
  <c r="G8" i="3"/>
  <c r="D8" i="3"/>
  <c r="H8" i="3" s="1"/>
  <c r="O7" i="3"/>
  <c r="L7" i="3"/>
  <c r="G7" i="3"/>
  <c r="D7" i="3"/>
  <c r="H7" i="3" s="1"/>
  <c r="O6" i="3"/>
  <c r="L6" i="3"/>
  <c r="G6" i="3"/>
  <c r="D6" i="3"/>
  <c r="H6" i="3" s="1"/>
  <c r="O5" i="3"/>
  <c r="L5" i="3"/>
  <c r="P5" i="3" s="1"/>
  <c r="G5" i="3"/>
  <c r="D5" i="3"/>
  <c r="O4" i="3"/>
  <c r="L4" i="3"/>
  <c r="G4" i="3"/>
  <c r="D4" i="3"/>
  <c r="H4" i="3" s="1"/>
  <c r="P6" i="3" l="1"/>
  <c r="H9" i="3"/>
  <c r="H20" i="3"/>
  <c r="H5" i="3"/>
  <c r="P16" i="3"/>
  <c r="P14" i="3"/>
  <c r="H18" i="3"/>
  <c r="P19" i="3"/>
  <c r="P15" i="3"/>
  <c r="H15" i="3"/>
  <c r="H17" i="3"/>
  <c r="P7" i="3"/>
  <c r="P4" i="3"/>
  <c r="P8" i="3"/>
  <c r="P9" i="3"/>
  <c r="H10" i="3"/>
  <c r="J4" i="2" l="1"/>
  <c r="J5" i="2"/>
  <c r="J6" i="2"/>
  <c r="J7" i="2"/>
  <c r="J8" i="2"/>
  <c r="J9" i="2"/>
  <c r="J10" i="2"/>
  <c r="J11" i="2"/>
  <c r="J3" i="2"/>
  <c r="I4" i="2"/>
  <c r="I5" i="2"/>
  <c r="I6" i="2"/>
  <c r="I7" i="2"/>
  <c r="I8" i="2"/>
  <c r="I9" i="2"/>
  <c r="I10" i="2"/>
  <c r="I11" i="2"/>
  <c r="I3" i="2"/>
  <c r="H33" i="2"/>
  <c r="H32" i="2"/>
  <c r="H31" i="2"/>
  <c r="H30" i="2"/>
  <c r="H29" i="2"/>
  <c r="H28" i="2"/>
  <c r="H27" i="2"/>
  <c r="H26" i="2"/>
  <c r="H22" i="2"/>
  <c r="H21" i="2"/>
  <c r="H20" i="2"/>
  <c r="H19" i="2"/>
  <c r="H18" i="2"/>
  <c r="H17" i="2"/>
  <c r="H16" i="2"/>
  <c r="H15" i="2"/>
  <c r="H14" i="2"/>
  <c r="H4" i="2"/>
  <c r="H5" i="2"/>
  <c r="H6" i="2"/>
  <c r="H7" i="2"/>
  <c r="H8" i="2"/>
  <c r="H9" i="2"/>
  <c r="H10" i="2"/>
  <c r="H11" i="2"/>
  <c r="H3" i="2"/>
  <c r="G33" i="2" l="1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1" i="2" l="1"/>
  <c r="G10" i="2"/>
  <c r="G9" i="2"/>
  <c r="G8" i="2"/>
  <c r="G7" i="2"/>
  <c r="G6" i="2"/>
  <c r="G5" i="2"/>
  <c r="G4" i="2"/>
  <c r="D5" i="2"/>
  <c r="D6" i="2"/>
  <c r="D7" i="2"/>
  <c r="D8" i="2"/>
  <c r="D9" i="2"/>
  <c r="D10" i="2"/>
  <c r="D11" i="2"/>
  <c r="D4" i="2"/>
  <c r="G3" i="2"/>
  <c r="D3" i="2"/>
  <c r="P30" i="1" l="1"/>
  <c r="P29" i="1"/>
  <c r="U29" i="1" s="1"/>
  <c r="P27" i="1"/>
  <c r="U27" i="1" s="1"/>
  <c r="P28" i="1"/>
  <c r="U28" i="1" s="1"/>
  <c r="P26" i="1"/>
  <c r="U26" i="1" s="1"/>
  <c r="P25" i="1"/>
  <c r="U25" i="1" s="1"/>
  <c r="P24" i="1"/>
  <c r="U24" i="1" s="1"/>
  <c r="L30" i="1"/>
  <c r="L29" i="1"/>
  <c r="L27" i="1"/>
  <c r="L28" i="1"/>
  <c r="L26" i="1"/>
  <c r="L25" i="1"/>
  <c r="L24" i="1"/>
  <c r="H30" i="1"/>
  <c r="T30" i="1" s="1"/>
  <c r="H29" i="1"/>
  <c r="T29" i="1" s="1"/>
  <c r="H27" i="1"/>
  <c r="H28" i="1"/>
  <c r="T28" i="1" s="1"/>
  <c r="H26" i="1"/>
  <c r="T26" i="1" s="1"/>
  <c r="H25" i="1"/>
  <c r="T25" i="1" s="1"/>
  <c r="H24" i="1"/>
  <c r="T24" i="1" s="1"/>
  <c r="D30" i="1"/>
  <c r="D29" i="1"/>
  <c r="D27" i="1"/>
  <c r="R27" i="1" s="1"/>
  <c r="D28" i="1"/>
  <c r="D26" i="1"/>
  <c r="D25" i="1"/>
  <c r="D24" i="1"/>
  <c r="T27" i="1" l="1"/>
  <c r="U30" i="1"/>
  <c r="R28" i="1"/>
  <c r="S27" i="1"/>
  <c r="S28" i="1"/>
  <c r="R30" i="1"/>
  <c r="R29" i="1"/>
  <c r="S30" i="1"/>
  <c r="S24" i="1"/>
  <c r="S25" i="1"/>
  <c r="S26" i="1"/>
  <c r="R26" i="1"/>
  <c r="S29" i="1"/>
  <c r="R24" i="1"/>
  <c r="R25" i="1"/>
  <c r="P16" i="1"/>
  <c r="U16" i="1" s="1"/>
  <c r="P20" i="1"/>
  <c r="P19" i="1"/>
  <c r="U19" i="1" s="1"/>
  <c r="P17" i="1"/>
  <c r="U17" i="1" s="1"/>
  <c r="P18" i="1"/>
  <c r="U18" i="1" s="1"/>
  <c r="P15" i="1"/>
  <c r="U15" i="1" s="1"/>
  <c r="P14" i="1"/>
  <c r="U14" i="1" s="1"/>
  <c r="L16" i="1"/>
  <c r="L20" i="1"/>
  <c r="L19" i="1"/>
  <c r="L17" i="1"/>
  <c r="L18" i="1"/>
  <c r="L15" i="1"/>
  <c r="H16" i="1"/>
  <c r="T16" i="1" s="1"/>
  <c r="H20" i="1"/>
  <c r="T20" i="1" s="1"/>
  <c r="H19" i="1"/>
  <c r="T19" i="1" s="1"/>
  <c r="H17" i="1"/>
  <c r="T17" i="1" s="1"/>
  <c r="H18" i="1"/>
  <c r="H15" i="1"/>
  <c r="D16" i="1"/>
  <c r="D20" i="1"/>
  <c r="D19" i="1"/>
  <c r="D17" i="1"/>
  <c r="D18" i="1"/>
  <c r="D15" i="1"/>
  <c r="D14" i="1"/>
  <c r="T14" i="1" s="1"/>
  <c r="T15" i="1" l="1"/>
  <c r="T18" i="1"/>
  <c r="U20" i="1"/>
  <c r="R18" i="1"/>
  <c r="R17" i="1"/>
  <c r="R19" i="1"/>
  <c r="S19" i="1"/>
  <c r="S20" i="1"/>
  <c r="S14" i="1"/>
  <c r="R20" i="1"/>
  <c r="R16" i="1"/>
  <c r="R14" i="1"/>
  <c r="S15" i="1"/>
  <c r="S18" i="1"/>
  <c r="S16" i="1"/>
  <c r="S17" i="1"/>
  <c r="R15" i="1"/>
  <c r="P7" i="1"/>
  <c r="AA7" i="1" s="1"/>
  <c r="AC7" i="1" s="1"/>
  <c r="P8" i="1"/>
  <c r="AA8" i="1" s="1"/>
  <c r="P6" i="1"/>
  <c r="AA6" i="1" s="1"/>
  <c r="AC6" i="1" s="1"/>
  <c r="P5" i="1"/>
  <c r="AA5" i="1" s="1"/>
  <c r="AC5" i="1" s="1"/>
  <c r="P4" i="1"/>
  <c r="L7" i="1"/>
  <c r="L8" i="1"/>
  <c r="L6" i="1"/>
  <c r="L5" i="1"/>
  <c r="L4" i="1"/>
  <c r="D7" i="1"/>
  <c r="Z7" i="1" s="1"/>
  <c r="D8" i="1"/>
  <c r="Z8" i="1" s="1"/>
  <c r="D6" i="1"/>
  <c r="Z6" i="1" s="1"/>
  <c r="D5" i="1"/>
  <c r="Z5" i="1" s="1"/>
  <c r="D4" i="1"/>
  <c r="Z4" i="1" s="1"/>
  <c r="AB7" i="1" l="1"/>
  <c r="AC8" i="1"/>
  <c r="AB5" i="1"/>
  <c r="AB6" i="1"/>
  <c r="AB8" i="1"/>
  <c r="AA4" i="1"/>
  <c r="S7" i="1"/>
  <c r="R4" i="1"/>
  <c r="R6" i="1"/>
  <c r="U7" i="1"/>
  <c r="W7" i="1"/>
  <c r="R7" i="1"/>
  <c r="S4" i="1"/>
  <c r="S5" i="1"/>
  <c r="R5" i="1"/>
  <c r="S6" i="1"/>
  <c r="S8" i="1"/>
  <c r="R8" i="1"/>
  <c r="U8" i="1" l="1"/>
  <c r="W8" i="1"/>
  <c r="U6" i="1"/>
  <c r="W6" i="1"/>
  <c r="W5" i="1"/>
  <c r="U5" i="1"/>
  <c r="T5" i="1"/>
  <c r="T6" i="1"/>
  <c r="T4" i="1"/>
  <c r="U4" i="1"/>
  <c r="W4" i="1"/>
  <c r="T7" i="1"/>
  <c r="T8" i="1"/>
</calcChain>
</file>

<file path=xl/sharedStrings.xml><?xml version="1.0" encoding="utf-8"?>
<sst xmlns="http://schemas.openxmlformats.org/spreadsheetml/2006/main" count="1176" uniqueCount="161">
  <si>
    <t xml:space="preserve"> </t>
  </si>
  <si>
    <t>Average</t>
  </si>
  <si>
    <t>WT</t>
  </si>
  <si>
    <t>E45A</t>
  </si>
  <si>
    <t>Q63A/Q67A</t>
  </si>
  <si>
    <t>E212A/E213A</t>
  </si>
  <si>
    <t>E180A</t>
  </si>
  <si>
    <t>Q63A/Q67E</t>
  </si>
  <si>
    <t>E45A/R132T</t>
  </si>
  <si>
    <t>Hela</t>
  </si>
  <si>
    <t>-CsA</t>
  </si>
  <si>
    <t>w/o APC:</t>
  </si>
  <si>
    <t>with APC:</t>
  </si>
  <si>
    <t>+CsA</t>
  </si>
  <si>
    <t>APC fold inhibition</t>
  </si>
  <si>
    <t>Hela infection results from 10/13/23</t>
  </si>
  <si>
    <t>Hela infection results from 1/26/24</t>
  </si>
  <si>
    <t>Hela infection results from 5/1/24</t>
  </si>
  <si>
    <t>Average of 3 expts:</t>
  </si>
  <si>
    <t>S.D. of 3 expts:</t>
  </si>
  <si>
    <t>Hela infection results from 11/20/23</t>
  </si>
  <si>
    <t>E45A/P90A</t>
  </si>
  <si>
    <t>Q63A/Q67A/P90A</t>
  </si>
  <si>
    <t>P90A/E180A</t>
  </si>
  <si>
    <t>P90A/E212A/E213A</t>
  </si>
  <si>
    <t>no APC</t>
  </si>
  <si>
    <t>+APC</t>
  </si>
  <si>
    <t>Virus</t>
  </si>
  <si>
    <t>Hela infection results from 12/08/23</t>
  </si>
  <si>
    <t>Hela infection results from 12/19/23</t>
  </si>
  <si>
    <t>Ratio -/+APC)</t>
  </si>
  <si>
    <t>Avg. ratio</t>
  </si>
  <si>
    <t>Std. Dev. ratio</t>
  </si>
  <si>
    <t>-APC</t>
  </si>
  <si>
    <t>Ratio</t>
  </si>
  <si>
    <t>WT Hela cells</t>
  </si>
  <si>
    <t>CypA-KO Hela cells</t>
  </si>
  <si>
    <t>Infection results 10/5/23</t>
  </si>
  <si>
    <t>CypA KO</t>
  </si>
  <si>
    <t>Avg. Ratio (-/+APC)</t>
  </si>
  <si>
    <t>Range/2</t>
  </si>
  <si>
    <t>Second strand transfer copies:</t>
  </si>
  <si>
    <t>2-LTR circle copies:</t>
  </si>
  <si>
    <t>+Efavirenz</t>
  </si>
  <si>
    <t>2-LTR/SST ratio:</t>
  </si>
  <si>
    <t>Ratio of Averages:</t>
  </si>
  <si>
    <t xml:space="preserve">Virus: </t>
  </si>
  <si>
    <t>Fold inhibition by APC in Hela:</t>
  </si>
  <si>
    <t>Expt. 1</t>
  </si>
  <si>
    <t>Expt. 2</t>
  </si>
  <si>
    <t>Expt. 3</t>
  </si>
  <si>
    <t>Fold inhibition by APC in CypA KO:</t>
  </si>
  <si>
    <t>Summary Table</t>
  </si>
  <si>
    <t>Experiment on 2/24/25</t>
  </si>
  <si>
    <t>E45A/A105T</t>
  </si>
  <si>
    <t>T54A</t>
  </si>
  <si>
    <t>T54A/A105T</t>
  </si>
  <si>
    <t>T54A/R132T</t>
  </si>
  <si>
    <t>A92E</t>
  </si>
  <si>
    <t>A92E/A105T</t>
  </si>
  <si>
    <t>A92E/R132T</t>
  </si>
  <si>
    <t>Dilution factor</t>
  </si>
  <si>
    <t>GFP+</t>
  </si>
  <si>
    <t>Hela cells</t>
  </si>
  <si>
    <t>APC-treated</t>
  </si>
  <si>
    <t>[p24], ng/ml</t>
  </si>
  <si>
    <t>Avg.</t>
  </si>
  <si>
    <t>Infectivity</t>
  </si>
  <si>
    <t>Experiment on 3/7/25</t>
  </si>
  <si>
    <t>Fold inhib. by APC</t>
  </si>
  <si>
    <t>Experiment on 3/11/25</t>
  </si>
  <si>
    <t>Avg fold inhib by APC</t>
  </si>
  <si>
    <t>Q63A/</t>
  </si>
  <si>
    <t>p value for effect of CsA</t>
  </si>
  <si>
    <t>Ratio paired t test</t>
  </si>
  <si>
    <t>p values (paired ratio t test)</t>
  </si>
  <si>
    <t>vs. WT</t>
  </si>
  <si>
    <t>P90 effect on mutant</t>
  </si>
  <si>
    <t>p value (vs. WT)</t>
  </si>
  <si>
    <t>p values vs. WT nuclear entry in :</t>
  </si>
  <si>
    <t>p value</t>
  </si>
  <si>
    <t>vs. orig. mutant</t>
  </si>
  <si>
    <t xml:space="preserve">p values of Hela vs. CypA KO </t>
  </si>
  <si>
    <t>Infection results   9/27/23</t>
  </si>
  <si>
    <t>Infection results   1/2/24</t>
  </si>
  <si>
    <t>Infection results   1/30/24</t>
  </si>
  <si>
    <t>Expt. 4</t>
  </si>
  <si>
    <t xml:space="preserve">Breakage Frequency </t>
  </si>
  <si>
    <t># of cores analyzed</t>
  </si>
  <si>
    <t>Wild type</t>
  </si>
  <si>
    <t>P90A</t>
  </si>
  <si>
    <t>(SEM)</t>
  </si>
  <si>
    <r>
      <t xml:space="preserve">[CypA],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</t>
    </r>
  </si>
  <si>
    <t xml:space="preserve">(% of total) </t>
  </si>
  <si>
    <t>Statistical Analysis</t>
  </si>
  <si>
    <t>p-value</t>
  </si>
  <si>
    <t>**</t>
  </si>
  <si>
    <t>0 vs 15</t>
  </si>
  <si>
    <t>***</t>
  </si>
  <si>
    <t>0 vs 40</t>
  </si>
  <si>
    <t>5 vs 15</t>
  </si>
  <si>
    <t>ns</t>
  </si>
  <si>
    <t>5 vs 40</t>
  </si>
  <si>
    <t>15 vs 40</t>
  </si>
  <si>
    <t>E45A 0 vs 5</t>
  </si>
  <si>
    <t>E45A 0 vs 15</t>
  </si>
  <si>
    <t>E45A 5 vs 15</t>
  </si>
  <si>
    <t>45/132 0 vs 5</t>
  </si>
  <si>
    <t>63/67A 0 vs 5</t>
  </si>
  <si>
    <t>63/67E 0 vs 5</t>
  </si>
  <si>
    <t>A92E 0 vs 5</t>
  </si>
  <si>
    <t>92/105 0 vs 5</t>
  </si>
  <si>
    <t>significance</t>
  </si>
  <si>
    <t>WT vs P90A 0</t>
  </si>
  <si>
    <t>WT vs P90A 5</t>
  </si>
  <si>
    <t>0 vs 5 uM</t>
  </si>
  <si>
    <t>[CypA]/µM</t>
  </si>
  <si>
    <t>WT signal</t>
  </si>
  <si>
    <t>E45A signal</t>
  </si>
  <si>
    <t>A92E signal</t>
  </si>
  <si>
    <t>CypA+</t>
  </si>
  <si>
    <t>CypA-</t>
  </si>
  <si>
    <t>stdev</t>
  </si>
  <si>
    <t>n(# of nuclei)</t>
  </si>
  <si>
    <t>E212A-213A</t>
  </si>
  <si>
    <t>Q63A-Q67A</t>
  </si>
  <si>
    <t>P90</t>
  </si>
  <si>
    <t>Fig.2C</t>
  </si>
  <si>
    <t>Fig.2B</t>
  </si>
  <si>
    <t>CsA stimulation</t>
  </si>
  <si>
    <t>CsA stimulation (Avg. of 3 expts.)</t>
  </si>
  <si>
    <t>Amp copies with EFV</t>
  </si>
  <si>
    <t>p value for effect of APC</t>
  </si>
  <si>
    <t>n.s.</t>
  </si>
  <si>
    <t>*</t>
  </si>
  <si>
    <t>Average SST</t>
  </si>
  <si>
    <t>Ratio (-/+APC)</t>
  </si>
  <si>
    <t>Summary of 2 expts:</t>
  </si>
  <si>
    <t>SupT1</t>
  </si>
  <si>
    <t>H9</t>
  </si>
  <si>
    <t>Jurkat</t>
  </si>
  <si>
    <t>MT-4</t>
  </si>
  <si>
    <r>
      <t>DNA conc. (ng/</t>
    </r>
    <r>
      <rPr>
        <sz val="11"/>
        <color theme="1"/>
        <rFont val="Symbol"/>
        <charset val="2"/>
      </rPr>
      <t>m</t>
    </r>
    <r>
      <rPr>
        <sz val="11"/>
        <color theme="1"/>
        <rFont val="ArialMT"/>
        <family val="2"/>
      </rPr>
      <t>l)</t>
    </r>
  </si>
  <si>
    <t>Average SST/[DNA]</t>
  </si>
  <si>
    <t>Std. Dev. SST/[DNA]</t>
  </si>
  <si>
    <t>CEM-SS</t>
  </si>
  <si>
    <t>CsA stimulation (SE of 3 expts.)</t>
  </si>
  <si>
    <t>SE of Ratio</t>
  </si>
  <si>
    <t>SE</t>
  </si>
  <si>
    <t>Ave. Infectivity</t>
  </si>
  <si>
    <t>norm to WT</t>
  </si>
  <si>
    <t>Experiment 1</t>
  </si>
  <si>
    <t>[p24}, ng/ml</t>
  </si>
  <si>
    <t>RT activity, cpm 3H</t>
  </si>
  <si>
    <t>p24/RT ratio</t>
  </si>
  <si>
    <t>Experiment 2</t>
  </si>
  <si>
    <t>SupT1 cells</t>
  </si>
  <si>
    <t xml:space="preserve">Avg. </t>
  </si>
  <si>
    <t>%GFP+</t>
  </si>
  <si>
    <t>+/- CsA infection ratios</t>
  </si>
  <si>
    <t>paired ratio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0"/>
    <numFmt numFmtId="166" formatCode="0.000"/>
    <numFmt numFmtId="167" formatCode="###0;\-###0"/>
    <numFmt numFmtId="168" formatCode="0.0E+00"/>
    <numFmt numFmtId="169" formatCode="###0.00;\-###0.00"/>
    <numFmt numFmtId="170" formatCode="0.0%"/>
  </numFmts>
  <fonts count="28">
    <font>
      <sz val="11"/>
      <color theme="1"/>
      <name val="ArialMT"/>
      <family val="2"/>
    </font>
    <font>
      <sz val="11"/>
      <color rgb="FF000000"/>
      <name val="Aptos Narrow"/>
      <family val="2"/>
      <scheme val="minor"/>
    </font>
    <font>
      <sz val="11"/>
      <name val="Calibri"/>
      <family val="2"/>
    </font>
    <font>
      <sz val="11"/>
      <name val="Aptos Narrow"/>
      <family val="2"/>
      <scheme val="minor"/>
    </font>
    <font>
      <sz val="11"/>
      <color rgb="FF000000"/>
      <name val="Calibri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ArialMT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Microsoft Sans Serif"/>
      <family val="2"/>
    </font>
    <font>
      <sz val="11"/>
      <color rgb="FF000000"/>
      <name val="Arial"/>
      <family val="2"/>
    </font>
    <font>
      <sz val="11"/>
      <color theme="1"/>
      <name val="Symbol"/>
      <charset val="2"/>
    </font>
    <font>
      <b/>
      <sz val="10"/>
      <name val="Arial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1"/>
      <color theme="1"/>
      <name val="ArialMT"/>
    </font>
    <font>
      <sz val="11"/>
      <color rgb="FFFF0000"/>
      <name val="Aptos Narrow"/>
      <family val="2"/>
      <scheme val="minor"/>
    </font>
    <font>
      <sz val="12"/>
      <color theme="1"/>
      <name val="ArialMT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1"/>
      <color rgb="FF000000"/>
      <name val="ArialMT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9" fillId="0" borderId="0" applyFont="0" applyFill="0" applyBorder="0" applyAlignment="0" applyProtection="0"/>
    <xf numFmtId="0" fontId="10" fillId="0" borderId="0"/>
  </cellStyleXfs>
  <cellXfs count="5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12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49" fontId="0" fillId="0" borderId="1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7" fontId="5" fillId="0" borderId="4" xfId="0" applyNumberFormat="1" applyFont="1" applyBorder="1" applyAlignment="1">
      <alignment horizontal="center" vertical="center"/>
    </xf>
    <xf numFmtId="167" fontId="5" fillId="0" borderId="6" xfId="0" applyNumberFormat="1" applyFont="1" applyBorder="1" applyAlignment="1">
      <alignment horizontal="center" vertical="center"/>
    </xf>
    <xf numFmtId="167" fontId="5" fillId="0" borderId="7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67" fontId="5" fillId="0" borderId="5" xfId="0" applyNumberFormat="1" applyFont="1" applyBorder="1" applyAlignment="1">
      <alignment horizontal="center" vertical="center"/>
    </xf>
    <xf numFmtId="167" fontId="5" fillId="0" borderId="8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11" fontId="0" fillId="0" borderId="7" xfId="0" applyNumberFormat="1" applyBorder="1" applyAlignment="1">
      <alignment horizontal="center"/>
    </xf>
    <xf numFmtId="11" fontId="0" fillId="0" borderId="7" xfId="0" applyNumberFormat="1" applyBorder="1"/>
    <xf numFmtId="164" fontId="0" fillId="0" borderId="2" xfId="0" applyNumberFormat="1" applyBorder="1" applyAlignment="1">
      <alignment horizontal="center"/>
    </xf>
    <xf numFmtId="0" fontId="6" fillId="0" borderId="0" xfId="0" applyFont="1"/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" fontId="11" fillId="0" borderId="7" xfId="2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1" fontId="5" fillId="0" borderId="7" xfId="0" applyNumberFormat="1" applyFont="1" applyBorder="1" applyAlignment="1">
      <alignment horizontal="center"/>
    </xf>
    <xf numFmtId="11" fontId="5" fillId="0" borderId="7" xfId="0" applyNumberFormat="1" applyFont="1" applyBorder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3" xfId="0" applyBorder="1"/>
    <xf numFmtId="2" fontId="0" fillId="0" borderId="22" xfId="0" applyNumberFormat="1" applyBorder="1" applyAlignment="1">
      <alignment horizontal="center"/>
    </xf>
    <xf numFmtId="0" fontId="0" fillId="0" borderId="24" xfId="0" applyBorder="1"/>
    <xf numFmtId="2" fontId="0" fillId="0" borderId="25" xfId="0" applyNumberFormat="1" applyBorder="1" applyAlignment="1">
      <alignment horizontal="center"/>
    </xf>
    <xf numFmtId="0" fontId="0" fillId="0" borderId="26" xfId="0" applyBorder="1"/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49" fontId="0" fillId="0" borderId="33" xfId="0" applyNumberFormat="1" applyBorder="1" applyAlignment="1">
      <alignment horizontal="center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25" xfId="0" applyBorder="1"/>
    <xf numFmtId="0" fontId="0" fillId="0" borderId="38" xfId="0" applyBorder="1"/>
    <xf numFmtId="1" fontId="5" fillId="0" borderId="28" xfId="0" applyNumberFormat="1" applyFont="1" applyBorder="1" applyAlignment="1">
      <alignment horizontal="center" vertical="center"/>
    </xf>
    <xf numFmtId="0" fontId="0" fillId="0" borderId="28" xfId="0" applyBorder="1"/>
    <xf numFmtId="0" fontId="5" fillId="0" borderId="0" xfId="0" applyFont="1" applyAlignment="1">
      <alignment horizontal="center"/>
    </xf>
    <xf numFmtId="0" fontId="0" fillId="0" borderId="25" xfId="0" applyBorder="1" applyAlignment="1">
      <alignment horizontal="center"/>
    </xf>
    <xf numFmtId="0" fontId="0" fillId="0" borderId="40" xfId="0" applyBorder="1"/>
    <xf numFmtId="0" fontId="11" fillId="0" borderId="1" xfId="0" applyFont="1" applyBorder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4" xfId="0" applyFont="1" applyBorder="1" applyAlignment="1">
      <alignment vertical="center" wrapText="1"/>
    </xf>
    <xf numFmtId="0" fontId="0" fillId="0" borderId="4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11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wrapText="1"/>
    </xf>
    <xf numFmtId="170" fontId="0" fillId="0" borderId="0" xfId="1" applyNumberFormat="1" applyFont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5" fillId="0" borderId="35" xfId="0" applyFont="1" applyBorder="1" applyAlignment="1">
      <alignment vertical="center"/>
    </xf>
    <xf numFmtId="0" fontId="5" fillId="0" borderId="38" xfId="0" applyFont="1" applyBorder="1" applyAlignment="1">
      <alignment vertical="center"/>
    </xf>
    <xf numFmtId="49" fontId="6" fillId="0" borderId="28" xfId="0" applyNumberFormat="1" applyFont="1" applyBorder="1" applyAlignment="1">
      <alignment horizontal="center"/>
    </xf>
    <xf numFmtId="49" fontId="0" fillId="0" borderId="35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0" fillId="0" borderId="35" xfId="0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0" fontId="0" fillId="0" borderId="41" xfId="0" applyBorder="1"/>
    <xf numFmtId="0" fontId="6" fillId="0" borderId="41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2" xfId="0" applyBorder="1" applyAlignment="1">
      <alignment horizontal="center"/>
    </xf>
    <xf numFmtId="49" fontId="0" fillId="0" borderId="20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49" fontId="0" fillId="0" borderId="40" xfId="0" applyNumberFormat="1" applyBorder="1" applyAlignment="1">
      <alignment horizontal="center"/>
    </xf>
    <xf numFmtId="49" fontId="0" fillId="0" borderId="45" xfId="0" applyNumberFormat="1" applyBorder="1" applyAlignment="1">
      <alignment horizontal="center"/>
    </xf>
    <xf numFmtId="0" fontId="5" fillId="0" borderId="25" xfId="0" applyFont="1" applyBorder="1" applyAlignment="1">
      <alignment horizontal="center"/>
    </xf>
    <xf numFmtId="165" fontId="5" fillId="0" borderId="35" xfId="0" applyNumberFormat="1" applyFont="1" applyBorder="1" applyAlignment="1">
      <alignment horizontal="center"/>
    </xf>
    <xf numFmtId="165" fontId="5" fillId="0" borderId="25" xfId="0" applyNumberFormat="1" applyFont="1" applyBorder="1" applyAlignment="1">
      <alignment horizontal="center" vertical="center"/>
    </xf>
    <xf numFmtId="0" fontId="5" fillId="0" borderId="35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165" fontId="5" fillId="0" borderId="30" xfId="0" applyNumberFormat="1" applyFont="1" applyBorder="1" applyAlignment="1">
      <alignment horizontal="center" vertical="center"/>
    </xf>
    <xf numFmtId="0" fontId="0" fillId="0" borderId="27" xfId="0" applyBorder="1"/>
    <xf numFmtId="164" fontId="4" fillId="0" borderId="0" xfId="0" applyNumberFormat="1" applyFont="1" applyAlignment="1">
      <alignment horizontal="center"/>
    </xf>
    <xf numFmtId="0" fontId="0" fillId="2" borderId="31" xfId="0" applyFill="1" applyBorder="1" applyAlignment="1">
      <alignment horizontal="center"/>
    </xf>
    <xf numFmtId="49" fontId="0" fillId="2" borderId="17" xfId="0" applyNumberFormat="1" applyFill="1" applyBorder="1" applyAlignment="1">
      <alignment horizontal="center"/>
    </xf>
    <xf numFmtId="49" fontId="0" fillId="2" borderId="18" xfId="0" applyNumberFormat="1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49" fontId="0" fillId="2" borderId="50" xfId="0" applyNumberFormat="1" applyFill="1" applyBorder="1" applyAlignment="1">
      <alignment horizontal="center"/>
    </xf>
    <xf numFmtId="0" fontId="0" fillId="2" borderId="48" xfId="0" applyFill="1" applyBorder="1" applyAlignment="1">
      <alignment horizontal="center"/>
    </xf>
    <xf numFmtId="0" fontId="0" fillId="2" borderId="51" xfId="0" applyFill="1" applyBorder="1" applyAlignment="1">
      <alignment horizontal="left"/>
    </xf>
    <xf numFmtId="0" fontId="0" fillId="2" borderId="50" xfId="0" applyFill="1" applyBorder="1" applyAlignment="1">
      <alignment horizontal="center"/>
    </xf>
    <xf numFmtId="0" fontId="11" fillId="2" borderId="2" xfId="0" applyFont="1" applyFill="1" applyBorder="1"/>
    <xf numFmtId="0" fontId="11" fillId="0" borderId="2" xfId="0" applyFont="1" applyBorder="1"/>
    <xf numFmtId="0" fontId="11" fillId="0" borderId="3" xfId="0" applyFont="1" applyBorder="1"/>
    <xf numFmtId="0" fontId="11" fillId="0" borderId="5" xfId="0" applyFont="1" applyBorder="1"/>
    <xf numFmtId="0" fontId="5" fillId="0" borderId="7" xfId="0" applyFont="1" applyBorder="1"/>
    <xf numFmtId="0" fontId="11" fillId="0" borderId="7" xfId="0" applyFont="1" applyBorder="1" applyAlignment="1">
      <alignment horizontal="center"/>
    </xf>
    <xf numFmtId="0" fontId="11" fillId="0" borderId="7" xfId="0" applyFont="1" applyBorder="1"/>
    <xf numFmtId="0" fontId="11" fillId="0" borderId="8" xfId="0" applyFont="1" applyBorder="1"/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2" fontId="18" fillId="0" borderId="4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5" xfId="0" applyNumberFormat="1" applyFont="1" applyBorder="1" applyAlignment="1">
      <alignment horizontal="center"/>
    </xf>
    <xf numFmtId="164" fontId="18" fillId="0" borderId="7" xfId="0" applyNumberFormat="1" applyFont="1" applyBorder="1" applyAlignment="1">
      <alignment horizontal="center"/>
    </xf>
    <xf numFmtId="2" fontId="18" fillId="0" borderId="8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2" borderId="58" xfId="0" applyFont="1" applyFill="1" applyBorder="1"/>
    <xf numFmtId="0" fontId="19" fillId="2" borderId="32" xfId="0" applyFont="1" applyFill="1" applyBorder="1"/>
    <xf numFmtId="0" fontId="19" fillId="2" borderId="14" xfId="0" applyFont="1" applyFill="1" applyBorder="1"/>
    <xf numFmtId="0" fontId="19" fillId="2" borderId="33" xfId="0" applyFont="1" applyFill="1" applyBorder="1"/>
    <xf numFmtId="0" fontId="19" fillId="2" borderId="15" xfId="0" applyFont="1" applyFill="1" applyBorder="1"/>
    <xf numFmtId="166" fontId="18" fillId="0" borderId="2" xfId="0" applyNumberFormat="1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166" fontId="18" fillId="0" borderId="3" xfId="0" applyNumberFormat="1" applyFont="1" applyBorder="1" applyAlignment="1">
      <alignment horizontal="center"/>
    </xf>
    <xf numFmtId="2" fontId="18" fillId="0" borderId="6" xfId="0" applyNumberFormat="1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0" fillId="3" borderId="12" xfId="0" applyFill="1" applyBorder="1"/>
    <xf numFmtId="0" fontId="0" fillId="0" borderId="12" xfId="0" applyBorder="1"/>
    <xf numFmtId="0" fontId="21" fillId="0" borderId="0" xfId="0" applyFont="1"/>
    <xf numFmtId="1" fontId="22" fillId="0" borderId="0" xfId="0" applyNumberFormat="1" applyFont="1" applyAlignment="1">
      <alignment horizontal="center"/>
    </xf>
    <xf numFmtId="0" fontId="11" fillId="2" borderId="9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1" fillId="2" borderId="0" xfId="0" applyFont="1" applyFill="1"/>
    <xf numFmtId="0" fontId="11" fillId="0" borderId="0" xfId="0" applyFont="1"/>
    <xf numFmtId="0" fontId="11" fillId="0" borderId="0" xfId="0" applyFont="1" applyAlignment="1">
      <alignment horizontal="center"/>
    </xf>
    <xf numFmtId="11" fontId="11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Font="1" applyBorder="1"/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 wrapText="1"/>
    </xf>
    <xf numFmtId="0" fontId="5" fillId="0" borderId="0" xfId="0" applyFont="1"/>
    <xf numFmtId="1" fontId="11" fillId="0" borderId="0" xfId="0" applyNumberFormat="1" applyFont="1" applyAlignment="1">
      <alignment horizontal="center"/>
    </xf>
    <xf numFmtId="1" fontId="11" fillId="0" borderId="7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0" xfId="0" applyAlignment="1">
      <alignment vertical="top" wrapText="1"/>
    </xf>
    <xf numFmtId="49" fontId="0" fillId="0" borderId="2" xfId="0" applyNumberFormat="1" applyBorder="1" applyAlignment="1">
      <alignment horizontal="center"/>
    </xf>
    <xf numFmtId="49" fontId="0" fillId="0" borderId="34" xfId="0" applyNumberFormat="1" applyBorder="1" applyAlignment="1">
      <alignment horizontal="center"/>
    </xf>
    <xf numFmtId="49" fontId="0" fillId="0" borderId="2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0" fillId="0" borderId="6" xfId="0" applyBorder="1"/>
    <xf numFmtId="0" fontId="0" fillId="0" borderId="16" xfId="0" applyBorder="1" applyAlignment="1">
      <alignment horizontal="center"/>
    </xf>
    <xf numFmtId="49" fontId="0" fillId="0" borderId="44" xfId="0" applyNumberFormat="1" applyBorder="1" applyAlignment="1">
      <alignment horizontal="center"/>
    </xf>
    <xf numFmtId="49" fontId="0" fillId="0" borderId="46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49" fontId="0" fillId="0" borderId="22" xfId="0" applyNumberFormat="1" applyBorder="1" applyAlignment="1">
      <alignment horizontal="center"/>
    </xf>
    <xf numFmtId="0" fontId="0" fillId="0" borderId="7" xfId="0" applyBorder="1"/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4" xfId="1" applyNumberFormat="1" applyFont="1" applyBorder="1" applyAlignment="1">
      <alignment horizontal="center"/>
    </xf>
    <xf numFmtId="1" fontId="0" fillId="0" borderId="0" xfId="1" applyNumberFormat="1" applyFont="1" applyBorder="1" applyAlignment="1">
      <alignment horizontal="center"/>
    </xf>
    <xf numFmtId="1" fontId="0" fillId="0" borderId="6" xfId="1" applyNumberFormat="1" applyFont="1" applyBorder="1" applyAlignment="1">
      <alignment horizontal="center"/>
    </xf>
    <xf numFmtId="1" fontId="0" fillId="0" borderId="7" xfId="1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49" fontId="0" fillId="0" borderId="14" xfId="0" applyNumberFormat="1" applyBorder="1" applyAlignment="1">
      <alignment horizontal="center" vertical="center" wrapText="1"/>
    </xf>
    <xf numFmtId="49" fontId="0" fillId="0" borderId="15" xfId="0" applyNumberFormat="1" applyBorder="1" applyAlignment="1">
      <alignment horizontal="center" vertical="center" wrapText="1"/>
    </xf>
    <xf numFmtId="1" fontId="0" fillId="0" borderId="1" xfId="1" applyNumberFormat="1" applyFont="1" applyBorder="1" applyAlignment="1">
      <alignment horizontal="center"/>
    </xf>
    <xf numFmtId="1" fontId="0" fillId="0" borderId="2" xfId="1" applyNumberFormat="1" applyFont="1" applyBorder="1" applyAlignment="1">
      <alignment horizontal="center"/>
    </xf>
    <xf numFmtId="1" fontId="11" fillId="0" borderId="4" xfId="2" applyNumberFormat="1" applyFont="1" applyBorder="1" applyAlignment="1">
      <alignment horizontal="center"/>
    </xf>
    <xf numFmtId="1" fontId="11" fillId="0" borderId="5" xfId="2" applyNumberFormat="1" applyFont="1" applyBorder="1" applyAlignment="1">
      <alignment horizontal="center"/>
    </xf>
    <xf numFmtId="1" fontId="11" fillId="0" borderId="6" xfId="2" applyNumberFormat="1" applyFont="1" applyBorder="1" applyAlignment="1">
      <alignment horizontal="center"/>
    </xf>
    <xf numFmtId="1" fontId="11" fillId="0" borderId="8" xfId="2" applyNumberFormat="1" applyFont="1" applyBorder="1" applyAlignment="1">
      <alignment horizontal="center"/>
    </xf>
    <xf numFmtId="164" fontId="11" fillId="0" borderId="5" xfId="2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" fontId="5" fillId="0" borderId="7" xfId="2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" fontId="0" fillId="0" borderId="3" xfId="1" applyNumberFormat="1" applyFont="1" applyBorder="1" applyAlignment="1">
      <alignment horizontal="center"/>
    </xf>
    <xf numFmtId="1" fontId="0" fillId="0" borderId="5" xfId="1" applyNumberFormat="1" applyFont="1" applyBorder="1" applyAlignment="1">
      <alignment horizontal="center"/>
    </xf>
    <xf numFmtId="1" fontId="0" fillId="0" borderId="8" xfId="1" applyNumberFormat="1" applyFont="1" applyBorder="1" applyAlignment="1">
      <alignment horizontal="center"/>
    </xf>
    <xf numFmtId="14" fontId="0" fillId="0" borderId="40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0" fillId="0" borderId="35" xfId="0" applyBorder="1" applyAlignment="1">
      <alignment horizontal="center" vertical="center"/>
    </xf>
    <xf numFmtId="14" fontId="0" fillId="0" borderId="35" xfId="0" applyNumberFormat="1" applyBorder="1" applyAlignment="1">
      <alignment horizontal="center"/>
    </xf>
    <xf numFmtId="1" fontId="11" fillId="0" borderId="28" xfId="2" applyNumberFormat="1" applyFont="1" applyBorder="1" applyAlignment="1">
      <alignment horizontal="center"/>
    </xf>
    <xf numFmtId="164" fontId="11" fillId="0" borderId="29" xfId="2" applyNumberFormat="1" applyFont="1" applyBorder="1" applyAlignment="1">
      <alignment horizontal="center"/>
    </xf>
    <xf numFmtId="1" fontId="0" fillId="0" borderId="27" xfId="1" applyNumberFormat="1" applyFont="1" applyBorder="1" applyAlignment="1">
      <alignment horizontal="center"/>
    </xf>
    <xf numFmtId="1" fontId="0" fillId="0" borderId="29" xfId="1" applyNumberFormat="1" applyFont="1" applyBorder="1" applyAlignment="1">
      <alignment horizontal="center"/>
    </xf>
    <xf numFmtId="1" fontId="11" fillId="0" borderId="29" xfId="2" applyNumberFormat="1" applyFont="1" applyBorder="1" applyAlignment="1">
      <alignment horizontal="center"/>
    </xf>
    <xf numFmtId="1" fontId="0" fillId="0" borderId="28" xfId="1" applyNumberFormat="1" applyFont="1" applyBorder="1" applyAlignment="1">
      <alignment horizontal="center"/>
    </xf>
    <xf numFmtId="1" fontId="5" fillId="0" borderId="46" xfId="0" applyNumberFormat="1" applyFon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169" fontId="5" fillId="0" borderId="5" xfId="0" applyNumberFormat="1" applyFont="1" applyBorder="1" applyAlignment="1">
      <alignment horizontal="center" vertical="center"/>
    </xf>
    <xf numFmtId="168" fontId="5" fillId="0" borderId="7" xfId="0" applyNumberFormat="1" applyFont="1" applyBorder="1" applyAlignment="1">
      <alignment horizontal="center"/>
    </xf>
    <xf numFmtId="169" fontId="5" fillId="0" borderId="8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168" fontId="0" fillId="0" borderId="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7" fontId="11" fillId="0" borderId="7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3" fillId="0" borderId="0" xfId="0" applyFont="1"/>
    <xf numFmtId="0" fontId="24" fillId="4" borderId="13" xfId="0" applyFont="1" applyFill="1" applyBorder="1" applyAlignment="1">
      <alignment horizontal="center" vertical="center"/>
    </xf>
    <xf numFmtId="0" fontId="24" fillId="4" borderId="14" xfId="0" applyFont="1" applyFill="1" applyBorder="1" applyAlignment="1">
      <alignment horizontal="center" vertical="center"/>
    </xf>
    <xf numFmtId="0" fontId="24" fillId="4" borderId="14" xfId="0" applyFont="1" applyFill="1" applyBorder="1" applyAlignment="1">
      <alignment horizontal="center" vertical="center" wrapText="1"/>
    </xf>
    <xf numFmtId="0" fontId="24" fillId="4" borderId="15" xfId="0" applyFont="1" applyFill="1" applyBorder="1" applyAlignment="1">
      <alignment horizontal="center" vertical="center"/>
    </xf>
    <xf numFmtId="0" fontId="24" fillId="0" borderId="4" xfId="0" applyFont="1" applyBorder="1"/>
    <xf numFmtId="1" fontId="25" fillId="0" borderId="0" xfId="0" applyNumberFormat="1" applyFont="1" applyAlignment="1">
      <alignment horizontal="center"/>
    </xf>
    <xf numFmtId="1" fontId="24" fillId="0" borderId="0" xfId="0" applyNumberFormat="1" applyFont="1" applyAlignment="1">
      <alignment horizontal="center"/>
    </xf>
    <xf numFmtId="166" fontId="24" fillId="0" borderId="0" xfId="0" applyNumberFormat="1" applyFont="1" applyAlignment="1">
      <alignment horizontal="center"/>
    </xf>
    <xf numFmtId="2" fontId="24" fillId="0" borderId="5" xfId="0" applyNumberFormat="1" applyFont="1" applyBorder="1" applyAlignment="1">
      <alignment horizontal="center"/>
    </xf>
    <xf numFmtId="0" fontId="24" fillId="0" borderId="6" xfId="0" applyFont="1" applyBorder="1"/>
    <xf numFmtId="1" fontId="25" fillId="0" borderId="7" xfId="0" applyNumberFormat="1" applyFont="1" applyBorder="1" applyAlignment="1">
      <alignment horizontal="center"/>
    </xf>
    <xf numFmtId="1" fontId="24" fillId="0" borderId="7" xfId="0" applyNumberFormat="1" applyFont="1" applyBorder="1" applyAlignment="1">
      <alignment horizontal="center"/>
    </xf>
    <xf numFmtId="166" fontId="24" fillId="0" borderId="7" xfId="0" applyNumberFormat="1" applyFont="1" applyBorder="1" applyAlignment="1">
      <alignment horizontal="center"/>
    </xf>
    <xf numFmtId="2" fontId="24" fillId="0" borderId="8" xfId="0" applyNumberFormat="1" applyFont="1" applyBorder="1" applyAlignment="1">
      <alignment horizontal="center"/>
    </xf>
    <xf numFmtId="0" fontId="23" fillId="0" borderId="40" xfId="0" applyFont="1" applyBorder="1"/>
    <xf numFmtId="0" fontId="23" fillId="0" borderId="46" xfId="0" applyFont="1" applyBorder="1"/>
    <xf numFmtId="0" fontId="23" fillId="0" borderId="35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35" xfId="0" applyFont="1" applyBorder="1"/>
    <xf numFmtId="1" fontId="23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/>
    </xf>
    <xf numFmtId="2" fontId="23" fillId="0" borderId="25" xfId="0" applyNumberFormat="1" applyFont="1" applyBorder="1" applyAlignment="1">
      <alignment horizontal="center"/>
    </xf>
    <xf numFmtId="0" fontId="23" fillId="0" borderId="38" xfId="0" applyFont="1" applyBorder="1"/>
    <xf numFmtId="0" fontId="23" fillId="0" borderId="28" xfId="0" applyFont="1" applyBorder="1" applyAlignment="1">
      <alignment horizontal="center"/>
    </xf>
    <xf numFmtId="1" fontId="23" fillId="0" borderId="28" xfId="0" applyNumberFormat="1" applyFont="1" applyBorder="1" applyAlignment="1">
      <alignment horizontal="center"/>
    </xf>
    <xf numFmtId="164" fontId="23" fillId="0" borderId="28" xfId="0" applyNumberFormat="1" applyFont="1" applyBorder="1" applyAlignment="1">
      <alignment horizontal="center"/>
    </xf>
    <xf numFmtId="2" fontId="23" fillId="0" borderId="30" xfId="0" applyNumberFormat="1" applyFont="1" applyBorder="1" applyAlignment="1">
      <alignment horizontal="center"/>
    </xf>
    <xf numFmtId="0" fontId="23" fillId="0" borderId="43" xfId="0" applyFont="1" applyBorder="1"/>
    <xf numFmtId="0" fontId="23" fillId="0" borderId="36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23" fillId="0" borderId="8" xfId="0" applyFont="1" applyBorder="1" applyAlignment="1">
      <alignment horizontal="center"/>
    </xf>
    <xf numFmtId="0" fontId="23" fillId="0" borderId="6" xfId="0" applyFont="1" applyBorder="1" applyAlignment="1">
      <alignment horizontal="center"/>
    </xf>
    <xf numFmtId="1" fontId="23" fillId="0" borderId="5" xfId="0" applyNumberFormat="1" applyFont="1" applyBorder="1" applyAlignment="1">
      <alignment horizontal="center"/>
    </xf>
    <xf numFmtId="164" fontId="23" fillId="0" borderId="4" xfId="0" applyNumberFormat="1" applyFont="1" applyBorder="1" applyAlignment="1">
      <alignment horizontal="center"/>
    </xf>
    <xf numFmtId="164" fontId="23" fillId="0" borderId="5" xfId="0" applyNumberFormat="1" applyFont="1" applyBorder="1" applyAlignment="1">
      <alignment horizontal="center"/>
    </xf>
    <xf numFmtId="2" fontId="23" fillId="0" borderId="47" xfId="0" applyNumberFormat="1" applyFont="1" applyBorder="1" applyAlignment="1">
      <alignment horizontal="center"/>
    </xf>
    <xf numFmtId="2" fontId="23" fillId="0" borderId="41" xfId="0" applyNumberFormat="1" applyFont="1" applyBorder="1" applyAlignment="1">
      <alignment horizontal="center"/>
    </xf>
    <xf numFmtId="1" fontId="23" fillId="0" borderId="29" xfId="0" applyNumberFormat="1" applyFont="1" applyBorder="1" applyAlignment="1">
      <alignment horizontal="center"/>
    </xf>
    <xf numFmtId="164" fontId="23" fillId="0" borderId="27" xfId="0" applyNumberFormat="1" applyFont="1" applyBorder="1" applyAlignment="1">
      <alignment horizontal="center"/>
    </xf>
    <xf numFmtId="164" fontId="23" fillId="0" borderId="29" xfId="0" applyNumberFormat="1" applyFont="1" applyBorder="1" applyAlignment="1">
      <alignment horizontal="center"/>
    </xf>
    <xf numFmtId="2" fontId="23" fillId="0" borderId="42" xfId="0" applyNumberFormat="1" applyFont="1" applyBorder="1" applyAlignment="1">
      <alignment horizontal="center"/>
    </xf>
    <xf numFmtId="0" fontId="23" fillId="0" borderId="25" xfId="0" applyFont="1" applyBorder="1"/>
    <xf numFmtId="0" fontId="23" fillId="0" borderId="37" xfId="0" applyFont="1" applyBorder="1" applyAlignment="1">
      <alignment horizontal="center"/>
    </xf>
    <xf numFmtId="164" fontId="23" fillId="0" borderId="1" xfId="0" applyNumberFormat="1" applyFont="1" applyBorder="1" applyAlignment="1">
      <alignment horizontal="center"/>
    </xf>
    <xf numFmtId="164" fontId="23" fillId="0" borderId="3" xfId="0" applyNumberFormat="1" applyFont="1" applyBorder="1" applyAlignment="1">
      <alignment horizontal="center"/>
    </xf>
    <xf numFmtId="1" fontId="23" fillId="0" borderId="3" xfId="0" applyNumberFormat="1" applyFont="1" applyBorder="1" applyAlignment="1">
      <alignment horizontal="center"/>
    </xf>
    <xf numFmtId="164" fontId="23" fillId="0" borderId="2" xfId="0" applyNumberFormat="1" applyFont="1" applyBorder="1" applyAlignment="1">
      <alignment horizontal="center"/>
    </xf>
    <xf numFmtId="2" fontId="23" fillId="0" borderId="9" xfId="0" applyNumberFormat="1" applyFont="1" applyBorder="1" applyAlignment="1">
      <alignment horizontal="center"/>
    </xf>
    <xf numFmtId="2" fontId="23" fillId="0" borderId="0" xfId="0" applyNumberFormat="1" applyFont="1" applyAlignment="1">
      <alignment horizontal="center"/>
    </xf>
    <xf numFmtId="0" fontId="23" fillId="0" borderId="2" xfId="0" applyFont="1" applyBorder="1"/>
    <xf numFmtId="0" fontId="23" fillId="0" borderId="22" xfId="0" applyFont="1" applyBorder="1"/>
    <xf numFmtId="2" fontId="23" fillId="0" borderId="10" xfId="0" applyNumberFormat="1" applyFont="1" applyBorder="1" applyAlignment="1">
      <alignment horizontal="center"/>
    </xf>
    <xf numFmtId="166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26" fillId="0" borderId="25" xfId="0" applyFont="1" applyBorder="1" applyAlignment="1">
      <alignment horizontal="center"/>
    </xf>
    <xf numFmtId="0" fontId="23" fillId="0" borderId="25" xfId="0" applyFont="1" applyBorder="1" applyAlignment="1">
      <alignment horizontal="center"/>
    </xf>
    <xf numFmtId="2" fontId="23" fillId="0" borderId="39" xfId="0" applyNumberFormat="1" applyFont="1" applyBorder="1" applyAlignment="1">
      <alignment horizontal="center"/>
    </xf>
    <xf numFmtId="2" fontId="23" fillId="0" borderId="28" xfId="0" applyNumberFormat="1" applyFont="1" applyBorder="1" applyAlignment="1">
      <alignment horizontal="center"/>
    </xf>
    <xf numFmtId="0" fontId="26" fillId="0" borderId="28" xfId="0" applyFont="1" applyBorder="1" applyAlignment="1">
      <alignment horizontal="center"/>
    </xf>
    <xf numFmtId="0" fontId="26" fillId="0" borderId="30" xfId="0" applyFont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40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2" borderId="44" xfId="0" applyFill="1" applyBorder="1" applyAlignment="1">
      <alignment horizontal="center"/>
    </xf>
    <xf numFmtId="0" fontId="0" fillId="2" borderId="43" xfId="0" applyFill="1" applyBorder="1" applyAlignment="1">
      <alignment horizontal="center"/>
    </xf>
    <xf numFmtId="0" fontId="0" fillId="4" borderId="52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0" fillId="4" borderId="40" xfId="0" applyFill="1" applyBorder="1" applyAlignment="1">
      <alignment horizontal="center"/>
    </xf>
    <xf numFmtId="0" fontId="0" fillId="4" borderId="45" xfId="0" applyFill="1" applyBorder="1" applyAlignment="1">
      <alignment horizontal="center"/>
    </xf>
    <xf numFmtId="0" fontId="0" fillId="4" borderId="40" xfId="0" applyFill="1" applyBorder="1" applyAlignment="1">
      <alignment horizontal="center" wrapText="1"/>
    </xf>
    <xf numFmtId="0" fontId="0" fillId="4" borderId="46" xfId="0" applyFill="1" applyBorder="1" applyAlignment="1">
      <alignment horizontal="center" wrapText="1"/>
    </xf>
    <xf numFmtId="0" fontId="0" fillId="4" borderId="38" xfId="0" applyFill="1" applyBorder="1" applyAlignment="1">
      <alignment horizontal="center" wrapText="1"/>
    </xf>
    <xf numFmtId="0" fontId="0" fillId="4" borderId="28" xfId="0" applyFill="1" applyBorder="1" applyAlignment="1">
      <alignment horizontal="center" wrapText="1"/>
    </xf>
    <xf numFmtId="0" fontId="0" fillId="4" borderId="45" xfId="0" applyFill="1" applyBorder="1" applyAlignment="1">
      <alignment horizontal="center" wrapText="1"/>
    </xf>
    <xf numFmtId="0" fontId="0" fillId="4" borderId="30" xfId="0" applyFill="1" applyBorder="1" applyAlignment="1">
      <alignment horizontal="center" wrapText="1"/>
    </xf>
    <xf numFmtId="0" fontId="0" fillId="0" borderId="0" xfId="0" applyAlignment="1">
      <alignment horizontal="left"/>
    </xf>
    <xf numFmtId="0" fontId="0" fillId="2" borderId="53" xfId="0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0" fontId="0" fillId="2" borderId="56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1" fillId="0" borderId="1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1" fillId="2" borderId="12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23" fillId="0" borderId="45" xfId="0" applyFont="1" applyBorder="1" applyAlignment="1">
      <alignment horizontal="center" vertical="center"/>
    </xf>
    <xf numFmtId="0" fontId="23" fillId="0" borderId="25" xfId="0" applyFont="1" applyBorder="1" applyAlignment="1">
      <alignment horizontal="center" vertical="center"/>
    </xf>
    <xf numFmtId="0" fontId="23" fillId="0" borderId="37" xfId="0" applyFont="1" applyBorder="1" applyAlignment="1">
      <alignment horizontal="center" vertical="center"/>
    </xf>
    <xf numFmtId="0" fontId="23" fillId="0" borderId="40" xfId="0" applyFont="1" applyBorder="1" applyAlignment="1">
      <alignment horizontal="center"/>
    </xf>
    <xf numFmtId="0" fontId="23" fillId="0" borderId="45" xfId="0" applyFont="1" applyBorder="1" applyAlignment="1">
      <alignment horizontal="center"/>
    </xf>
    <xf numFmtId="0" fontId="23" fillId="0" borderId="44" xfId="0" applyFont="1" applyBorder="1" applyAlignment="1">
      <alignment horizontal="center"/>
    </xf>
    <xf numFmtId="0" fontId="23" fillId="0" borderId="46" xfId="0" applyFont="1" applyBorder="1" applyAlignment="1">
      <alignment horizontal="center"/>
    </xf>
    <xf numFmtId="0" fontId="23" fillId="0" borderId="43" xfId="0" applyFont="1" applyBorder="1" applyAlignment="1">
      <alignment horizontal="center"/>
    </xf>
    <xf numFmtId="0" fontId="23" fillId="0" borderId="48" xfId="0" applyFont="1" applyBorder="1" applyAlignment="1">
      <alignment horizontal="center" wrapText="1"/>
    </xf>
    <xf numFmtId="0" fontId="23" fillId="0" borderId="10" xfId="0" applyFont="1" applyBorder="1" applyAlignment="1">
      <alignment horizontal="center" wrapText="1"/>
    </xf>
    <xf numFmtId="0" fontId="23" fillId="0" borderId="11" xfId="0" applyFont="1" applyBorder="1" applyAlignment="1">
      <alignment horizontal="center" wrapText="1"/>
    </xf>
    <xf numFmtId="0" fontId="23" fillId="0" borderId="44" xfId="0" applyFont="1" applyBorder="1" applyAlignment="1">
      <alignment horizontal="center" wrapText="1"/>
    </xf>
    <xf numFmtId="0" fontId="23" fillId="0" borderId="4" xfId="0" applyFont="1" applyBorder="1" applyAlignment="1">
      <alignment horizontal="center" wrapText="1"/>
    </xf>
    <xf numFmtId="0" fontId="23" fillId="0" borderId="6" xfId="0" applyFont="1" applyBorder="1" applyAlignment="1">
      <alignment horizontal="center" wrapText="1"/>
    </xf>
    <xf numFmtId="0" fontId="23" fillId="0" borderId="45" xfId="0" applyFont="1" applyBorder="1" applyAlignment="1">
      <alignment horizontal="center" wrapText="1"/>
    </xf>
    <xf numFmtId="0" fontId="23" fillId="0" borderId="25" xfId="0" applyFont="1" applyBorder="1" applyAlignment="1">
      <alignment horizontal="center" wrapText="1"/>
    </xf>
    <xf numFmtId="0" fontId="23" fillId="0" borderId="37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49" fontId="0" fillId="4" borderId="13" xfId="0" applyNumberFormat="1" applyFill="1" applyBorder="1" applyAlignment="1">
      <alignment horizontal="center"/>
    </xf>
    <xf numFmtId="49" fontId="0" fillId="4" borderId="14" xfId="0" applyNumberFormat="1" applyFill="1" applyBorder="1" applyAlignment="1">
      <alignment horizontal="center"/>
    </xf>
    <xf numFmtId="49" fontId="0" fillId="4" borderId="15" xfId="0" applyNumberForma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0" fillId="4" borderId="13" xfId="0" applyFill="1" applyBorder="1"/>
    <xf numFmtId="49" fontId="0" fillId="4" borderId="32" xfId="0" applyNumberFormat="1" applyFill="1" applyBorder="1" applyAlignment="1">
      <alignment horizontal="center"/>
    </xf>
    <xf numFmtId="49" fontId="0" fillId="4" borderId="33" xfId="0" applyNumberFormat="1" applyFill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27" fillId="0" borderId="35" xfId="0" applyFont="1" applyBorder="1" applyAlignment="1">
      <alignment horizontal="center"/>
    </xf>
    <xf numFmtId="0" fontId="27" fillId="0" borderId="25" xfId="0" applyFont="1" applyBorder="1" applyAlignment="1">
      <alignment horizontal="center"/>
    </xf>
    <xf numFmtId="0" fontId="27" fillId="0" borderId="38" xfId="0" applyFont="1" applyBorder="1" applyAlignment="1">
      <alignment horizontal="center"/>
    </xf>
    <xf numFmtId="0" fontId="27" fillId="0" borderId="28" xfId="0" applyFont="1" applyBorder="1" applyAlignment="1">
      <alignment horizontal="center"/>
    </xf>
    <xf numFmtId="0" fontId="27" fillId="0" borderId="27" xfId="0" applyFont="1" applyBorder="1" applyAlignment="1">
      <alignment horizontal="center"/>
    </xf>
    <xf numFmtId="0" fontId="27" fillId="0" borderId="30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37" xfId="0" applyFont="1" applyBorder="1" applyAlignment="1">
      <alignment horizontal="center"/>
    </xf>
    <xf numFmtId="0" fontId="13" fillId="0" borderId="35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21" fillId="0" borderId="52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0" fillId="0" borderId="0" xfId="0" applyAlignment="1">
      <alignment vertical="center" wrapText="1"/>
    </xf>
    <xf numFmtId="49" fontId="0" fillId="0" borderId="7" xfId="0" applyNumberFormat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58" xfId="0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25" xfId="0" applyBorder="1" applyAlignment="1">
      <alignment horizontal="center" wrapText="1"/>
    </xf>
    <xf numFmtId="0" fontId="11" fillId="0" borderId="25" xfId="0" applyFont="1" applyFill="1" applyBorder="1" applyAlignment="1">
      <alignment horizontal="center"/>
    </xf>
    <xf numFmtId="0" fontId="11" fillId="0" borderId="3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1" fillId="0" borderId="28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7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1" fontId="0" fillId="0" borderId="0" xfId="0" applyNumberFormat="1" applyBorder="1"/>
    <xf numFmtId="1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/>
    </xf>
    <xf numFmtId="1" fontId="11" fillId="0" borderId="0" xfId="2" applyNumberFormat="1" applyFont="1" applyBorder="1" applyAlignment="1">
      <alignment horizontal="center"/>
    </xf>
    <xf numFmtId="164" fontId="11" fillId="0" borderId="0" xfId="2" applyNumberFormat="1" applyFont="1" applyBorder="1" applyAlignment="1">
      <alignment horizontal="center"/>
    </xf>
    <xf numFmtId="11" fontId="5" fillId="0" borderId="27" xfId="0" applyNumberFormat="1" applyFont="1" applyBorder="1" applyAlignment="1">
      <alignment horizontal="center" vertical="center"/>
    </xf>
    <xf numFmtId="11" fontId="5" fillId="0" borderId="28" xfId="0" applyNumberFormat="1" applyFont="1" applyBorder="1" applyAlignment="1">
      <alignment horizontal="center" vertical="center"/>
    </xf>
    <xf numFmtId="11" fontId="0" fillId="0" borderId="28" xfId="0" applyNumberFormat="1" applyBorder="1" applyAlignment="1">
      <alignment horizontal="center"/>
    </xf>
    <xf numFmtId="168" fontId="0" fillId="0" borderId="28" xfId="0" applyNumberFormat="1" applyBorder="1" applyAlignment="1">
      <alignment horizontal="center"/>
    </xf>
    <xf numFmtId="11" fontId="0" fillId="0" borderId="28" xfId="0" applyNumberFormat="1" applyBorder="1"/>
    <xf numFmtId="169" fontId="5" fillId="0" borderId="29" xfId="0" applyNumberFormat="1" applyFont="1" applyBorder="1" applyAlignment="1">
      <alignment horizontal="center" vertical="center"/>
    </xf>
    <xf numFmtId="164" fontId="0" fillId="0" borderId="27" xfId="0" applyNumberFormat="1" applyBorder="1" applyAlignment="1">
      <alignment horizontal="center"/>
    </xf>
    <xf numFmtId="0" fontId="0" fillId="0" borderId="30" xfId="0" applyBorder="1"/>
    <xf numFmtId="1" fontId="0" fillId="0" borderId="0" xfId="0" applyNumberFormat="1" applyBorder="1" applyAlignment="1">
      <alignment horizontal="center"/>
    </xf>
    <xf numFmtId="11" fontId="5" fillId="0" borderId="0" xfId="0" applyNumberFormat="1" applyFont="1" applyFill="1" applyBorder="1" applyAlignment="1">
      <alignment horizontal="center" vertical="center"/>
    </xf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164" fontId="5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/>
    </xf>
    <xf numFmtId="168" fontId="5" fillId="0" borderId="0" xfId="0" applyNumberFormat="1" applyFont="1" applyBorder="1" applyAlignment="1">
      <alignment horizontal="center"/>
    </xf>
    <xf numFmtId="11" fontId="5" fillId="0" borderId="0" xfId="0" applyNumberFormat="1" applyFont="1" applyBorder="1"/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164" fontId="5" fillId="0" borderId="28" xfId="0" applyNumberFormat="1" applyFont="1" applyBorder="1" applyAlignment="1">
      <alignment horizontal="center"/>
    </xf>
    <xf numFmtId="11" fontId="5" fillId="0" borderId="28" xfId="0" applyNumberFormat="1" applyFont="1" applyBorder="1" applyAlignment="1">
      <alignment horizontal="center"/>
    </xf>
    <xf numFmtId="168" fontId="5" fillId="0" borderId="28" xfId="0" applyNumberFormat="1" applyFont="1" applyBorder="1" applyAlignment="1">
      <alignment horizontal="center"/>
    </xf>
    <xf numFmtId="11" fontId="5" fillId="0" borderId="28" xfId="0" applyNumberFormat="1" applyFont="1" applyBorder="1"/>
  </cellXfs>
  <cellStyles count="3">
    <cellStyle name="Normal" xfId="0" builtinId="0"/>
    <cellStyle name="Normal 2" xfId="2" xr:uid="{CDB026F2-63F1-4F44-85AB-4BD471CC3A52}"/>
    <cellStyle name="Percent" xfId="1" builtinId="5"/>
  </cellStyles>
  <dxfs count="0"/>
  <tableStyles count="0" defaultTableStyle="TableStyleMedium2" defaultPivotStyle="PivotStyleLight16"/>
  <colors>
    <mruColors>
      <color rgb="FFFFAD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Aphidicolin</a:t>
            </a:r>
            <a:r>
              <a:rPr lang="en-US" sz="1200" baseline="0"/>
              <a:t> treatment inhibits infection by CA mutants with inelastic capsids</a:t>
            </a:r>
            <a:endParaRPr lang="en-US" sz="1200"/>
          </a:p>
        </c:rich>
      </c:tx>
      <c:layout>
        <c:manualLayout>
          <c:xMode val="edge"/>
          <c:yMode val="edge"/>
          <c:x val="0.16680815686874093"/>
          <c:y val="2.4319222253666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0.15089011336585043"/>
          <c:w val="0.85745122484689418"/>
          <c:h val="0.62660118859349767"/>
        </c:manualLayout>
      </c:layout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E$4:$E$10</c:f>
                <c:numCache>
                  <c:formatCode>General</c:formatCode>
                  <c:ptCount val="7"/>
                  <c:pt idx="0">
                    <c:v>0.34999999999999964</c:v>
                  </c:pt>
                  <c:pt idx="1">
                    <c:v>0.25</c:v>
                  </c:pt>
                  <c:pt idx="2">
                    <c:v>0.34999999999999964</c:v>
                  </c:pt>
                  <c:pt idx="3">
                    <c:v>9.9999999999999645E-2</c:v>
                  </c:pt>
                  <c:pt idx="4">
                    <c:v>0.60000000000000053</c:v>
                  </c:pt>
                  <c:pt idx="5">
                    <c:v>0.84999999999999964</c:v>
                  </c:pt>
                  <c:pt idx="6">
                    <c:v>0.20000000000000018</c:v>
                  </c:pt>
                </c:numCache>
              </c:numRef>
            </c:plus>
            <c:minus>
              <c:numRef>
                <c:f>'Fig.1A,B,C,D'!$E$4:$E$10</c:f>
                <c:numCache>
                  <c:formatCode>General</c:formatCode>
                  <c:ptCount val="7"/>
                  <c:pt idx="0">
                    <c:v>0.34999999999999964</c:v>
                  </c:pt>
                  <c:pt idx="1">
                    <c:v>0.25</c:v>
                  </c:pt>
                  <c:pt idx="2">
                    <c:v>0.34999999999999964</c:v>
                  </c:pt>
                  <c:pt idx="3">
                    <c:v>9.9999999999999645E-2</c:v>
                  </c:pt>
                  <c:pt idx="4">
                    <c:v>0.60000000000000053</c:v>
                  </c:pt>
                  <c:pt idx="5">
                    <c:v>0.84999999999999964</c:v>
                  </c:pt>
                  <c:pt idx="6">
                    <c:v>0.200000000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D$4:$D$10</c:f>
              <c:numCache>
                <c:formatCode>0.0</c:formatCode>
                <c:ptCount val="7"/>
                <c:pt idx="0" formatCode="General">
                  <c:v>8.35</c:v>
                </c:pt>
                <c:pt idx="1">
                  <c:v>14.55</c:v>
                </c:pt>
                <c:pt idx="2">
                  <c:v>18.649999999999999</c:v>
                </c:pt>
                <c:pt idx="3" formatCode="General">
                  <c:v>14.5</c:v>
                </c:pt>
                <c:pt idx="4" formatCode="General">
                  <c:v>11.8</c:v>
                </c:pt>
                <c:pt idx="5">
                  <c:v>14.35</c:v>
                </c:pt>
                <c:pt idx="6" formatCode="General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A8-8844-8C8F-6534F665D2BD}"/>
            </c:ext>
          </c:extLst>
        </c:ser>
        <c:ser>
          <c:idx val="1"/>
          <c:order val="1"/>
          <c:tx>
            <c:v>APC tre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M$4:$M$10</c:f>
                <c:numCache>
                  <c:formatCode>General</c:formatCode>
                  <c:ptCount val="7"/>
                  <c:pt idx="0">
                    <c:v>0.69999999999999885</c:v>
                  </c:pt>
                  <c:pt idx="1">
                    <c:v>0.10000000000000032</c:v>
                  </c:pt>
                  <c:pt idx="2">
                    <c:v>0.25</c:v>
                  </c:pt>
                  <c:pt idx="3">
                    <c:v>5.0000000000000044E-2</c:v>
                  </c:pt>
                  <c:pt idx="4">
                    <c:v>9.9999999999999978E-2</c:v>
                  </c:pt>
                  <c:pt idx="5">
                    <c:v>0.34999999999999964</c:v>
                  </c:pt>
                  <c:pt idx="6">
                    <c:v>0.80000000000000038</c:v>
                  </c:pt>
                </c:numCache>
              </c:numRef>
            </c:plus>
            <c:minus>
              <c:numRef>
                <c:f>'Fig.1A,B,C,D'!$M$4:$M$10</c:f>
                <c:numCache>
                  <c:formatCode>General</c:formatCode>
                  <c:ptCount val="7"/>
                  <c:pt idx="0">
                    <c:v>0.69999999999999885</c:v>
                  </c:pt>
                  <c:pt idx="1">
                    <c:v>0.10000000000000032</c:v>
                  </c:pt>
                  <c:pt idx="2">
                    <c:v>0.25</c:v>
                  </c:pt>
                  <c:pt idx="3">
                    <c:v>5.0000000000000044E-2</c:v>
                  </c:pt>
                  <c:pt idx="4">
                    <c:v>9.9999999999999978E-2</c:v>
                  </c:pt>
                  <c:pt idx="5">
                    <c:v>0.34999999999999964</c:v>
                  </c:pt>
                  <c:pt idx="6">
                    <c:v>0.80000000000000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L$4:$L$10</c:f>
              <c:numCache>
                <c:formatCode>General</c:formatCode>
                <c:ptCount val="7"/>
                <c:pt idx="0">
                  <c:v>4.7</c:v>
                </c:pt>
                <c:pt idx="1">
                  <c:v>0.7</c:v>
                </c:pt>
                <c:pt idx="2">
                  <c:v>2.25</c:v>
                </c:pt>
                <c:pt idx="3">
                  <c:v>1.45</c:v>
                </c:pt>
                <c:pt idx="4">
                  <c:v>1.2999999999999998</c:v>
                </c:pt>
                <c:pt idx="5">
                  <c:v>16.350000000000001</c:v>
                </c:pt>
                <c:pt idx="6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A5-0C4D-A552-3830B13D8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2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50"/>
                  <a:t>% GFP+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4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94759192722269"/>
          <c:y val="0.13949260042283299"/>
          <c:w val="0.33858289588801399"/>
          <c:h val="0.101078390571157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Helvetica" pitchFamily="2" charset="0"/>
              </a:rPr>
              <a:t>Ave. SST values (Hela)</a:t>
            </a:r>
          </a:p>
        </c:rich>
      </c:tx>
      <c:layout>
        <c:manualLayout>
          <c:xMode val="edge"/>
          <c:yMode val="edge"/>
          <c:x val="0.3396211458831962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611524706562483"/>
          <c:y val="7.5649868766404185E-2"/>
          <c:w val="0.72479724256032152"/>
          <c:h val="0.57300629921259838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Q$34:$Q$38</c:f>
              <c:numCache>
                <c:formatCode>0</c:formatCode>
                <c:ptCount val="5"/>
                <c:pt idx="0">
                  <c:v>29746.5</c:v>
                </c:pt>
                <c:pt idx="1">
                  <c:v>89576</c:v>
                </c:pt>
                <c:pt idx="2">
                  <c:v>41038</c:v>
                </c:pt>
                <c:pt idx="3">
                  <c:v>102935.5</c:v>
                </c:pt>
                <c:pt idx="4">
                  <c:v>111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18-F842-BF8A-30B6F301E5D3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R$34:$R$38</c:f>
              <c:numCache>
                <c:formatCode>0</c:formatCode>
                <c:ptCount val="5"/>
                <c:pt idx="0">
                  <c:v>16644.5</c:v>
                </c:pt>
                <c:pt idx="1">
                  <c:v>53308.5</c:v>
                </c:pt>
                <c:pt idx="2">
                  <c:v>25185</c:v>
                </c:pt>
                <c:pt idx="3">
                  <c:v>50442.5</c:v>
                </c:pt>
                <c:pt idx="4">
                  <c:v>63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18-F842-BF8A-30B6F301E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NA copies/</a:t>
                </a:r>
                <a:r>
                  <a:rPr lang="en-US" baseline="0"/>
                  <a:t>u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4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6997881284267697"/>
          <c:y val="7.9966929133858264E-2"/>
          <c:w val="0.30002360962056163"/>
          <c:h val="0.112500787401574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Hela)</a:t>
            </a:r>
          </a:p>
        </c:rich>
      </c:tx>
      <c:layout>
        <c:manualLayout>
          <c:xMode val="edge"/>
          <c:yMode val="edge"/>
          <c:x val="0.333434409867802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98242421021016"/>
          <c:y val="0.10207534913085788"/>
          <c:w val="0.73593024246200667"/>
          <c:h val="0.56975129725626061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Q$64:$Q$68</c:f>
              <c:numCache>
                <c:formatCode>0</c:formatCode>
                <c:ptCount val="5"/>
                <c:pt idx="0">
                  <c:v>53320</c:v>
                </c:pt>
                <c:pt idx="1">
                  <c:v>270950</c:v>
                </c:pt>
                <c:pt idx="2">
                  <c:v>73300</c:v>
                </c:pt>
                <c:pt idx="3">
                  <c:v>196645</c:v>
                </c:pt>
                <c:pt idx="4">
                  <c:v>387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5D-1D4E-B696-93A4A2C8C289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R$64:$R$68</c:f>
              <c:numCache>
                <c:formatCode>0</c:formatCode>
                <c:ptCount val="5"/>
                <c:pt idx="0">
                  <c:v>20085</c:v>
                </c:pt>
                <c:pt idx="1">
                  <c:v>70340</c:v>
                </c:pt>
                <c:pt idx="2">
                  <c:v>37030</c:v>
                </c:pt>
                <c:pt idx="3">
                  <c:v>87220</c:v>
                </c:pt>
                <c:pt idx="4">
                  <c:v>1456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5D-1D4E-B696-93A4A2C8C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  <c:max val="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NA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1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41881579714163675"/>
          <c:y val="0.11261778775554904"/>
          <c:w val="0.2811681288075808"/>
          <c:h val="0.106681679775759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CypA KO)</a:t>
            </a:r>
            <a:endParaRPr lang="en-US" sz="10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3148909750288660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12485951215576"/>
          <c:y val="0.10207534913085788"/>
          <c:w val="0.73593024246200667"/>
          <c:h val="0.56975129725626061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Q$78:$Q$82</c:f>
              <c:numCache>
                <c:formatCode>0</c:formatCode>
                <c:ptCount val="5"/>
                <c:pt idx="0">
                  <c:v>60250</c:v>
                </c:pt>
                <c:pt idx="1">
                  <c:v>126950</c:v>
                </c:pt>
                <c:pt idx="2">
                  <c:v>212550</c:v>
                </c:pt>
                <c:pt idx="3">
                  <c:v>230800</c:v>
                </c:pt>
                <c:pt idx="4">
                  <c:v>796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A4-4147-83CA-9FE06E8425A6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R$78:$R$82</c:f>
              <c:numCache>
                <c:formatCode>0</c:formatCode>
                <c:ptCount val="5"/>
                <c:pt idx="0">
                  <c:v>116350</c:v>
                </c:pt>
                <c:pt idx="1">
                  <c:v>259000</c:v>
                </c:pt>
                <c:pt idx="2">
                  <c:v>137850</c:v>
                </c:pt>
                <c:pt idx="3">
                  <c:v>486400</c:v>
                </c:pt>
                <c:pt idx="4">
                  <c:v>1956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A4-4147-83CA-9FE06E842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  <c:max val="2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NA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4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40661616895812613"/>
          <c:y val="0.10128149606299212"/>
          <c:w val="0.2811681288075808"/>
          <c:h val="0.10546954009327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Hela)</a:t>
            </a:r>
          </a:p>
        </c:rich>
      </c:tx>
      <c:layout>
        <c:manualLayout>
          <c:xMode val="edge"/>
          <c:yMode val="edge"/>
          <c:x val="0.3334344098678021"/>
          <c:y val="2.45809861233559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871625329886272"/>
          <c:y val="0.10091314671939834"/>
          <c:w val="0.75219641337335408"/>
          <c:h val="0.58050916996239632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93:$A$99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T54A</c:v>
                </c:pt>
                <c:pt idx="6">
                  <c:v>A92E</c:v>
                </c:pt>
              </c:strCache>
            </c:strRef>
          </c:cat>
          <c:val>
            <c:numRef>
              <c:f>Fig.2A!$N$93:$N$99</c:f>
              <c:numCache>
                <c:formatCode>0</c:formatCode>
                <c:ptCount val="7"/>
                <c:pt idx="0">
                  <c:v>32855</c:v>
                </c:pt>
                <c:pt idx="1">
                  <c:v>255000</c:v>
                </c:pt>
                <c:pt idx="2">
                  <c:v>74540</c:v>
                </c:pt>
                <c:pt idx="3">
                  <c:v>263200</c:v>
                </c:pt>
                <c:pt idx="4">
                  <c:v>333650</c:v>
                </c:pt>
                <c:pt idx="5">
                  <c:v>94725</c:v>
                </c:pt>
                <c:pt idx="6">
                  <c:v>1091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0-9541-9BE2-6431C466427D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93:$A$99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T54A</c:v>
                </c:pt>
                <c:pt idx="6">
                  <c:v>A92E</c:v>
                </c:pt>
              </c:strCache>
            </c:strRef>
          </c:cat>
          <c:val>
            <c:numRef>
              <c:f>Fig.2A!$O$93:$O$99</c:f>
              <c:numCache>
                <c:formatCode>0</c:formatCode>
                <c:ptCount val="7"/>
                <c:pt idx="0">
                  <c:v>17065</c:v>
                </c:pt>
                <c:pt idx="1">
                  <c:v>96965</c:v>
                </c:pt>
                <c:pt idx="2">
                  <c:v>30665</c:v>
                </c:pt>
                <c:pt idx="3">
                  <c:v>93075</c:v>
                </c:pt>
                <c:pt idx="4">
                  <c:v>134800</c:v>
                </c:pt>
                <c:pt idx="5">
                  <c:v>48040</c:v>
                </c:pt>
                <c:pt idx="6">
                  <c:v>347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50-9541-9BE2-6431C4664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NA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1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7815036986326811"/>
          <c:y val="0.10443870673044819"/>
          <c:w val="0.2811681288075808"/>
          <c:h val="0.10370181120341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CypA KO)</a:t>
            </a:r>
          </a:p>
        </c:rich>
      </c:tx>
      <c:layout>
        <c:manualLayout>
          <c:xMode val="edge"/>
          <c:yMode val="edge"/>
          <c:x val="0.333434409867802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684933875453643"/>
          <c:y val="8.8822333939458764E-2"/>
          <c:w val="0.74406332791768037"/>
          <c:h val="0.559833450297279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111:$A$117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T54A</c:v>
                </c:pt>
                <c:pt idx="6">
                  <c:v>A92E</c:v>
                </c:pt>
              </c:strCache>
            </c:strRef>
          </c:cat>
          <c:val>
            <c:numRef>
              <c:f>Fig.2A!$N$111:$N$117</c:f>
              <c:numCache>
                <c:formatCode>0</c:formatCode>
                <c:ptCount val="7"/>
                <c:pt idx="0">
                  <c:v>50640</c:v>
                </c:pt>
                <c:pt idx="1">
                  <c:v>226800</c:v>
                </c:pt>
                <c:pt idx="2">
                  <c:v>85305</c:v>
                </c:pt>
                <c:pt idx="3">
                  <c:v>479300</c:v>
                </c:pt>
                <c:pt idx="4">
                  <c:v>364150</c:v>
                </c:pt>
                <c:pt idx="5">
                  <c:v>146600</c:v>
                </c:pt>
                <c:pt idx="6">
                  <c:v>176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B2-EE4A-87DB-854B2CE94CB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111:$A$117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T54A</c:v>
                </c:pt>
                <c:pt idx="6">
                  <c:v>A92E</c:v>
                </c:pt>
              </c:strCache>
            </c:strRef>
          </c:cat>
          <c:val>
            <c:numRef>
              <c:f>Fig.2A!$O$111:$O$117</c:f>
              <c:numCache>
                <c:formatCode>0</c:formatCode>
                <c:ptCount val="7"/>
                <c:pt idx="0">
                  <c:v>28765</c:v>
                </c:pt>
                <c:pt idx="1">
                  <c:v>117700</c:v>
                </c:pt>
                <c:pt idx="2">
                  <c:v>30035</c:v>
                </c:pt>
                <c:pt idx="3">
                  <c:v>185150</c:v>
                </c:pt>
                <c:pt idx="4">
                  <c:v>126750</c:v>
                </c:pt>
                <c:pt idx="5">
                  <c:v>86175</c:v>
                </c:pt>
                <c:pt idx="6">
                  <c:v>965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B2-EE4A-87DB-854B2CE94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NA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1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Helvetica" pitchFamily="2" charset="0"/>
              </a:rPr>
              <a:t>Avg. SST/DNA (Hela)</a:t>
            </a:r>
          </a:p>
        </c:rich>
      </c:tx>
      <c:layout>
        <c:manualLayout>
          <c:xMode val="edge"/>
          <c:yMode val="edge"/>
          <c:x val="0.32614794519424634"/>
          <c:y val="1.97968796737666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38349608937898"/>
          <c:y val="9.5649918976335416E-2"/>
          <c:w val="0.77252916067570965"/>
          <c:h val="0.5741877029856709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T$41:$T$45</c:f>
                <c:numCache>
                  <c:formatCode>General</c:formatCode>
                  <c:ptCount val="5"/>
                  <c:pt idx="0">
                    <c:v>9.0764029960649282</c:v>
                  </c:pt>
                  <c:pt idx="1">
                    <c:v>44.010053002756877</c:v>
                  </c:pt>
                  <c:pt idx="2">
                    <c:v>12.711012374667916</c:v>
                  </c:pt>
                  <c:pt idx="3">
                    <c:v>83.767539466185895</c:v>
                  </c:pt>
                  <c:pt idx="4">
                    <c:v>74.7290874661294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T$34:$T$38</c:f>
              <c:numCache>
                <c:formatCode>0</c:formatCode>
                <c:ptCount val="5"/>
                <c:pt idx="0">
                  <c:v>229.45251975252677</c:v>
                </c:pt>
                <c:pt idx="1">
                  <c:v>706.33526514484902</c:v>
                </c:pt>
                <c:pt idx="2">
                  <c:v>308.53437731860475</c:v>
                </c:pt>
                <c:pt idx="3">
                  <c:v>793.87217510869573</c:v>
                </c:pt>
                <c:pt idx="4">
                  <c:v>952.06580927345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C-5844-A2D7-97BE5C2DE5C3}"/>
            </c:ext>
          </c:extLst>
        </c:ser>
        <c:ser>
          <c:idx val="1"/>
          <c:order val="1"/>
          <c:tx>
            <c:v>+APC</c:v>
          </c:tx>
          <c:spPr>
            <a:solidFill>
              <a:schemeClr val="tx2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U$41:$U$45</c:f>
                <c:numCache>
                  <c:formatCode>General</c:formatCode>
                  <c:ptCount val="5"/>
                  <c:pt idx="0">
                    <c:v>21.551513261908482</c:v>
                  </c:pt>
                  <c:pt idx="1">
                    <c:v>4.9247427557059495</c:v>
                  </c:pt>
                  <c:pt idx="2">
                    <c:v>19.973299837198368</c:v>
                  </c:pt>
                  <c:pt idx="3">
                    <c:v>51.538748829750318</c:v>
                  </c:pt>
                  <c:pt idx="4">
                    <c:v>73.7908469249063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U$34:$U$38</c:f>
              <c:numCache>
                <c:formatCode>0</c:formatCode>
                <c:ptCount val="5"/>
                <c:pt idx="0">
                  <c:v>154.9825372655053</c:v>
                </c:pt>
                <c:pt idx="1">
                  <c:v>448.97440207936938</c:v>
                </c:pt>
                <c:pt idx="2">
                  <c:v>246.50618523683548</c:v>
                </c:pt>
                <c:pt idx="3">
                  <c:v>536.03082157782774</c:v>
                </c:pt>
                <c:pt idx="4">
                  <c:v>534.84192887318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7C-5844-A2D7-97BE5C2DE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latin typeface="Helvetica" pitchFamily="2" charset="0"/>
                  </a:rPr>
                  <a:t>SST coppies per ng DNA </a:t>
                </a:r>
              </a:p>
            </c:rich>
          </c:tx>
          <c:layout>
            <c:manualLayout>
              <c:xMode val="edge"/>
              <c:yMode val="edge"/>
              <c:x val="0"/>
              <c:y val="4.00000209973863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8470219589971616"/>
          <c:y val="9.996698160996409E-2"/>
          <c:w val="0.30002360962056163"/>
          <c:h val="0.107922276865251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g. SST/DNA (Hela)</a:t>
            </a:r>
          </a:p>
        </c:rich>
      </c:tx>
      <c:layout>
        <c:manualLayout>
          <c:xMode val="edge"/>
          <c:yMode val="edge"/>
          <c:x val="0.32614794519424634"/>
          <c:y val="4.20382249938763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38349608937898"/>
          <c:y val="0.12089652369513643"/>
          <c:w val="0.77252916067570965"/>
          <c:h val="0.55675562646417731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T$71:$T$75</c:f>
                <c:numCache>
                  <c:formatCode>General</c:formatCode>
                  <c:ptCount val="5"/>
                  <c:pt idx="0">
                    <c:v>28.474113511139034</c:v>
                  </c:pt>
                  <c:pt idx="1">
                    <c:v>361.70776241204857</c:v>
                  </c:pt>
                  <c:pt idx="2">
                    <c:v>6.2274699260672577</c:v>
                  </c:pt>
                  <c:pt idx="3">
                    <c:v>174.77631982065446</c:v>
                  </c:pt>
                  <c:pt idx="4">
                    <c:v>106.467351829192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T$64:$T$68</c:f>
              <c:numCache>
                <c:formatCode>0</c:formatCode>
                <c:ptCount val="5"/>
                <c:pt idx="0">
                  <c:v>82.144862269361994</c:v>
                </c:pt>
                <c:pt idx="1">
                  <c:v>747.71874223067653</c:v>
                </c:pt>
                <c:pt idx="2">
                  <c:v>148.5849892600902</c:v>
                </c:pt>
                <c:pt idx="3">
                  <c:v>392.09486242369547</c:v>
                </c:pt>
                <c:pt idx="4">
                  <c:v>890.76897195936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C3-D345-9AEF-D10979DF205E}"/>
            </c:ext>
          </c:extLst>
        </c:ser>
        <c:ser>
          <c:idx val="1"/>
          <c:order val="1"/>
          <c:tx>
            <c:v>+APC</c:v>
          </c:tx>
          <c:spPr>
            <a:solidFill>
              <a:schemeClr val="tx2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U$71:$U$75</c:f>
                <c:numCache>
                  <c:formatCode>General</c:formatCode>
                  <c:ptCount val="5"/>
                  <c:pt idx="0">
                    <c:v>2.297800868580623</c:v>
                  </c:pt>
                  <c:pt idx="1">
                    <c:v>20.421700691354403</c:v>
                  </c:pt>
                  <c:pt idx="2">
                    <c:v>38.652552732296279</c:v>
                  </c:pt>
                  <c:pt idx="3">
                    <c:v>17.236979280781782</c:v>
                  </c:pt>
                  <c:pt idx="4">
                    <c:v>130.144073768604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U$64:$U$68</c:f>
              <c:numCache>
                <c:formatCode>0</c:formatCode>
                <c:ptCount val="5"/>
                <c:pt idx="0">
                  <c:v>78.571544595154535</c:v>
                </c:pt>
                <c:pt idx="1">
                  <c:v>169.16827894844081</c:v>
                </c:pt>
                <c:pt idx="2">
                  <c:v>147.26052638321946</c:v>
                </c:pt>
                <c:pt idx="3">
                  <c:v>217.66485902405392</c:v>
                </c:pt>
                <c:pt idx="4">
                  <c:v>420.40436181662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C3-D345-9AEF-D10979DF2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SST coppies per ng DNA 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0"/>
              <c:y val="9.486100981918130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8299656310892577"/>
          <c:y val="0.13014528124248853"/>
          <c:w val="0.30002360962056163"/>
          <c:h val="0.10312571276240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CypA KO)</a:t>
            </a:r>
            <a:endParaRPr lang="en-US" sz="10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2894594148572506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479374724312407"/>
          <c:y val="0.10136994024128987"/>
          <c:w val="0.71177949229407267"/>
          <c:h val="0.57628204471140543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Q$48:$Q$52</c:f>
              <c:numCache>
                <c:formatCode>0</c:formatCode>
                <c:ptCount val="5"/>
                <c:pt idx="0">
                  <c:v>91696</c:v>
                </c:pt>
                <c:pt idx="1">
                  <c:v>136462.5</c:v>
                </c:pt>
                <c:pt idx="2">
                  <c:v>88053.5</c:v>
                </c:pt>
                <c:pt idx="3">
                  <c:v>221904.5</c:v>
                </c:pt>
                <c:pt idx="4">
                  <c:v>181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09-8F46-9CD8-92FB82E858A8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R$48:$R$52</c:f>
              <c:numCache>
                <c:formatCode>0</c:formatCode>
                <c:ptCount val="5"/>
                <c:pt idx="0">
                  <c:v>64024.574943351901</c:v>
                </c:pt>
                <c:pt idx="1">
                  <c:v>70210.118623526738</c:v>
                </c:pt>
                <c:pt idx="2">
                  <c:v>57591.467435330298</c:v>
                </c:pt>
                <c:pt idx="3">
                  <c:v>151827.88323766849</c:v>
                </c:pt>
                <c:pt idx="4">
                  <c:v>83682.33532663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09-8F46-9CD8-92FB82E85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  <c:max val="2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NA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5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7865731302017613"/>
          <c:y val="0.11198537952883819"/>
          <c:w val="0.30002360962056163"/>
          <c:h val="0.10312571276240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g. SST/DNA (CypA KO)</a:t>
            </a:r>
          </a:p>
        </c:rich>
      </c:tx>
      <c:layout>
        <c:manualLayout>
          <c:xMode val="edge"/>
          <c:yMode val="edge"/>
          <c:x val="0.3193787150557969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38349608937898"/>
          <c:y val="8.8663910917021513E-2"/>
          <c:w val="0.77252916067570965"/>
          <c:h val="0.58512776893194818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T$41:$T$45</c:f>
                <c:numCache>
                  <c:formatCode>General</c:formatCode>
                  <c:ptCount val="5"/>
                  <c:pt idx="0">
                    <c:v>9.0764029960649282</c:v>
                  </c:pt>
                  <c:pt idx="1">
                    <c:v>44.010053002756877</c:v>
                  </c:pt>
                  <c:pt idx="2">
                    <c:v>12.711012374667916</c:v>
                  </c:pt>
                  <c:pt idx="3">
                    <c:v>83.767539466185895</c:v>
                  </c:pt>
                  <c:pt idx="4">
                    <c:v>74.7290874661294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T$48:$T$52</c:f>
              <c:numCache>
                <c:formatCode>0</c:formatCode>
                <c:ptCount val="5"/>
                <c:pt idx="0">
                  <c:v>743.82511089250534</c:v>
                </c:pt>
                <c:pt idx="1">
                  <c:v>1195.6445499094209</c:v>
                </c:pt>
                <c:pt idx="2">
                  <c:v>773.66577722884381</c:v>
                </c:pt>
                <c:pt idx="3">
                  <c:v>1831.023873402447</c:v>
                </c:pt>
                <c:pt idx="4">
                  <c:v>1650.0888201590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6D-4244-8C03-D6D4446801F6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U$41:$U$45</c:f>
                <c:numCache>
                  <c:formatCode>General</c:formatCode>
                  <c:ptCount val="5"/>
                  <c:pt idx="0">
                    <c:v>21.551513261908482</c:v>
                  </c:pt>
                  <c:pt idx="1">
                    <c:v>4.9247427557059495</c:v>
                  </c:pt>
                  <c:pt idx="2">
                    <c:v>19.973299837198368</c:v>
                  </c:pt>
                  <c:pt idx="3">
                    <c:v>51.538748829750318</c:v>
                  </c:pt>
                  <c:pt idx="4">
                    <c:v>73.7908469249063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U$48:$U$52</c:f>
              <c:numCache>
                <c:formatCode>0</c:formatCode>
                <c:ptCount val="5"/>
                <c:pt idx="0">
                  <c:v>671.36449982176305</c:v>
                </c:pt>
                <c:pt idx="1">
                  <c:v>665.21144569529702</c:v>
                </c:pt>
                <c:pt idx="2">
                  <c:v>447.21947514202924</c:v>
                </c:pt>
                <c:pt idx="3">
                  <c:v>1518.4653174210021</c:v>
                </c:pt>
                <c:pt idx="4">
                  <c:v>553.92500223220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6D-4244-8C03-D6D444680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SST coppies per ng DNA 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0"/>
              <c:y val="2.279561638720184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5262181248767843"/>
          <c:y val="9.8769766971458783E-2"/>
          <c:w val="0.30002360962056163"/>
          <c:h val="0.106072199614542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g. SST/DNA (CypA KO)</a:t>
            </a:r>
          </a:p>
        </c:rich>
      </c:tx>
      <c:layout>
        <c:manualLayout>
          <c:xMode val="edge"/>
          <c:yMode val="edge"/>
          <c:x val="0.2846647143457999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38349608937898"/>
          <c:y val="0.10280730896127284"/>
          <c:w val="0.77252916067570965"/>
          <c:h val="0.56297940017290948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T$71:$T$75</c:f>
                <c:numCache>
                  <c:formatCode>General</c:formatCode>
                  <c:ptCount val="5"/>
                  <c:pt idx="0">
                    <c:v>28.474113511139034</c:v>
                  </c:pt>
                  <c:pt idx="1">
                    <c:v>361.70776241204857</c:v>
                  </c:pt>
                  <c:pt idx="2">
                    <c:v>6.2274699260672577</c:v>
                  </c:pt>
                  <c:pt idx="3">
                    <c:v>174.77631982065446</c:v>
                  </c:pt>
                  <c:pt idx="4">
                    <c:v>106.467351829192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T$78:$T$82</c:f>
              <c:numCache>
                <c:formatCode>0</c:formatCode>
                <c:ptCount val="5"/>
                <c:pt idx="0">
                  <c:v>180.49116535250485</c:v>
                </c:pt>
                <c:pt idx="1">
                  <c:v>417.03959926252799</c:v>
                </c:pt>
                <c:pt idx="2">
                  <c:v>684.61032794400319</c:v>
                </c:pt>
                <c:pt idx="3">
                  <c:v>312.70577204995709</c:v>
                </c:pt>
                <c:pt idx="4">
                  <c:v>2339.7719893141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90-E44A-AC80-ED1052CEE793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A!$U$71:$U$75</c:f>
                <c:numCache>
                  <c:formatCode>General</c:formatCode>
                  <c:ptCount val="5"/>
                  <c:pt idx="0">
                    <c:v>2.297800868580623</c:v>
                  </c:pt>
                  <c:pt idx="1">
                    <c:v>20.421700691354403</c:v>
                  </c:pt>
                  <c:pt idx="2">
                    <c:v>38.652552732296279</c:v>
                  </c:pt>
                  <c:pt idx="3">
                    <c:v>17.236979280781782</c:v>
                  </c:pt>
                  <c:pt idx="4">
                    <c:v>130.144073768604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U$78:$U$82</c:f>
              <c:numCache>
                <c:formatCode>0</c:formatCode>
                <c:ptCount val="5"/>
                <c:pt idx="0">
                  <c:v>306.30515257187369</c:v>
                </c:pt>
                <c:pt idx="1">
                  <c:v>854.0174751647653</c:v>
                </c:pt>
                <c:pt idx="2">
                  <c:v>512.88181934132558</c:v>
                </c:pt>
                <c:pt idx="3">
                  <c:v>1601.3603770817367</c:v>
                </c:pt>
                <c:pt idx="4">
                  <c:v>690.82588006713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90-E44A-AC80-ED1052CEE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SST coppies per ng DNA 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0"/>
              <c:y val="3.532264312461442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3960406222142953"/>
          <c:y val="9.4445055526064206E-2"/>
          <c:w val="0.30002360962056163"/>
          <c:h val="0.107922331211788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Infection in CsA-treated cells</a:t>
            </a:r>
          </a:p>
        </c:rich>
      </c:tx>
      <c:layout>
        <c:manualLayout>
          <c:xMode val="edge"/>
          <c:yMode val="edge"/>
          <c:x val="0.16590196663805651"/>
          <c:y val="5.39175309217425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0.15089011336585043"/>
          <c:w val="0.85745122484689418"/>
          <c:h val="0.62660118859349767"/>
        </c:manualLayout>
      </c:layout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I$4:$I$10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0.20000000000000107</c:v>
                  </c:pt>
                  <c:pt idx="2">
                    <c:v>9.9999999999997882E-2</c:v>
                  </c:pt>
                  <c:pt idx="3">
                    <c:v>1.3000000000000007</c:v>
                  </c:pt>
                  <c:pt idx="4">
                    <c:v>0.34999999999999964</c:v>
                  </c:pt>
                  <c:pt idx="5">
                    <c:v>0.20000000000000107</c:v>
                  </c:pt>
                  <c:pt idx="6">
                    <c:v>0.14999999999999947</c:v>
                  </c:pt>
                </c:numCache>
              </c:numRef>
            </c:plus>
            <c:minus>
              <c:numRef>
                <c:f>'Fig.1A,B,C,D'!$I$4:$I$10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0.20000000000000107</c:v>
                  </c:pt>
                  <c:pt idx="2">
                    <c:v>9.9999999999997882E-2</c:v>
                  </c:pt>
                  <c:pt idx="3">
                    <c:v>1.3000000000000007</c:v>
                  </c:pt>
                  <c:pt idx="4">
                    <c:v>0.34999999999999964</c:v>
                  </c:pt>
                  <c:pt idx="5">
                    <c:v>0.20000000000000107</c:v>
                  </c:pt>
                  <c:pt idx="6">
                    <c:v>0.14999999999999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H$4:$H$10</c:f>
              <c:numCache>
                <c:formatCode>General</c:formatCode>
                <c:ptCount val="7"/>
                <c:pt idx="0">
                  <c:v>18.8</c:v>
                </c:pt>
                <c:pt idx="1">
                  <c:v>25.9</c:v>
                </c:pt>
                <c:pt idx="2">
                  <c:v>36.799999999999997</c:v>
                </c:pt>
                <c:pt idx="3">
                  <c:v>37.299999999999997</c:v>
                </c:pt>
                <c:pt idx="4" formatCode="0.0">
                  <c:v>15.35</c:v>
                </c:pt>
                <c:pt idx="5">
                  <c:v>20.100000000000001</c:v>
                </c:pt>
                <c:pt idx="6" formatCode="0.0">
                  <c:v>12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42-ED44-8B06-DBAE63B10358}"/>
            </c:ext>
          </c:extLst>
        </c:ser>
        <c:ser>
          <c:idx val="1"/>
          <c:order val="1"/>
          <c:tx>
            <c:v>APC tre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Q$4:$Q$10</c:f>
                <c:numCache>
                  <c:formatCode>General</c:formatCode>
                  <c:ptCount val="7"/>
                  <c:pt idx="0">
                    <c:v>0.30000000000000071</c:v>
                  </c:pt>
                  <c:pt idx="1">
                    <c:v>0.30000000000000071</c:v>
                  </c:pt>
                  <c:pt idx="2">
                    <c:v>0.14999999999999947</c:v>
                  </c:pt>
                  <c:pt idx="3">
                    <c:v>2.0499999999999989</c:v>
                  </c:pt>
                  <c:pt idx="4">
                    <c:v>0</c:v>
                  </c:pt>
                  <c:pt idx="5">
                    <c:v>0.39999999999999947</c:v>
                  </c:pt>
                  <c:pt idx="6">
                    <c:v>0.14999999999999991</c:v>
                  </c:pt>
                </c:numCache>
              </c:numRef>
            </c:plus>
            <c:minus>
              <c:numRef>
                <c:f>'Fig.1A,B,C,D'!$Q$4:$Q$10</c:f>
                <c:numCache>
                  <c:formatCode>General</c:formatCode>
                  <c:ptCount val="7"/>
                  <c:pt idx="0">
                    <c:v>0.30000000000000071</c:v>
                  </c:pt>
                  <c:pt idx="1">
                    <c:v>0.30000000000000071</c:v>
                  </c:pt>
                  <c:pt idx="2">
                    <c:v>0.14999999999999947</c:v>
                  </c:pt>
                  <c:pt idx="3">
                    <c:v>2.0499999999999989</c:v>
                  </c:pt>
                  <c:pt idx="4">
                    <c:v>0</c:v>
                  </c:pt>
                  <c:pt idx="5">
                    <c:v>0.39999999999999947</c:v>
                  </c:pt>
                  <c:pt idx="6">
                    <c:v>0.14999999999999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P$4:$P$10</c:f>
              <c:numCache>
                <c:formatCode>General</c:formatCode>
                <c:ptCount val="7"/>
                <c:pt idx="0">
                  <c:v>9.5</c:v>
                </c:pt>
                <c:pt idx="1">
                  <c:v>19.8</c:v>
                </c:pt>
                <c:pt idx="2">
                  <c:v>14.55</c:v>
                </c:pt>
                <c:pt idx="3">
                  <c:v>20.85</c:v>
                </c:pt>
                <c:pt idx="4">
                  <c:v>3.9</c:v>
                </c:pt>
                <c:pt idx="5">
                  <c:v>8.3000000000000007</c:v>
                </c:pt>
                <c:pt idx="6">
                  <c:v>5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42-ED44-8B06-DBAE63B10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50"/>
                  <a:t>% GFP+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1193547785199838"/>
          <c:y val="0.16063424947145877"/>
          <c:w val="0.42170560137328794"/>
          <c:h val="7.14800819030813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Helvetica" pitchFamily="2" charset="0"/>
              </a:rPr>
              <a:t>Hela</a:t>
            </a:r>
          </a:p>
        </c:rich>
      </c:tx>
      <c:layout>
        <c:manualLayout>
          <c:xMode val="edge"/>
          <c:yMode val="edge"/>
          <c:x val="0.45632544785673507"/>
          <c:y val="1.34015302510099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00874546813164"/>
          <c:y val="9.5649918976335416E-2"/>
          <c:w val="0.80290374415781474"/>
          <c:h val="0.5741877029856709"/>
        </c:manualLayout>
      </c:layout>
      <c:barChart>
        <c:barDir val="col"/>
        <c:grouping val="clustered"/>
        <c:varyColors val="0"/>
        <c:ser>
          <c:idx val="0"/>
          <c:order val="0"/>
          <c:tx>
            <c:v>Expt.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V$34:$V$38</c:f>
              <c:numCache>
                <c:formatCode>0.00</c:formatCode>
                <c:ptCount val="5"/>
                <c:pt idx="0">
                  <c:v>0.67544491310298027</c:v>
                </c:pt>
                <c:pt idx="1">
                  <c:v>0.63563922719800448</c:v>
                </c:pt>
                <c:pt idx="2">
                  <c:v>0.7989585710971957</c:v>
                </c:pt>
                <c:pt idx="3">
                  <c:v>0.67521049154347201</c:v>
                </c:pt>
                <c:pt idx="4">
                  <c:v>0.56176991512943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8F-5543-B231-B1F8D26D2176}"/>
            </c:ext>
          </c:extLst>
        </c:ser>
        <c:ser>
          <c:idx val="1"/>
          <c:order val="1"/>
          <c:tx>
            <c:v>Expt.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V$64:$V$68</c:f>
              <c:numCache>
                <c:formatCode>0.00</c:formatCode>
                <c:ptCount val="5"/>
                <c:pt idx="0">
                  <c:v>0.95649980320753158</c:v>
                </c:pt>
                <c:pt idx="1">
                  <c:v>0.22624587213603803</c:v>
                </c:pt>
                <c:pt idx="2">
                  <c:v>0.99108615962173452</c:v>
                </c:pt>
                <c:pt idx="3">
                  <c:v>0.55513315751851533</c:v>
                </c:pt>
                <c:pt idx="4">
                  <c:v>0.47195667457061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8F-5543-B231-B1F8D26D2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Helvetica" pitchFamily="2" charset="0"/>
                  </a:rPr>
                  <a:t>Fold inhibition of RTN</a:t>
                </a:r>
              </a:p>
            </c:rich>
          </c:tx>
          <c:layout>
            <c:manualLayout>
              <c:xMode val="edge"/>
              <c:yMode val="edge"/>
              <c:x val="0"/>
              <c:y val="4.00000209973863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8470219589971616"/>
          <c:y val="9.996698160996409E-2"/>
          <c:w val="0.30002360962056163"/>
          <c:h val="0.107922276865251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Helvetica" pitchFamily="2" charset="0"/>
              </a:rPr>
              <a:t>CypA</a:t>
            </a:r>
            <a:r>
              <a:rPr lang="en-US" sz="1000" baseline="0">
                <a:latin typeface="Helvetica" pitchFamily="2" charset="0"/>
              </a:rPr>
              <a:t> KO</a:t>
            </a:r>
            <a:endParaRPr lang="en-US" sz="1000"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42595069723548767"/>
          <c:y val="1.34015302510099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34799555688128"/>
          <c:y val="9.5649918976335416E-2"/>
          <c:w val="0.79856449406906516"/>
          <c:h val="0.5741877029856709"/>
        </c:manualLayout>
      </c:layout>
      <c:barChart>
        <c:barDir val="col"/>
        <c:grouping val="clustered"/>
        <c:varyColors val="0"/>
        <c:ser>
          <c:idx val="0"/>
          <c:order val="0"/>
          <c:tx>
            <c:v>Expt.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V$48:$V$52</c:f>
              <c:numCache>
                <c:formatCode>0.00</c:formatCode>
                <c:ptCount val="5"/>
                <c:pt idx="0">
                  <c:v>0.9025838063146352</c:v>
                </c:pt>
                <c:pt idx="1">
                  <c:v>0.5563622112823513</c:v>
                </c:pt>
                <c:pt idx="2">
                  <c:v>0.57805254969904851</c:v>
                </c:pt>
                <c:pt idx="3">
                  <c:v>0.82929848129143069</c:v>
                </c:pt>
                <c:pt idx="4">
                  <c:v>0.33569405202007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28-C546-A49F-9BF29F02EB70}"/>
            </c:ext>
          </c:extLst>
        </c:ser>
        <c:ser>
          <c:idx val="1"/>
          <c:order val="1"/>
          <c:tx>
            <c:v>Expt.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V$78:$V$82</c:f>
              <c:numCache>
                <c:formatCode>0.00</c:formatCode>
                <c:ptCount val="5"/>
                <c:pt idx="0">
                  <c:v>1.6970645182197712</c:v>
                </c:pt>
                <c:pt idx="1">
                  <c:v>2.0478090729872349</c:v>
                </c:pt>
                <c:pt idx="2">
                  <c:v>0.74915875266093868</c:v>
                </c:pt>
                <c:pt idx="3">
                  <c:v>5.12098119130947</c:v>
                </c:pt>
                <c:pt idx="4">
                  <c:v>0.29525350470993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28-C546-A49F-9BF29F02EB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Helvetica" pitchFamily="2" charset="0"/>
                  </a:rPr>
                  <a:t>Fold inhibition of RTN</a:t>
                </a:r>
              </a:p>
            </c:rich>
          </c:tx>
          <c:layout>
            <c:manualLayout>
              <c:xMode val="edge"/>
              <c:yMode val="edge"/>
              <c:x val="0"/>
              <c:y val="4.00000209973863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8470219589971616"/>
          <c:y val="9.996698160996409E-2"/>
          <c:w val="0.30002360962056163"/>
          <c:h val="0.107922276865251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22548317823909"/>
          <c:y val="4.8611111111111112E-2"/>
          <c:w val="0.80363413664201067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!$D$3:$D$6</c:f>
                <c:numCache>
                  <c:formatCode>General</c:formatCode>
                  <c:ptCount val="4"/>
                  <c:pt idx="0">
                    <c:v>1.4366666666666701</c:v>
                  </c:pt>
                  <c:pt idx="1">
                    <c:v>2.5099999999999998</c:v>
                  </c:pt>
                  <c:pt idx="2">
                    <c:v>2.51420885247152</c:v>
                  </c:pt>
                  <c:pt idx="3">
                    <c:v>2.26209416249634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.3!$B$3:$B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40</c:v>
                </c:pt>
              </c:numCache>
            </c:numRef>
          </c:cat>
          <c:val>
            <c:numRef>
              <c:f>Fig.3!$C$3:$C$6</c:f>
              <c:numCache>
                <c:formatCode>General</c:formatCode>
                <c:ptCount val="4"/>
                <c:pt idx="0">
                  <c:v>13.9</c:v>
                </c:pt>
                <c:pt idx="1">
                  <c:v>24</c:v>
                </c:pt>
                <c:pt idx="2">
                  <c:v>26.9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B-F943-A0B2-68B0A9E2D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[CypA], </a:t>
                </a: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Symbol" pitchFamily="2" charset="2"/>
                  </a:rPr>
                  <a:t>m</a:t>
                </a: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M</a:t>
                </a:r>
              </a:p>
            </c:rich>
          </c:tx>
          <c:layout>
            <c:manualLayout>
              <c:xMode val="edge"/>
              <c:yMode val="edge"/>
              <c:x val="0.61642631034757023"/>
              <c:y val="0.890437445319334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/>
                  <a:t>core break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20"/>
      </c:valAx>
      <c:spPr>
        <a:solidFill>
          <a:sysClr val="window" lastClr="FFFFFF"/>
        </a:solidFill>
        <a:ln w="12700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22548317823909"/>
          <c:y val="4.8611111111111112E-2"/>
          <c:w val="0.80363413664201067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>
                  <a:lumMod val="75000"/>
                  <a:lumOff val="25000"/>
                </a:sysClr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E2841">
                  <a:lumMod val="25000"/>
                  <a:lumOff val="75000"/>
                </a:srgbClr>
              </a:solidFill>
              <a:ln>
                <a:solidFill>
                  <a:sysClr val="windowText" lastClr="000000">
                    <a:lumMod val="75000"/>
                    <a:lumOff val="25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28F-5549-9A29-176E91D03708}"/>
              </c:ext>
            </c:extLst>
          </c:dPt>
          <c:dPt>
            <c:idx val="4"/>
            <c:invertIfNegative val="0"/>
            <c:bubble3D val="0"/>
            <c:spPr>
              <a:solidFill>
                <a:srgbClr val="0E2841">
                  <a:lumMod val="25000"/>
                  <a:lumOff val="75000"/>
                </a:srgbClr>
              </a:solidFill>
              <a:ln>
                <a:solidFill>
                  <a:sysClr val="windowText" lastClr="000000">
                    <a:lumMod val="75000"/>
                    <a:lumOff val="25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41-1142-9DD8-C4FDB8ECEDFE}"/>
              </c:ext>
            </c:extLst>
          </c:dPt>
          <c:errBars>
            <c:errBarType val="both"/>
            <c:errValType val="cust"/>
            <c:noEndCap val="0"/>
            <c:plus>
              <c:numRef>
                <c:f>Fig.3!$D$9:$D$13</c:f>
                <c:numCache>
                  <c:formatCode>General</c:formatCode>
                  <c:ptCount val="5"/>
                  <c:pt idx="0">
                    <c:v>1.8686955549053701</c:v>
                  </c:pt>
                  <c:pt idx="1">
                    <c:v>2.4830089273567499</c:v>
                  </c:pt>
                  <c:pt idx="2">
                    <c:v>1.40092135580884</c:v>
                  </c:pt>
                  <c:pt idx="3">
                    <c:v>1.84000082345173</c:v>
                  </c:pt>
                  <c:pt idx="4">
                    <c:v>2.1817615207289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.3!$B$9:$B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0</c:v>
                </c:pt>
                <c:pt idx="4">
                  <c:v>5</c:v>
                </c:pt>
              </c:numCache>
            </c:numRef>
          </c:cat>
          <c:val>
            <c:numRef>
              <c:f>Fig.3!$C$9:$C$13</c:f>
              <c:numCache>
                <c:formatCode>General</c:formatCode>
                <c:ptCount val="5"/>
                <c:pt idx="0">
                  <c:v>41</c:v>
                </c:pt>
                <c:pt idx="1">
                  <c:v>53.3</c:v>
                </c:pt>
                <c:pt idx="2">
                  <c:v>90</c:v>
                </c:pt>
                <c:pt idx="3">
                  <c:v>21.2</c:v>
                </c:pt>
                <c:pt idx="4">
                  <c:v>2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8F-5549-9A29-176E91D03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/>
                  <a:t>[CypA], </a:t>
                </a:r>
                <a:r>
                  <a:rPr lang="en-US" sz="1600">
                    <a:latin typeface="Symbol" pitchFamily="2" charset="2"/>
                  </a:rPr>
                  <a:t>m</a:t>
                </a:r>
                <a:r>
                  <a:rPr lang="en-US" sz="1600"/>
                  <a:t>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core break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20"/>
      </c:valAx>
      <c:spPr>
        <a:solidFill>
          <a:sysClr val="window" lastClr="FFFFFF"/>
        </a:solidFill>
        <a:ln w="12700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22548317823909"/>
          <c:y val="4.8611111111111112E-2"/>
          <c:w val="0.80363413664201067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4EA72E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22-1349-8C02-F6008479C82E}"/>
              </c:ext>
            </c:extLst>
          </c:dPt>
          <c:dPt>
            <c:idx val="1"/>
            <c:invertIfNegative val="0"/>
            <c:bubble3D val="0"/>
            <c:spPr>
              <a:solidFill>
                <a:srgbClr val="4EA72E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D22-1349-8C02-F6008479C82E}"/>
              </c:ext>
            </c:extLst>
          </c:dPt>
          <c:dPt>
            <c:idx val="2"/>
            <c:invertIfNegative val="0"/>
            <c:bubble3D val="0"/>
            <c:spPr>
              <a:solidFill>
                <a:srgbClr val="196B24">
                  <a:lumMod val="40000"/>
                  <a:lumOff val="6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22-1349-8C02-F6008479C82E}"/>
              </c:ext>
            </c:extLst>
          </c:dPt>
          <c:dPt>
            <c:idx val="3"/>
            <c:invertIfNegative val="0"/>
            <c:bubble3D val="0"/>
            <c:spPr>
              <a:solidFill>
                <a:srgbClr val="196B24">
                  <a:lumMod val="40000"/>
                  <a:lumOff val="6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D22-1349-8C02-F6008479C82E}"/>
              </c:ext>
            </c:extLst>
          </c:dPt>
          <c:errBars>
            <c:errBarType val="both"/>
            <c:errValType val="cust"/>
            <c:noEndCap val="0"/>
            <c:plus>
              <c:numRef>
                <c:f>Fig.3!$D$14:$D$17</c:f>
                <c:numCache>
                  <c:formatCode>General</c:formatCode>
                  <c:ptCount val="4"/>
                  <c:pt idx="0">
                    <c:v>2.0959825517267201</c:v>
                  </c:pt>
                  <c:pt idx="1">
                    <c:v>2.5009999999999999</c:v>
                  </c:pt>
                  <c:pt idx="2">
                    <c:v>1.8608901421664099</c:v>
                  </c:pt>
                  <c:pt idx="3">
                    <c:v>2.08370954178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.3!$B$9:$B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0</c:v>
                </c:pt>
                <c:pt idx="4">
                  <c:v>5</c:v>
                </c:pt>
              </c:numCache>
            </c:numRef>
          </c:cat>
          <c:val>
            <c:numRef>
              <c:f>Fig.3!$C$14:$C$17</c:f>
              <c:numCache>
                <c:formatCode>General</c:formatCode>
                <c:ptCount val="4"/>
                <c:pt idx="0">
                  <c:v>40</c:v>
                </c:pt>
                <c:pt idx="1">
                  <c:v>70.400000000000006</c:v>
                </c:pt>
                <c:pt idx="2">
                  <c:v>21.2</c:v>
                </c:pt>
                <c:pt idx="3">
                  <c:v>3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2-1349-8C02-F6008479C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/>
                  <a:t>[CypA], </a:t>
                </a:r>
                <a:r>
                  <a:rPr lang="en-US" sz="1600">
                    <a:latin typeface="Symbol" pitchFamily="2" charset="2"/>
                  </a:rPr>
                  <a:t>m</a:t>
                </a:r>
                <a:r>
                  <a:rPr lang="en-US" sz="1600"/>
                  <a:t>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core break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20"/>
      </c:valAx>
      <c:spPr>
        <a:solidFill>
          <a:sysClr val="window" lastClr="FFFFFF"/>
        </a:solidFill>
        <a:ln w="12700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22548317823909"/>
          <c:y val="4.8611111111111112E-2"/>
          <c:w val="0.80363413664201067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02B9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A02B93">
                  <a:lumMod val="40000"/>
                  <a:lumOff val="6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E8-8146-947F-417BB8C809B8}"/>
              </c:ext>
            </c:extLst>
          </c:dPt>
          <c:dPt>
            <c:idx val="3"/>
            <c:invertIfNegative val="0"/>
            <c:bubble3D val="0"/>
            <c:spPr>
              <a:solidFill>
                <a:srgbClr val="A02B93">
                  <a:lumMod val="40000"/>
                  <a:lumOff val="6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5E8-8146-947F-417BB8C809B8}"/>
              </c:ext>
            </c:extLst>
          </c:dPt>
          <c:errBars>
            <c:errBarType val="both"/>
            <c:errValType val="cust"/>
            <c:noEndCap val="0"/>
            <c:plus>
              <c:numRef>
                <c:f>Fig.3!$D$18:$D$21</c:f>
                <c:numCache>
                  <c:formatCode>General</c:formatCode>
                  <c:ptCount val="4"/>
                  <c:pt idx="0">
                    <c:v>2.5</c:v>
                  </c:pt>
                  <c:pt idx="1">
                    <c:v>2.65</c:v>
                  </c:pt>
                  <c:pt idx="2">
                    <c:v>2.15</c:v>
                  </c:pt>
                  <c:pt idx="3">
                    <c:v>2.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.3!$B$9:$B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0</c:v>
                </c:pt>
                <c:pt idx="4">
                  <c:v>5</c:v>
                </c:pt>
              </c:numCache>
            </c:numRef>
          </c:cat>
          <c:val>
            <c:numRef>
              <c:f>Fig.3!$C$18:$C$21</c:f>
              <c:numCache>
                <c:formatCode>General</c:formatCode>
                <c:ptCount val="4"/>
                <c:pt idx="0">
                  <c:v>29.6</c:v>
                </c:pt>
                <c:pt idx="1">
                  <c:v>46.4</c:v>
                </c:pt>
                <c:pt idx="2">
                  <c:v>19.2</c:v>
                </c:pt>
                <c:pt idx="3">
                  <c:v>2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8-8146-947F-417BB8C80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/>
                  <a:t>[CypA], </a:t>
                </a:r>
                <a:r>
                  <a:rPr lang="en-US" sz="1600">
                    <a:latin typeface="Symbol" pitchFamily="2" charset="2"/>
                  </a:rPr>
                  <a:t>m</a:t>
                </a:r>
                <a:r>
                  <a:rPr lang="en-US" sz="1600"/>
                  <a:t>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core break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20"/>
      </c:valAx>
      <c:spPr>
        <a:solidFill>
          <a:sysClr val="window" lastClr="FFFFFF"/>
        </a:solidFill>
        <a:ln w="12700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22548317823909"/>
          <c:y val="4.8611111111111112E-2"/>
          <c:w val="0.80363413664201067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AD4D"/>
            </a:solidFill>
            <a:ln>
              <a:solidFill>
                <a:sysClr val="windowText" lastClr="000000">
                  <a:lumMod val="75000"/>
                  <a:lumOff val="25000"/>
                </a:sys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!$D$3:$D$6</c:f>
                <c:numCache>
                  <c:formatCode>General</c:formatCode>
                  <c:ptCount val="4"/>
                  <c:pt idx="0">
                    <c:v>1.4366666666666701</c:v>
                  </c:pt>
                  <c:pt idx="1">
                    <c:v>2.5099999999999998</c:v>
                  </c:pt>
                  <c:pt idx="2">
                    <c:v>2.51420885247152</c:v>
                  </c:pt>
                  <c:pt idx="3">
                    <c:v>2.26209416249634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.3!$B$7:$B$8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cat>
          <c:val>
            <c:numRef>
              <c:f>Fig.3!$C$7:$C$8</c:f>
              <c:numCache>
                <c:formatCode>0.0</c:formatCode>
                <c:ptCount val="2"/>
                <c:pt idx="0">
                  <c:v>21.4</c:v>
                </c:pt>
                <c:pt idx="1">
                  <c:v>2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D2-7F4B-9B0B-47F0723AC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00"/>
          <c:min val="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crossAx val="1334784816"/>
        <c:crosses val="autoZero"/>
        <c:crossBetween val="between"/>
        <c:majorUnit val="20"/>
      </c:valAx>
      <c:spPr>
        <a:solidFill>
          <a:sysClr val="window" lastClr="FFFFFF"/>
        </a:solidFill>
        <a:ln w="12700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Cross-suppression of APC</a:t>
            </a:r>
            <a:r>
              <a:rPr lang="en-US" sz="1200" baseline="0"/>
              <a:t> sensitivity by A105T and R132T mutations (representative experiment)</a:t>
            </a:r>
            <a:endParaRPr lang="en-US" sz="1200"/>
          </a:p>
        </c:rich>
      </c:tx>
      <c:layout>
        <c:manualLayout>
          <c:xMode val="edge"/>
          <c:yMode val="edge"/>
          <c:x val="0.15359108804581248"/>
          <c:y val="2.4319222253666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0.13397679412694977"/>
          <c:w val="0.85745122484689418"/>
          <c:h val="0.65916765161225876"/>
        </c:manualLayout>
      </c:layout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5!$A$4:$A$13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Fig.5!$D$4:$D$13</c:f>
              <c:numCache>
                <c:formatCode>0.0</c:formatCode>
                <c:ptCount val="10"/>
                <c:pt idx="0">
                  <c:v>10.5</c:v>
                </c:pt>
                <c:pt idx="1">
                  <c:v>10.8</c:v>
                </c:pt>
                <c:pt idx="2">
                  <c:v>25.6</c:v>
                </c:pt>
                <c:pt idx="3">
                  <c:v>27</c:v>
                </c:pt>
                <c:pt idx="4">
                  <c:v>15.6</c:v>
                </c:pt>
                <c:pt idx="5">
                  <c:v>20.7</c:v>
                </c:pt>
                <c:pt idx="6">
                  <c:v>6.6</c:v>
                </c:pt>
                <c:pt idx="7">
                  <c:v>13.4</c:v>
                </c:pt>
                <c:pt idx="8">
                  <c:v>40.200000000000003</c:v>
                </c:pt>
                <c:pt idx="9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D-734B-8ECA-7353C9708ED5}"/>
            </c:ext>
          </c:extLst>
        </c:ser>
        <c:ser>
          <c:idx val="1"/>
          <c:order val="1"/>
          <c:tx>
            <c:v>APC tre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5!$A$4:$A$13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Fig.5!$J$4:$J$13</c:f>
              <c:numCache>
                <c:formatCode>0.0</c:formatCode>
                <c:ptCount val="10"/>
                <c:pt idx="0">
                  <c:v>4.8</c:v>
                </c:pt>
                <c:pt idx="1">
                  <c:v>0.9</c:v>
                </c:pt>
                <c:pt idx="2">
                  <c:v>23.450000000000003</c:v>
                </c:pt>
                <c:pt idx="3">
                  <c:v>11.85</c:v>
                </c:pt>
                <c:pt idx="4">
                  <c:v>1.1499999999999999</c:v>
                </c:pt>
                <c:pt idx="5">
                  <c:v>11.3</c:v>
                </c:pt>
                <c:pt idx="6">
                  <c:v>2.9</c:v>
                </c:pt>
                <c:pt idx="7">
                  <c:v>2.25</c:v>
                </c:pt>
                <c:pt idx="8">
                  <c:v>26.799999999999997</c:v>
                </c:pt>
                <c:pt idx="9">
                  <c:v>4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7D-734B-8ECA-7353C9708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100"/>
                  <a:t>% GFP+ cells</a:t>
                </a:r>
              </a:p>
            </c:rich>
          </c:tx>
          <c:layout>
            <c:manualLayout>
              <c:xMode val="edge"/>
              <c:yMode val="edge"/>
              <c:x val="2.1428598730983867E-2"/>
              <c:y val="0.327086947112583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1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6320579466401653"/>
          <c:y val="0.15217758985200847"/>
          <c:w val="0.33858289588801399"/>
          <c:h val="0.101078390571157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Effects of cell cycle arrest on infection by CA</a:t>
            </a:r>
            <a:r>
              <a:rPr lang="en-US" baseline="0"/>
              <a:t> mutants containing different </a:t>
            </a:r>
            <a:r>
              <a:rPr lang="en-US"/>
              <a:t>suppressor mut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9759405074365"/>
          <c:y val="0.11663155765535377"/>
          <c:w val="0.84394685039370076"/>
          <c:h val="0.641829425108000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DF46-BC41-8DBE-54F496F3578D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F46-BC41-8DBE-54F496F3578D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F46-BC41-8DBE-54F496F3578D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F46-BC41-8DBE-54F496F3578D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F46-BC41-8DBE-54F496F3578D}"/>
              </c:ext>
            </c:extLst>
          </c:dPt>
          <c:dPt>
            <c:idx val="8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F46-BC41-8DBE-54F496F3578D}"/>
              </c:ext>
            </c:extLst>
          </c:dPt>
          <c:dPt>
            <c:idx val="9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F46-BC41-8DBE-54F496F3578D}"/>
              </c:ext>
            </c:extLst>
          </c:dPt>
          <c:errBars>
            <c:errBarType val="both"/>
            <c:errValType val="cust"/>
            <c:noEndCap val="0"/>
            <c:plus>
              <c:numRef>
                <c:f>Fig.5!$M$33:$M$42</c:f>
                <c:numCache>
                  <c:formatCode>General</c:formatCode>
                  <c:ptCount val="10"/>
                  <c:pt idx="0">
                    <c:v>0.35769942340141997</c:v>
                  </c:pt>
                  <c:pt idx="1">
                    <c:v>2.9799042527036343</c:v>
                  </c:pt>
                  <c:pt idx="2">
                    <c:v>9.889289884051837E-2</c:v>
                  </c:pt>
                  <c:pt idx="3">
                    <c:v>0.25592726049148928</c:v>
                  </c:pt>
                  <c:pt idx="4">
                    <c:v>2.30046717719561</c:v>
                  </c:pt>
                  <c:pt idx="5">
                    <c:v>0.22403476626774713</c:v>
                  </c:pt>
                  <c:pt idx="6">
                    <c:v>0.17273534935699944</c:v>
                  </c:pt>
                  <c:pt idx="7">
                    <c:v>1.146857099700334</c:v>
                  </c:pt>
                  <c:pt idx="8">
                    <c:v>0.16539983914498027</c:v>
                  </c:pt>
                  <c:pt idx="9">
                    <c:v>0.10122171344055278</c:v>
                  </c:pt>
                </c:numCache>
              </c:numRef>
            </c:plus>
            <c:minus>
              <c:numRef>
                <c:f>Fig.5!$M$33:$M$42</c:f>
                <c:numCache>
                  <c:formatCode>General</c:formatCode>
                  <c:ptCount val="10"/>
                  <c:pt idx="0">
                    <c:v>0.35769942340141997</c:v>
                  </c:pt>
                  <c:pt idx="1">
                    <c:v>2.9799042527036343</c:v>
                  </c:pt>
                  <c:pt idx="2">
                    <c:v>9.889289884051837E-2</c:v>
                  </c:pt>
                  <c:pt idx="3">
                    <c:v>0.25592726049148928</c:v>
                  </c:pt>
                  <c:pt idx="4">
                    <c:v>2.30046717719561</c:v>
                  </c:pt>
                  <c:pt idx="5">
                    <c:v>0.22403476626774713</c:v>
                  </c:pt>
                  <c:pt idx="6">
                    <c:v>0.17273534935699944</c:v>
                  </c:pt>
                  <c:pt idx="7">
                    <c:v>1.146857099700334</c:v>
                  </c:pt>
                  <c:pt idx="8">
                    <c:v>0.16539983914498027</c:v>
                  </c:pt>
                  <c:pt idx="9">
                    <c:v>0.10122171344055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!$A$33:$A$42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Fig.5!$L$33:$L$42</c:f>
              <c:numCache>
                <c:formatCode>0.0</c:formatCode>
                <c:ptCount val="10"/>
                <c:pt idx="0">
                  <c:v>2.1043709150326801</c:v>
                </c:pt>
                <c:pt idx="1">
                  <c:v>12.876296296296296</c:v>
                </c:pt>
                <c:pt idx="2">
                  <c:v>0.95143716969415359</c:v>
                </c:pt>
                <c:pt idx="3">
                  <c:v>1.8438818565400845</c:v>
                </c:pt>
                <c:pt idx="4">
                  <c:v>10.092028985507246</c:v>
                </c:pt>
                <c:pt idx="5">
                  <c:v>1.7474669744773632</c:v>
                </c:pt>
                <c:pt idx="6">
                  <c:v>1.8619923371647511</c:v>
                </c:pt>
                <c:pt idx="7">
                  <c:v>5.7185185185185183</c:v>
                </c:pt>
                <c:pt idx="8">
                  <c:v>1.1822664580566249</c:v>
                </c:pt>
                <c:pt idx="9">
                  <c:v>0.92789789201331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43-7543-9A98-313457A64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axId val="1750782047"/>
        <c:axId val="1751023471"/>
      </c:barChart>
      <c:catAx>
        <c:axId val="175078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1023471"/>
        <c:crosses val="autoZero"/>
        <c:auto val="1"/>
        <c:lblAlgn val="ctr"/>
        <c:lblOffset val="100"/>
        <c:noMultiLvlLbl val="0"/>
      </c:catAx>
      <c:valAx>
        <c:axId val="175102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400"/>
                  <a:t>Infection ratio -/+ A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0782047"/>
        <c:crosses val="autoZero"/>
        <c:crossBetween val="between"/>
        <c:majorUnit val="2"/>
      </c:valAx>
      <c:spPr>
        <a:solidFill>
          <a:sysClr val="window" lastClr="FFFFFF"/>
        </a:solidFill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6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Effects of suppressor mutations on infectivity of E45A, T54A, and A92E muta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9759405074365"/>
          <c:y val="0.13381154794921465"/>
          <c:w val="0.84394685039370076"/>
          <c:h val="0.624649561690800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9A-204B-A550-1B47541CBE84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09A-204B-A550-1B47541CBE84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09A-204B-A550-1B47541CBE84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09A-204B-A550-1B47541CBE84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09A-204B-A550-1B47541CBE84}"/>
              </c:ext>
            </c:extLst>
          </c:dPt>
          <c:dPt>
            <c:idx val="8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09A-204B-A550-1B47541CBE84}"/>
              </c:ext>
            </c:extLst>
          </c:dPt>
          <c:dPt>
            <c:idx val="9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09A-204B-A550-1B47541CBE84}"/>
              </c:ext>
            </c:extLst>
          </c:dPt>
          <c:errBars>
            <c:errBarType val="both"/>
            <c:errValType val="cust"/>
            <c:noEndCap val="0"/>
            <c:plus>
              <c:numRef>
                <c:f>Fig.5!$N$4:$N$13</c:f>
                <c:numCache>
                  <c:formatCode>General</c:formatCode>
                  <c:ptCount val="10"/>
                  <c:pt idx="0">
                    <c:v>214.78154382694146</c:v>
                  </c:pt>
                  <c:pt idx="1">
                    <c:v>82.623208966215017</c:v>
                  </c:pt>
                  <c:pt idx="2">
                    <c:v>119.22349183155754</c:v>
                  </c:pt>
                  <c:pt idx="3">
                    <c:v>77.315259281303867</c:v>
                  </c:pt>
                  <c:pt idx="4">
                    <c:v>23.625926395923869</c:v>
                  </c:pt>
                  <c:pt idx="5">
                    <c:v>145.23654614950735</c:v>
                  </c:pt>
                  <c:pt idx="6">
                    <c:v>59.536750307478499</c:v>
                  </c:pt>
                  <c:pt idx="7">
                    <c:v>44.046272271009293</c:v>
                  </c:pt>
                  <c:pt idx="8">
                    <c:v>144.85241199548514</c:v>
                  </c:pt>
                  <c:pt idx="9">
                    <c:v>220.57878142842429</c:v>
                  </c:pt>
                </c:numCache>
              </c:numRef>
            </c:plus>
            <c:minus>
              <c:numRef>
                <c:f>Fig.5!$N$4:$N$13</c:f>
                <c:numCache>
                  <c:formatCode>General</c:formatCode>
                  <c:ptCount val="10"/>
                  <c:pt idx="0">
                    <c:v>214.78154382694146</c:v>
                  </c:pt>
                  <c:pt idx="1">
                    <c:v>82.623208966215017</c:v>
                  </c:pt>
                  <c:pt idx="2">
                    <c:v>119.22349183155754</c:v>
                  </c:pt>
                  <c:pt idx="3">
                    <c:v>77.315259281303867</c:v>
                  </c:pt>
                  <c:pt idx="4">
                    <c:v>23.625926395923869</c:v>
                  </c:pt>
                  <c:pt idx="5">
                    <c:v>145.23654614950735</c:v>
                  </c:pt>
                  <c:pt idx="6">
                    <c:v>59.536750307478499</c:v>
                  </c:pt>
                  <c:pt idx="7">
                    <c:v>44.046272271009293</c:v>
                  </c:pt>
                  <c:pt idx="8">
                    <c:v>144.85241199548514</c:v>
                  </c:pt>
                  <c:pt idx="9">
                    <c:v>220.57878142842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!$A$4:$A$13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Fig.5!$M$4:$M$13</c:f>
              <c:numCache>
                <c:formatCode>0</c:formatCode>
                <c:ptCount val="10"/>
                <c:pt idx="0">
                  <c:v>2803.2605043414537</c:v>
                </c:pt>
                <c:pt idx="1">
                  <c:v>241.65866521025478</c:v>
                </c:pt>
                <c:pt idx="2">
                  <c:v>1136.4609686240674</c:v>
                </c:pt>
                <c:pt idx="3">
                  <c:v>474.30752890006517</c:v>
                </c:pt>
                <c:pt idx="4">
                  <c:v>148.33685236735107</c:v>
                </c:pt>
                <c:pt idx="5">
                  <c:v>1669.4932273319482</c:v>
                </c:pt>
                <c:pt idx="6">
                  <c:v>677.95073737225516</c:v>
                </c:pt>
                <c:pt idx="7">
                  <c:v>406.06540525386458</c:v>
                </c:pt>
                <c:pt idx="8">
                  <c:v>1280.9157980062039</c:v>
                </c:pt>
                <c:pt idx="9">
                  <c:v>1851.7831022231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09A-204B-A550-1B47541CB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axId val="1750782047"/>
        <c:axId val="1751023471"/>
      </c:barChart>
      <c:catAx>
        <c:axId val="175078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1023471"/>
        <c:crosses val="autoZero"/>
        <c:auto val="1"/>
        <c:lblAlgn val="ctr"/>
        <c:lblOffset val="100"/>
        <c:noMultiLvlLbl val="0"/>
      </c:catAx>
      <c:valAx>
        <c:axId val="1751023471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400"/>
                  <a:t>Infectivity</a:t>
                </a:r>
                <a:r>
                  <a:rPr lang="en-US" sz="1400" baseline="0"/>
                  <a:t> (i.u./ng p24)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0782047"/>
        <c:crosses val="autoZero"/>
        <c:crossBetween val="between"/>
        <c:majorUnit val="500"/>
      </c:valAx>
      <c:spPr>
        <a:solidFill>
          <a:sysClr val="window" lastClr="FFFFFF"/>
        </a:solidFill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199323671349877"/>
          <c:y val="3.3566229170747787E-2"/>
          <c:w val="0.85745122484689418"/>
          <c:h val="0.70785197223413454"/>
        </c:manualLayout>
      </c:layout>
      <c:barChart>
        <c:barDir val="col"/>
        <c:grouping val="clustered"/>
        <c:varyColors val="0"/>
        <c:ser>
          <c:idx val="0"/>
          <c:order val="0"/>
          <c:tx>
            <c:v>-CsA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1A,B,C,D'!$V$4:$V$10</c:f>
                <c:numCache>
                  <c:formatCode>General</c:formatCode>
                  <c:ptCount val="7"/>
                  <c:pt idx="0">
                    <c:v>0.2817807523676627</c:v>
                  </c:pt>
                  <c:pt idx="1">
                    <c:v>3.7077355624646113</c:v>
                  </c:pt>
                  <c:pt idx="2">
                    <c:v>0.33795369581098567</c:v>
                  </c:pt>
                  <c:pt idx="3">
                    <c:v>0.78377424166350063</c:v>
                  </c:pt>
                  <c:pt idx="4">
                    <c:v>2.5039163212535196</c:v>
                  </c:pt>
                  <c:pt idx="5">
                    <c:v>0.18998910831115157</c:v>
                  </c:pt>
                  <c:pt idx="6">
                    <c:v>0.294118362413210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T$4:$T$10</c:f>
              <c:numCache>
                <c:formatCode>0.0</c:formatCode>
                <c:ptCount val="7"/>
                <c:pt idx="0">
                  <c:v>2.0661731709231259</c:v>
                </c:pt>
                <c:pt idx="1">
                  <c:v>17.157019704433498</c:v>
                </c:pt>
                <c:pt idx="2">
                  <c:v>8.5966931216931215</c:v>
                </c:pt>
                <c:pt idx="3">
                  <c:v>10.901288366805609</c:v>
                </c:pt>
                <c:pt idx="4">
                  <c:v>11.433571133167909</c:v>
                </c:pt>
                <c:pt idx="5">
                  <c:v>1.0901565113573621</c:v>
                </c:pt>
                <c:pt idx="6">
                  <c:v>1.3719541443268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05-734D-A44F-100D37834530}"/>
            </c:ext>
          </c:extLst>
        </c:ser>
        <c:ser>
          <c:idx val="1"/>
          <c:order val="1"/>
          <c:tx>
            <c:v>+Cs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1A,B,C,D'!$W$4:$W$10</c:f>
                <c:numCache>
                  <c:formatCode>General</c:formatCode>
                  <c:ptCount val="7"/>
                  <c:pt idx="0">
                    <c:v>0.307294197087775</c:v>
                  </c:pt>
                  <c:pt idx="1">
                    <c:v>0.29534552063556868</c:v>
                  </c:pt>
                  <c:pt idx="2">
                    <c:v>0.59309112091495464</c:v>
                  </c:pt>
                  <c:pt idx="3">
                    <c:v>0.43017181296451013</c:v>
                  </c:pt>
                  <c:pt idx="4">
                    <c:v>1.1099405269671385</c:v>
                  </c:pt>
                  <c:pt idx="5">
                    <c:v>0.53455396603872996</c:v>
                  </c:pt>
                  <c:pt idx="6">
                    <c:v>0.475183759364256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U$4:$U$10</c:f>
              <c:numCache>
                <c:formatCode>0.0</c:formatCode>
                <c:ptCount val="7"/>
                <c:pt idx="0">
                  <c:v>1.6555172722294802</c:v>
                </c:pt>
                <c:pt idx="1">
                  <c:v>1.3020411264211564</c:v>
                </c:pt>
                <c:pt idx="2">
                  <c:v>1.8721033771627547</c:v>
                </c:pt>
                <c:pt idx="3">
                  <c:v>1.2968610012766317</c:v>
                </c:pt>
                <c:pt idx="4">
                  <c:v>2.6579637221016532</c:v>
                </c:pt>
                <c:pt idx="5">
                  <c:v>1.8044441820472461</c:v>
                </c:pt>
                <c:pt idx="6">
                  <c:v>1.5886873156342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05-734D-A44F-100D37834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5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-/+ A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4167565184100161"/>
          <c:y val="6.6997820293964921E-2"/>
          <c:w val="0.21647003499562556"/>
          <c:h val="6.720946879525895E-2"/>
        </c:manualLayout>
      </c:layout>
      <c:overlay val="0"/>
      <c:spPr>
        <a:noFill/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74154843082931443"/>
        </c:manualLayout>
      </c:layout>
      <c:barChart>
        <c:barDir val="col"/>
        <c:grouping val="clustered"/>
        <c:varyColors val="0"/>
        <c:ser>
          <c:idx val="0"/>
          <c:order val="0"/>
          <c:tx>
            <c:v>Expt.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24 vs. RT activity'!$G$3:$G$12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'p24 vs. RT activity'!$E$3:$E$12</c:f>
              <c:numCache>
                <c:formatCode>0.00</c:formatCode>
                <c:ptCount val="10"/>
                <c:pt idx="0">
                  <c:v>1</c:v>
                </c:pt>
                <c:pt idx="1">
                  <c:v>0.99</c:v>
                </c:pt>
                <c:pt idx="2">
                  <c:v>0.94</c:v>
                </c:pt>
                <c:pt idx="3">
                  <c:v>1</c:v>
                </c:pt>
                <c:pt idx="4">
                  <c:v>1.71</c:v>
                </c:pt>
                <c:pt idx="5">
                  <c:v>2.88</c:v>
                </c:pt>
                <c:pt idx="6">
                  <c:v>1.96</c:v>
                </c:pt>
                <c:pt idx="7">
                  <c:v>2.23</c:v>
                </c:pt>
                <c:pt idx="8">
                  <c:v>2.27</c:v>
                </c:pt>
                <c:pt idx="9">
                  <c:v>1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1-674D-934A-385B28F29A44}"/>
            </c:ext>
          </c:extLst>
        </c:ser>
        <c:ser>
          <c:idx val="1"/>
          <c:order val="1"/>
          <c:tx>
            <c:v>Expt.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24 vs. RT activity'!$G$3:$G$12</c:f>
              <c:strCache>
                <c:ptCount val="10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E45A/A105T</c:v>
                </c:pt>
                <c:pt idx="4">
                  <c:v>T54A</c:v>
                </c:pt>
                <c:pt idx="5">
                  <c:v>T54A/A105T</c:v>
                </c:pt>
                <c:pt idx="6">
                  <c:v>T54A/R132T</c:v>
                </c:pt>
                <c:pt idx="7">
                  <c:v>A92E</c:v>
                </c:pt>
                <c:pt idx="8">
                  <c:v>A92E/A105T</c:v>
                </c:pt>
                <c:pt idx="9">
                  <c:v>A92E/R132T</c:v>
                </c:pt>
              </c:strCache>
            </c:strRef>
          </c:cat>
          <c:val>
            <c:numRef>
              <c:f>'p24 vs. RT activity'!$K$3:$K$12</c:f>
              <c:numCache>
                <c:formatCode>0.00</c:formatCode>
                <c:ptCount val="10"/>
                <c:pt idx="0">
                  <c:v>0.99981047892232588</c:v>
                </c:pt>
                <c:pt idx="1">
                  <c:v>0.70668854830506145</c:v>
                </c:pt>
                <c:pt idx="2">
                  <c:v>0.6942636694327613</c:v>
                </c:pt>
                <c:pt idx="3">
                  <c:v>0.97181236241632052</c:v>
                </c:pt>
                <c:pt idx="4">
                  <c:v>0.57943729380364972</c:v>
                </c:pt>
                <c:pt idx="5">
                  <c:v>0.53911580878839427</c:v>
                </c:pt>
                <c:pt idx="6">
                  <c:v>1.7274077127264931</c:v>
                </c:pt>
                <c:pt idx="7">
                  <c:v>1.1427017338031786</c:v>
                </c:pt>
                <c:pt idx="8">
                  <c:v>1.1720736482506606</c:v>
                </c:pt>
                <c:pt idx="9">
                  <c:v>1.2666200404755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69C-0E4D-8206-F083E8296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rel.</a:t>
                </a:r>
                <a:r>
                  <a:rPr lang="en-US" baseline="0"/>
                  <a:t> </a:t>
                </a:r>
                <a:r>
                  <a:rPr lang="en-US"/>
                  <a:t>[p24]/RT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  <c:majorUnit val="1"/>
      </c:valAx>
      <c:spPr>
        <a:noFill/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2552143482064743"/>
          <c:y val="4.3827268959801075E-2"/>
          <c:w val="0.26143394575678042"/>
          <c:h val="6.2695834148838475E-2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SupT1</a:t>
            </a:r>
          </a:p>
        </c:rich>
      </c:tx>
      <c:layout>
        <c:manualLayout>
          <c:xMode val="edge"/>
          <c:yMode val="edge"/>
          <c:x val="0.49827077865266839"/>
          <c:y val="3.680981595092024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67610872260599331"/>
        </c:manualLayout>
      </c:layout>
      <c:barChart>
        <c:barDir val="col"/>
        <c:grouping val="clustered"/>
        <c:varyColors val="0"/>
        <c:ser>
          <c:idx val="0"/>
          <c:order val="0"/>
          <c:tx>
            <c:v>Expt. 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B$3:$B$13</c:f>
              <c:numCache>
                <c:formatCode>General</c:formatCode>
                <c:ptCount val="11"/>
                <c:pt idx="0">
                  <c:v>0.57683741648106901</c:v>
                </c:pt>
                <c:pt idx="1">
                  <c:v>1.0606060606060606</c:v>
                </c:pt>
                <c:pt idx="2">
                  <c:v>0.41935483870967744</c:v>
                </c:pt>
                <c:pt idx="3">
                  <c:v>0.65822784810126578</c:v>
                </c:pt>
                <c:pt idx="4">
                  <c:v>0.71014492753623193</c:v>
                </c:pt>
                <c:pt idx="5">
                  <c:v>0.57333333333333336</c:v>
                </c:pt>
                <c:pt idx="6">
                  <c:v>1.0210084033613447</c:v>
                </c:pt>
                <c:pt idx="7">
                  <c:v>0.98333333333333339</c:v>
                </c:pt>
                <c:pt idx="8">
                  <c:v>0.3380281690140845</c:v>
                </c:pt>
                <c:pt idx="9">
                  <c:v>1.0416666666666667</c:v>
                </c:pt>
                <c:pt idx="10">
                  <c:v>0.17934782608695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FA-7245-A167-81072B44E677}"/>
            </c:ext>
          </c:extLst>
        </c:ser>
        <c:ser>
          <c:idx val="1"/>
          <c:order val="1"/>
          <c:tx>
            <c:v>Expt.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C$3:$C$13</c:f>
              <c:numCache>
                <c:formatCode>General</c:formatCode>
                <c:ptCount val="11"/>
                <c:pt idx="0">
                  <c:v>0.29322033898305083</c:v>
                </c:pt>
                <c:pt idx="1">
                  <c:v>0.82352941176470584</c:v>
                </c:pt>
                <c:pt idx="2">
                  <c:v>0.25</c:v>
                </c:pt>
                <c:pt idx="3">
                  <c:v>0.50322580645161286</c:v>
                </c:pt>
                <c:pt idx="4">
                  <c:v>0.52666666666666673</c:v>
                </c:pt>
                <c:pt idx="5">
                  <c:v>0.31509433962264149</c:v>
                </c:pt>
                <c:pt idx="6">
                  <c:v>0.94444444444444442</c:v>
                </c:pt>
                <c:pt idx="7">
                  <c:v>0.95833333333333337</c:v>
                </c:pt>
                <c:pt idx="8">
                  <c:v>0.28918918918918918</c:v>
                </c:pt>
                <c:pt idx="9">
                  <c:v>0.97560975609756106</c:v>
                </c:pt>
                <c:pt idx="10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FA-7245-A167-81072B44E6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/>
                  <a:t>Infection ratio (-/+Cs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1996587926509189"/>
          <c:y val="4.0575495547719109E-2"/>
          <c:w val="0.17202559055118111"/>
          <c:h val="0.16945880231228766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EM-SS</a:t>
            </a:r>
          </a:p>
        </c:rich>
      </c:tx>
      <c:layout>
        <c:manualLayout>
          <c:xMode val="edge"/>
          <c:yMode val="edge"/>
          <c:x val="0.46604155730533681"/>
          <c:y val="4.498977505112474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67610872260599331"/>
        </c:manualLayout>
      </c:layout>
      <c:barChart>
        <c:barDir val="col"/>
        <c:grouping val="clustered"/>
        <c:varyColors val="0"/>
        <c:ser>
          <c:idx val="0"/>
          <c:order val="0"/>
          <c:tx>
            <c:v>Expt.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F$3:$F$13</c:f>
              <c:numCache>
                <c:formatCode>General</c:formatCode>
                <c:ptCount val="11"/>
                <c:pt idx="0">
                  <c:v>0.68527918781725883</c:v>
                </c:pt>
                <c:pt idx="1">
                  <c:v>0.96363636363636362</c:v>
                </c:pt>
                <c:pt idx="2">
                  <c:v>0.3923076923076923</c:v>
                </c:pt>
                <c:pt idx="3">
                  <c:v>0.60204081632653061</c:v>
                </c:pt>
                <c:pt idx="4">
                  <c:v>1</c:v>
                </c:pt>
                <c:pt idx="5">
                  <c:v>0.56896551724137923</c:v>
                </c:pt>
                <c:pt idx="6">
                  <c:v>1.7665369649805445</c:v>
                </c:pt>
                <c:pt idx="7">
                  <c:v>2.2113402061855671</c:v>
                </c:pt>
                <c:pt idx="8">
                  <c:v>0.30065359477124182</c:v>
                </c:pt>
                <c:pt idx="9">
                  <c:v>1.709677419354839</c:v>
                </c:pt>
                <c:pt idx="10">
                  <c:v>0.27922077922077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FE-AE48-A7F1-19541C7D1BE0}"/>
            </c:ext>
          </c:extLst>
        </c:ser>
        <c:ser>
          <c:idx val="1"/>
          <c:order val="1"/>
          <c:tx>
            <c:v>Expt.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G$3:$G$13</c:f>
              <c:numCache>
                <c:formatCode>General</c:formatCode>
                <c:ptCount val="11"/>
                <c:pt idx="0">
                  <c:v>0.51327433628318575</c:v>
                </c:pt>
                <c:pt idx="1">
                  <c:v>0.58730158730158732</c:v>
                </c:pt>
                <c:pt idx="2">
                  <c:v>0.27843137254901962</c:v>
                </c:pt>
                <c:pt idx="3">
                  <c:v>0.47058823529411764</c:v>
                </c:pt>
                <c:pt idx="4">
                  <c:v>0.76470588235294124</c:v>
                </c:pt>
                <c:pt idx="5">
                  <c:v>0.42553191489361702</c:v>
                </c:pt>
                <c:pt idx="6">
                  <c:v>1.5</c:v>
                </c:pt>
                <c:pt idx="7">
                  <c:v>1.7171717171717171</c:v>
                </c:pt>
                <c:pt idx="8">
                  <c:v>0.30645161290322576</c:v>
                </c:pt>
                <c:pt idx="9">
                  <c:v>1.1586206896551725</c:v>
                </c:pt>
                <c:pt idx="10">
                  <c:v>0.20555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FE-AE48-A7F1-19541C7D1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(-/+CsA)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2552143482064748"/>
          <c:y val="4.0575495547719109E-2"/>
          <c:w val="0.17202559055118111"/>
          <c:h val="0.16945880231228766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H9</a:t>
            </a:r>
          </a:p>
        </c:rich>
      </c:tx>
      <c:layout>
        <c:manualLayout>
          <c:xMode val="edge"/>
          <c:yMode val="edge"/>
          <c:x val="0.52514566929133855"/>
          <c:y val="3.680981595092024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67610872260599331"/>
        </c:manualLayout>
      </c:layout>
      <c:barChart>
        <c:barDir val="col"/>
        <c:grouping val="clustered"/>
        <c:varyColors val="0"/>
        <c:ser>
          <c:idx val="0"/>
          <c:order val="0"/>
          <c:tx>
            <c:v>Expt.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J$3:$J$13</c:f>
              <c:numCache>
                <c:formatCode>General</c:formatCode>
                <c:ptCount val="11"/>
                <c:pt idx="0">
                  <c:v>0.65277777777777779</c:v>
                </c:pt>
                <c:pt idx="1">
                  <c:v>3.28</c:v>
                </c:pt>
                <c:pt idx="2">
                  <c:v>0.59210526315789469</c:v>
                </c:pt>
                <c:pt idx="3">
                  <c:v>0.99730458221024265</c:v>
                </c:pt>
                <c:pt idx="4">
                  <c:v>1.1075268817204302</c:v>
                </c:pt>
                <c:pt idx="5">
                  <c:v>0.85517241379310338</c:v>
                </c:pt>
                <c:pt idx="6">
                  <c:v>4.1836734693877551</c:v>
                </c:pt>
                <c:pt idx="7">
                  <c:v>3.1343283582089549</c:v>
                </c:pt>
                <c:pt idx="8">
                  <c:v>0.31958762886597941</c:v>
                </c:pt>
                <c:pt idx="9">
                  <c:v>11.578947368421053</c:v>
                </c:pt>
                <c:pt idx="10">
                  <c:v>0.51127819548872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2C-194C-8215-C1919A15019E}"/>
            </c:ext>
          </c:extLst>
        </c:ser>
        <c:ser>
          <c:idx val="1"/>
          <c:order val="1"/>
          <c:tx>
            <c:v>Expt.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K$3:$K$13</c:f>
              <c:numCache>
                <c:formatCode>General</c:formatCode>
                <c:ptCount val="11"/>
                <c:pt idx="0">
                  <c:v>0.63265306122448972</c:v>
                </c:pt>
                <c:pt idx="1">
                  <c:v>2.5185185185185182</c:v>
                </c:pt>
                <c:pt idx="2">
                  <c:v>0.36363636363636365</c:v>
                </c:pt>
                <c:pt idx="3">
                  <c:v>0.61724137931034484</c:v>
                </c:pt>
                <c:pt idx="4">
                  <c:v>0.9157894736842106</c:v>
                </c:pt>
                <c:pt idx="5">
                  <c:v>0.31413612565445026</c:v>
                </c:pt>
                <c:pt idx="6">
                  <c:v>2.291666666666667</c:v>
                </c:pt>
                <c:pt idx="7">
                  <c:v>2.7500000000000004</c:v>
                </c:pt>
                <c:pt idx="8">
                  <c:v>0.30384615384615388</c:v>
                </c:pt>
                <c:pt idx="9">
                  <c:v>10</c:v>
                </c:pt>
                <c:pt idx="10">
                  <c:v>0.32608695652173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2C-194C-8215-C1919A150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(-/+CsA)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2274365704286967"/>
          <c:y val="3.648551599761686E-2"/>
          <c:w val="0.17202559055118111"/>
          <c:h val="0.16945880231228766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Jurkat</a:t>
            </a:r>
          </a:p>
        </c:rich>
      </c:tx>
      <c:layout>
        <c:manualLayout>
          <c:xMode val="edge"/>
          <c:yMode val="edge"/>
          <c:x val="0.48038888888888887"/>
          <c:y val="4.498977505112474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67610872260599331"/>
        </c:manualLayout>
      </c:layout>
      <c:barChart>
        <c:barDir val="col"/>
        <c:grouping val="clustered"/>
        <c:varyColors val="0"/>
        <c:ser>
          <c:idx val="0"/>
          <c:order val="0"/>
          <c:tx>
            <c:v>Expt.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N$3:$N$13</c:f>
              <c:numCache>
                <c:formatCode>General</c:formatCode>
                <c:ptCount val="11"/>
                <c:pt idx="0">
                  <c:v>0.39999999999999997</c:v>
                </c:pt>
                <c:pt idx="1">
                  <c:v>0.29310344827586204</c:v>
                </c:pt>
                <c:pt idx="2">
                  <c:v>0.88000000000000012</c:v>
                </c:pt>
                <c:pt idx="3">
                  <c:v>0.36764705882352938</c:v>
                </c:pt>
                <c:pt idx="4">
                  <c:v>0.87096774193548387</c:v>
                </c:pt>
                <c:pt idx="5">
                  <c:v>0.3125</c:v>
                </c:pt>
                <c:pt idx="6">
                  <c:v>0.57563025210084029</c:v>
                </c:pt>
                <c:pt idx="7">
                  <c:v>0.59176029962546817</c:v>
                </c:pt>
                <c:pt idx="8">
                  <c:v>0.2676470588235294</c:v>
                </c:pt>
                <c:pt idx="9">
                  <c:v>0.67105263157894735</c:v>
                </c:pt>
                <c:pt idx="10">
                  <c:v>0.24230769230769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BC-8841-97BB-9681B8680C12}"/>
            </c:ext>
          </c:extLst>
        </c:ser>
        <c:ser>
          <c:idx val="1"/>
          <c:order val="1"/>
          <c:tx>
            <c:v>Expt.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O$3:$O$13</c:f>
              <c:numCache>
                <c:formatCode>General</c:formatCode>
                <c:ptCount val="11"/>
                <c:pt idx="0">
                  <c:v>0.30277777777777781</c:v>
                </c:pt>
                <c:pt idx="1">
                  <c:v>0.40952380952380951</c:v>
                </c:pt>
                <c:pt idx="2">
                  <c:v>0.62499999999999989</c:v>
                </c:pt>
                <c:pt idx="3">
                  <c:v>0.59615384615384615</c:v>
                </c:pt>
                <c:pt idx="4">
                  <c:v>0.68452380952380953</c:v>
                </c:pt>
                <c:pt idx="5">
                  <c:v>0.13333333333333333</c:v>
                </c:pt>
                <c:pt idx="6">
                  <c:v>0.39130434782608697</c:v>
                </c:pt>
                <c:pt idx="7">
                  <c:v>0.61728395061728403</c:v>
                </c:pt>
                <c:pt idx="8">
                  <c:v>0.49514563106796117</c:v>
                </c:pt>
                <c:pt idx="9">
                  <c:v>0.91538461538461535</c:v>
                </c:pt>
                <c:pt idx="10">
                  <c:v>0.64102564102564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BC-8841-97BB-9681B8680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(-/+CsA)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2829921259842522"/>
          <c:y val="3.648551599761686E-2"/>
          <c:w val="0.17202559055118111"/>
          <c:h val="0.16945880231228766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MT-4</a:t>
            </a:r>
          </a:p>
        </c:rich>
      </c:tx>
      <c:layout>
        <c:manualLayout>
          <c:xMode val="edge"/>
          <c:yMode val="edge"/>
          <c:x val="0.52793044619422558"/>
          <c:y val="3.680981595092024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99321959755031"/>
          <c:y val="2.4523092135334559E-2"/>
          <c:w val="0.87686660308431885"/>
          <c:h val="0.67610872260599331"/>
        </c:manualLayout>
      </c:layout>
      <c:barChart>
        <c:barDir val="col"/>
        <c:grouping val="clustered"/>
        <c:varyColors val="0"/>
        <c:ser>
          <c:idx val="0"/>
          <c:order val="0"/>
          <c:tx>
            <c:v>Expt.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R$3:$R$13</c:f>
              <c:numCache>
                <c:formatCode>General</c:formatCode>
                <c:ptCount val="11"/>
                <c:pt idx="0">
                  <c:v>0.68836712913553888</c:v>
                </c:pt>
                <c:pt idx="1">
                  <c:v>0.3833333333333333</c:v>
                </c:pt>
                <c:pt idx="2">
                  <c:v>1.1020408163265305</c:v>
                </c:pt>
                <c:pt idx="3">
                  <c:v>1.3454545454545455</c:v>
                </c:pt>
                <c:pt idx="4">
                  <c:v>0.93749999999999989</c:v>
                </c:pt>
                <c:pt idx="5">
                  <c:v>0.22047244094488189</c:v>
                </c:pt>
                <c:pt idx="6">
                  <c:v>1.8836104513064136</c:v>
                </c:pt>
                <c:pt idx="7">
                  <c:v>0.78638497652582173</c:v>
                </c:pt>
                <c:pt idx="8">
                  <c:v>0.90425531914893609</c:v>
                </c:pt>
                <c:pt idx="9">
                  <c:v>0.86096256684491979</c:v>
                </c:pt>
                <c:pt idx="10">
                  <c:v>0.41350210970464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0A-7B43-9F1F-0B46BB7DF2CD}"/>
            </c:ext>
          </c:extLst>
        </c:ser>
        <c:ser>
          <c:idx val="1"/>
          <c:order val="1"/>
          <c:tx>
            <c:v>Expt.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2 expts'!$A$3:$A$13</c:f>
              <c:strCache>
                <c:ptCount val="11"/>
                <c:pt idx="0">
                  <c:v>WT</c:v>
                </c:pt>
                <c:pt idx="1">
                  <c:v>E45A</c:v>
                </c:pt>
                <c:pt idx="2">
                  <c:v>E45A/R132T</c:v>
                </c:pt>
                <c:pt idx="3">
                  <c:v>Q63A/Q67A</c:v>
                </c:pt>
                <c:pt idx="4">
                  <c:v>Q63A/Q67E</c:v>
                </c:pt>
                <c:pt idx="5">
                  <c:v>E212A/E213A</c:v>
                </c:pt>
                <c:pt idx="6">
                  <c:v>E180A</c:v>
                </c:pt>
                <c:pt idx="7">
                  <c:v>T54A</c:v>
                </c:pt>
                <c:pt idx="8">
                  <c:v>T54A/A105T</c:v>
                </c:pt>
                <c:pt idx="9">
                  <c:v>A92E</c:v>
                </c:pt>
                <c:pt idx="10">
                  <c:v>A92E/A105T</c:v>
                </c:pt>
              </c:strCache>
            </c:strRef>
          </c:cat>
          <c:val>
            <c:numRef>
              <c:f>'[1]Summary 2 expts'!$S$3:$S$13</c:f>
              <c:numCache>
                <c:formatCode>General</c:formatCode>
                <c:ptCount val="11"/>
                <c:pt idx="0">
                  <c:v>0.46875</c:v>
                </c:pt>
                <c:pt idx="1">
                  <c:v>0.19666666666666666</c:v>
                </c:pt>
                <c:pt idx="2">
                  <c:v>0.94736842105263164</c:v>
                </c:pt>
                <c:pt idx="3">
                  <c:v>0.60526315789473684</c:v>
                </c:pt>
                <c:pt idx="4">
                  <c:v>0.69047619047619047</c:v>
                </c:pt>
                <c:pt idx="5">
                  <c:v>9.0909090909090912E-2</c:v>
                </c:pt>
                <c:pt idx="6">
                  <c:v>1.6495327102803738</c:v>
                </c:pt>
                <c:pt idx="7">
                  <c:v>0.53939393939393943</c:v>
                </c:pt>
                <c:pt idx="8">
                  <c:v>0.65306122448979587</c:v>
                </c:pt>
                <c:pt idx="9">
                  <c:v>0.53913043478260869</c:v>
                </c:pt>
                <c:pt idx="10">
                  <c:v>0.41584158415841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0A-7B43-9F1F-0B46BB7DF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(-/+CsA)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solidFill>
          <a:sysClr val="window" lastClr="FFFFFF"/>
        </a:solidFill>
        <a:ln w="15875">
          <a:solidFill>
            <a:sysClr val="windowText" lastClr="000000">
              <a:lumMod val="75000"/>
              <a:lumOff val="25000"/>
            </a:sysClr>
          </a:solidFill>
        </a:ln>
        <a:effectLst/>
      </c:spPr>
    </c:plotArea>
    <c:legend>
      <c:legendPos val="t"/>
      <c:layout>
        <c:manualLayout>
          <c:xMode val="edge"/>
          <c:yMode val="edge"/>
          <c:x val="0.12274365704286967"/>
          <c:y val="4.0575495547719109E-2"/>
          <c:w val="0.17202559055118111"/>
          <c:h val="0.16945880231228766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199323671349877"/>
          <c:y val="3.3566229170747787E-2"/>
          <c:w val="0.85745122484689418"/>
          <c:h val="0.70785197223413454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AD$4:$AD$10</c:f>
                <c:numCache>
                  <c:formatCode>General</c:formatCode>
                  <c:ptCount val="7"/>
                  <c:pt idx="0">
                    <c:v>0.19272975320496166</c:v>
                  </c:pt>
                  <c:pt idx="1">
                    <c:v>0.28914612903836873</c:v>
                  </c:pt>
                  <c:pt idx="2">
                    <c:v>0.63637429858416394</c:v>
                  </c:pt>
                  <c:pt idx="3">
                    <c:v>0.28103571127508881</c:v>
                  </c:pt>
                  <c:pt idx="4">
                    <c:v>0.14633534963139982</c:v>
                  </c:pt>
                  <c:pt idx="5">
                    <c:v>0.14310840361332833</c:v>
                  </c:pt>
                  <c:pt idx="6">
                    <c:v>0.1618681248171201</c:v>
                  </c:pt>
                </c:numCache>
              </c:numRef>
            </c:plus>
            <c:minus>
              <c:numRef>
                <c:f>'Fig.1A,B,C,D'!$AD$4:$AD$10</c:f>
                <c:numCache>
                  <c:formatCode>General</c:formatCode>
                  <c:ptCount val="7"/>
                  <c:pt idx="0">
                    <c:v>0.19272975320496166</c:v>
                  </c:pt>
                  <c:pt idx="1">
                    <c:v>0.28914612903836873</c:v>
                  </c:pt>
                  <c:pt idx="2">
                    <c:v>0.63637429858416394</c:v>
                  </c:pt>
                  <c:pt idx="3">
                    <c:v>0.28103571127508881</c:v>
                  </c:pt>
                  <c:pt idx="4">
                    <c:v>0.14633534963139982</c:v>
                  </c:pt>
                  <c:pt idx="5">
                    <c:v>0.14310840361332833</c:v>
                  </c:pt>
                  <c:pt idx="6">
                    <c:v>0.1618681248171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AB$4:$AB$10</c:f>
              <c:numCache>
                <c:formatCode>0.0</c:formatCode>
                <c:ptCount val="7"/>
                <c:pt idx="0">
                  <c:v>1.8660817367400704</c:v>
                </c:pt>
                <c:pt idx="1">
                  <c:v>1.9553516671663218</c:v>
                </c:pt>
                <c:pt idx="2">
                  <c:v>2.7876256335327567</c:v>
                </c:pt>
                <c:pt idx="3">
                  <c:v>3.0551344562085916</c:v>
                </c:pt>
                <c:pt idx="4">
                  <c:v>1.5486090397899286</c:v>
                </c:pt>
                <c:pt idx="5">
                  <c:v>1.4270346629311439</c:v>
                </c:pt>
                <c:pt idx="6">
                  <c:v>1.9327447914851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3B-594A-B85D-C3D7903C9DD8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1A,B,C,D'!$AE$4:$AE$10</c:f>
                <c:numCache>
                  <c:formatCode>General</c:formatCode>
                  <c:ptCount val="7"/>
                  <c:pt idx="0">
                    <c:v>0.21678548759977048</c:v>
                  </c:pt>
                  <c:pt idx="1">
                    <c:v>4.7987410850963395</c:v>
                  </c:pt>
                  <c:pt idx="2">
                    <c:v>2.2868927615525516</c:v>
                  </c:pt>
                  <c:pt idx="3">
                    <c:v>2.3713127299769829</c:v>
                  </c:pt>
                  <c:pt idx="4">
                    <c:v>1.2450544429507635</c:v>
                  </c:pt>
                  <c:pt idx="5">
                    <c:v>0.11356590541307708</c:v>
                  </c:pt>
                  <c:pt idx="6">
                    <c:v>0.43677540313613933</c:v>
                  </c:pt>
                </c:numCache>
              </c:numRef>
            </c:plus>
            <c:minus>
              <c:numRef>
                <c:f>'Fig.1A,B,C,D'!$AE$4:$AE$10</c:f>
                <c:numCache>
                  <c:formatCode>General</c:formatCode>
                  <c:ptCount val="7"/>
                  <c:pt idx="0">
                    <c:v>0.21678548759977048</c:v>
                  </c:pt>
                  <c:pt idx="1">
                    <c:v>4.7987410850963395</c:v>
                  </c:pt>
                  <c:pt idx="2">
                    <c:v>2.2868927615525516</c:v>
                  </c:pt>
                  <c:pt idx="3">
                    <c:v>2.3713127299769829</c:v>
                  </c:pt>
                  <c:pt idx="4">
                    <c:v>1.2450544429507635</c:v>
                  </c:pt>
                  <c:pt idx="5">
                    <c:v>0.11356590541307708</c:v>
                  </c:pt>
                  <c:pt idx="6">
                    <c:v>0.43677540313613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A,B,C,D'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E45A/R132T</c:v>
                </c:pt>
                <c:pt idx="6">
                  <c:v>Q63A/Q67E</c:v>
                </c:pt>
              </c:strCache>
            </c:strRef>
          </c:cat>
          <c:val>
            <c:numRef>
              <c:f>'Fig.1A,B,C,D'!$AC$4:$AC$10</c:f>
              <c:numCache>
                <c:formatCode>0.0</c:formatCode>
                <c:ptCount val="7"/>
                <c:pt idx="0">
                  <c:v>2.3457220418931404</c:v>
                </c:pt>
                <c:pt idx="1">
                  <c:v>26.289682539682541</c:v>
                </c:pt>
                <c:pt idx="2">
                  <c:v>14.06825396825397</c:v>
                </c:pt>
                <c:pt idx="3">
                  <c:v>28.505115574081099</c:v>
                </c:pt>
                <c:pt idx="4">
                  <c:v>7.9847670250896057</c:v>
                </c:pt>
                <c:pt idx="5">
                  <c:v>0.93213240102928319</c:v>
                </c:pt>
                <c:pt idx="6">
                  <c:v>1.8032450235050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3B-594A-B85D-C3D7903C9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2"/>
        <c:overlap val="-27"/>
        <c:axId val="1334784816"/>
        <c:axId val="1334648672"/>
      </c:barChart>
      <c:catAx>
        <c:axId val="133478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648672"/>
        <c:crosses val="autoZero"/>
        <c:auto val="1"/>
        <c:lblAlgn val="ctr"/>
        <c:lblOffset val="100"/>
        <c:noMultiLvlLbl val="0"/>
      </c:catAx>
      <c:valAx>
        <c:axId val="1334648672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5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+/- C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34784816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40573040612760924"/>
          <c:y val="4.9096999441835293E-2"/>
          <c:w val="0.25912921803235145"/>
          <c:h val="6.720946879525895E-2"/>
        </c:manualLayout>
      </c:layout>
      <c:overlay val="0"/>
      <c:spPr>
        <a:noFill/>
        <a:ln>
          <a:solidFill>
            <a:sysClr val="windowText" lastClr="000000">
              <a:lumMod val="75000"/>
              <a:lumOff val="25000"/>
            </a:sys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Fig. 1E. CypA KO rescues infection of nondividing cells by HIV-1 mutants with inelastic capsids</a:t>
            </a:r>
          </a:p>
        </c:rich>
      </c:tx>
      <c:layout>
        <c:manualLayout>
          <c:xMode val="edge"/>
          <c:yMode val="edge"/>
          <c:x val="0.16044816272965878"/>
          <c:y val="5.35919019294652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68003654239353"/>
          <c:y val="0.1689539930984704"/>
          <c:w val="0.84493322312611474"/>
          <c:h val="0.61708530260933192"/>
        </c:manualLayout>
      </c:layout>
      <c:barChart>
        <c:barDir val="col"/>
        <c:grouping val="clustered"/>
        <c:varyColors val="0"/>
        <c:ser>
          <c:idx val="0"/>
          <c:order val="0"/>
          <c:tx>
            <c:v>Hela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E!$S$4:$S$10</c:f>
                <c:numCache>
                  <c:formatCode>General</c:formatCode>
                  <c:ptCount val="7"/>
                  <c:pt idx="0">
                    <c:v>0.32819346685752082</c:v>
                  </c:pt>
                  <c:pt idx="1">
                    <c:v>9.1295209688321464</c:v>
                  </c:pt>
                  <c:pt idx="2">
                    <c:v>4.5327711940582844</c:v>
                  </c:pt>
                  <c:pt idx="3">
                    <c:v>7.1194074527793161</c:v>
                  </c:pt>
                  <c:pt idx="4">
                    <c:v>9.9521702544449031</c:v>
                  </c:pt>
                  <c:pt idx="5">
                    <c:v>0.1334795529970009</c:v>
                  </c:pt>
                  <c:pt idx="6">
                    <c:v>0.17920855926519152</c:v>
                  </c:pt>
                </c:numCache>
              </c:numRef>
            </c:plus>
            <c:minus>
              <c:numRef>
                <c:f>Fig.1E!$S$4:$S$10</c:f>
                <c:numCache>
                  <c:formatCode>General</c:formatCode>
                  <c:ptCount val="7"/>
                  <c:pt idx="0">
                    <c:v>0.32819346685752082</c:v>
                  </c:pt>
                  <c:pt idx="1">
                    <c:v>9.1295209688321464</c:v>
                  </c:pt>
                  <c:pt idx="2">
                    <c:v>4.5327711940582844</c:v>
                  </c:pt>
                  <c:pt idx="3">
                    <c:v>7.1194074527793161</c:v>
                  </c:pt>
                  <c:pt idx="4">
                    <c:v>9.9521702544449031</c:v>
                  </c:pt>
                  <c:pt idx="5">
                    <c:v>0.1334795529970009</c:v>
                  </c:pt>
                  <c:pt idx="6">
                    <c:v>0.17920855926519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E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Q63A/Q67E</c:v>
                </c:pt>
                <c:pt idx="6">
                  <c:v>E45A/R132T</c:v>
                </c:pt>
              </c:strCache>
            </c:strRef>
          </c:cat>
          <c:val>
            <c:numRef>
              <c:f>Fig.1E!$Q$4:$Q$10</c:f>
              <c:numCache>
                <c:formatCode>0.0</c:formatCode>
                <c:ptCount val="7"/>
                <c:pt idx="0">
                  <c:v>2.4560456113437299</c:v>
                </c:pt>
                <c:pt idx="1">
                  <c:v>38.71222527472527</c:v>
                </c:pt>
                <c:pt idx="2">
                  <c:v>12.959018065268065</c:v>
                </c:pt>
                <c:pt idx="3">
                  <c:v>23.805140632003589</c:v>
                </c:pt>
                <c:pt idx="4">
                  <c:v>23.091079972658918</c:v>
                </c:pt>
                <c:pt idx="5">
                  <c:v>2.2212301587301586</c:v>
                </c:pt>
                <c:pt idx="6">
                  <c:v>1.6616795286698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3-1B4F-B8DD-C68E64825D61}"/>
            </c:ext>
          </c:extLst>
        </c:ser>
        <c:ser>
          <c:idx val="1"/>
          <c:order val="1"/>
          <c:tx>
            <c:v>CypA 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E!$T$4:$T$10</c:f>
                <c:numCache>
                  <c:formatCode>General</c:formatCode>
                  <c:ptCount val="7"/>
                  <c:pt idx="0">
                    <c:v>0.31821154870504531</c:v>
                  </c:pt>
                  <c:pt idx="1">
                    <c:v>0.36082291227229957</c:v>
                  </c:pt>
                  <c:pt idx="2">
                    <c:v>0.1882072508947725</c:v>
                  </c:pt>
                  <c:pt idx="3">
                    <c:v>0.34541166558551994</c:v>
                  </c:pt>
                  <c:pt idx="4">
                    <c:v>0.50205444880477024</c:v>
                  </c:pt>
                  <c:pt idx="5">
                    <c:v>0.30834093558669412</c:v>
                  </c:pt>
                  <c:pt idx="6">
                    <c:v>0.50656048277144683</c:v>
                  </c:pt>
                </c:numCache>
              </c:numRef>
            </c:plus>
            <c:minus>
              <c:numRef>
                <c:f>Fig.1E!$T$4:$T$10</c:f>
                <c:numCache>
                  <c:formatCode>General</c:formatCode>
                  <c:ptCount val="7"/>
                  <c:pt idx="0">
                    <c:v>0.31821154870504531</c:v>
                  </c:pt>
                  <c:pt idx="1">
                    <c:v>0.36082291227229957</c:v>
                  </c:pt>
                  <c:pt idx="2">
                    <c:v>0.1882072508947725</c:v>
                  </c:pt>
                  <c:pt idx="3">
                    <c:v>0.34541166558551994</c:v>
                  </c:pt>
                  <c:pt idx="4">
                    <c:v>0.50205444880477024</c:v>
                  </c:pt>
                  <c:pt idx="5">
                    <c:v>0.30834093558669412</c:v>
                  </c:pt>
                  <c:pt idx="6">
                    <c:v>0.50656048277144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E!$A$4:$A$10</c:f>
              <c:strCache>
                <c:ptCount val="7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  <c:pt idx="5">
                  <c:v>Q63A/Q67E</c:v>
                </c:pt>
                <c:pt idx="6">
                  <c:v>E45A/R132T</c:v>
                </c:pt>
              </c:strCache>
            </c:strRef>
          </c:cat>
          <c:val>
            <c:numRef>
              <c:f>Fig.1E!$R$4:$R$10</c:f>
              <c:numCache>
                <c:formatCode>0.0</c:formatCode>
                <c:ptCount val="7"/>
                <c:pt idx="0">
                  <c:v>1.8045258527134802</c:v>
                </c:pt>
                <c:pt idx="1">
                  <c:v>1.5434859390386215</c:v>
                </c:pt>
                <c:pt idx="2">
                  <c:v>0.79031313372333845</c:v>
                </c:pt>
                <c:pt idx="3">
                  <c:v>1.415244358727656</c:v>
                </c:pt>
                <c:pt idx="4">
                  <c:v>2.3833800196261969</c:v>
                </c:pt>
                <c:pt idx="5">
                  <c:v>1.5754514247702651</c:v>
                </c:pt>
                <c:pt idx="6">
                  <c:v>1.9647325458302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33-1B4F-B8DD-C68E64825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1"/>
        <c:overlap val="-27"/>
        <c:axId val="988180640"/>
        <c:axId val="988163648"/>
      </c:barChart>
      <c:catAx>
        <c:axId val="98818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88163648"/>
        <c:crosses val="autoZero"/>
        <c:auto val="1"/>
        <c:lblAlgn val="ctr"/>
        <c:lblOffset val="100"/>
        <c:noMultiLvlLbl val="0"/>
      </c:catAx>
      <c:valAx>
        <c:axId val="988163648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rPr>
                  <a:t>Infection ratio -/+ A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88180640"/>
        <c:crosses val="autoZero"/>
        <c:crossBetween val="between"/>
        <c:majorUnit val="1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41361898512685913"/>
          <c:y val="0.19118240458081623"/>
          <c:w val="0.2452143482064742"/>
          <c:h val="6.22927670872552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Fig. 1F. Addition of P90A rescues APC-resistance of HIV-1 mutants with inelastic capsids</a:t>
            </a:r>
          </a:p>
        </c:rich>
      </c:tx>
      <c:layout>
        <c:manualLayout>
          <c:xMode val="edge"/>
          <c:yMode val="edge"/>
          <c:x val="0.16872953671488738"/>
          <c:y val="3.62172585569660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9759405074365"/>
          <c:y val="0.15690140845070424"/>
          <c:w val="0.84394685039370076"/>
          <c:h val="0.562189198181213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F!$J$3:$J$11</c:f>
                <c:numCache>
                  <c:formatCode>General</c:formatCode>
                  <c:ptCount val="9"/>
                  <c:pt idx="0">
                    <c:v>0.30985472639651551</c:v>
                  </c:pt>
                  <c:pt idx="1">
                    <c:v>1.8581572032470461</c:v>
                  </c:pt>
                  <c:pt idx="2">
                    <c:v>0.12294607539579146</c:v>
                  </c:pt>
                  <c:pt idx="3">
                    <c:v>1.452420634378534</c:v>
                  </c:pt>
                  <c:pt idx="4">
                    <c:v>0.84194011984284356</c:v>
                  </c:pt>
                  <c:pt idx="5">
                    <c:v>0.938021118607688</c:v>
                  </c:pt>
                  <c:pt idx="6">
                    <c:v>0.21508079901094548</c:v>
                  </c:pt>
                  <c:pt idx="7">
                    <c:v>0.43153168177254153</c:v>
                  </c:pt>
                  <c:pt idx="8">
                    <c:v>0.59455887856426126</c:v>
                  </c:pt>
                </c:numCache>
              </c:numRef>
            </c:plus>
            <c:minus>
              <c:numRef>
                <c:f>Fig.1F!$J$3:$J$11</c:f>
                <c:numCache>
                  <c:formatCode>General</c:formatCode>
                  <c:ptCount val="9"/>
                  <c:pt idx="0">
                    <c:v>0.30985472639651551</c:v>
                  </c:pt>
                  <c:pt idx="1">
                    <c:v>1.8581572032470461</c:v>
                  </c:pt>
                  <c:pt idx="2">
                    <c:v>0.12294607539579146</c:v>
                  </c:pt>
                  <c:pt idx="3">
                    <c:v>1.452420634378534</c:v>
                  </c:pt>
                  <c:pt idx="4">
                    <c:v>0.84194011984284356</c:v>
                  </c:pt>
                  <c:pt idx="5">
                    <c:v>0.938021118607688</c:v>
                  </c:pt>
                  <c:pt idx="6">
                    <c:v>0.21508079901094548</c:v>
                  </c:pt>
                  <c:pt idx="7">
                    <c:v>0.43153168177254153</c:v>
                  </c:pt>
                  <c:pt idx="8">
                    <c:v>0.59455887856426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F!$A$3:$A$11</c:f>
              <c:strCache>
                <c:ptCount val="9"/>
                <c:pt idx="0">
                  <c:v>WT</c:v>
                </c:pt>
                <c:pt idx="1">
                  <c:v>E45A</c:v>
                </c:pt>
                <c:pt idx="2">
                  <c:v>E45A/P90A</c:v>
                </c:pt>
                <c:pt idx="3">
                  <c:v>Q63A/Q67A</c:v>
                </c:pt>
                <c:pt idx="4">
                  <c:v>Q63A/Q67A/P90A</c:v>
                </c:pt>
                <c:pt idx="5">
                  <c:v>E180A</c:v>
                </c:pt>
                <c:pt idx="6">
                  <c:v>P90A/E180A</c:v>
                </c:pt>
                <c:pt idx="7">
                  <c:v>E212A/E213A</c:v>
                </c:pt>
                <c:pt idx="8">
                  <c:v>P90A/E212A/E213A</c:v>
                </c:pt>
              </c:strCache>
            </c:strRef>
          </c:cat>
          <c:val>
            <c:numRef>
              <c:f>Fig.1F!$I$3:$I$11</c:f>
              <c:numCache>
                <c:formatCode>0.0</c:formatCode>
                <c:ptCount val="9"/>
                <c:pt idx="0">
                  <c:v>2.341294458229942</c:v>
                </c:pt>
                <c:pt idx="1">
                  <c:v>10.771794871794873</c:v>
                </c:pt>
                <c:pt idx="2">
                  <c:v>2.1678199315994591</c:v>
                </c:pt>
                <c:pt idx="3">
                  <c:v>8.643650793650794</c:v>
                </c:pt>
                <c:pt idx="4">
                  <c:v>2.0993195682971688</c:v>
                </c:pt>
                <c:pt idx="5">
                  <c:v>11.459653092006034</c:v>
                </c:pt>
                <c:pt idx="6">
                  <c:v>1.3705834060187947</c:v>
                </c:pt>
                <c:pt idx="7">
                  <c:v>11.712820512820514</c:v>
                </c:pt>
                <c:pt idx="8">
                  <c:v>4.7056000820055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83-C546-BE1C-0DC505C94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axId val="1750782047"/>
        <c:axId val="1751023471"/>
      </c:barChart>
      <c:catAx>
        <c:axId val="175078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1023471"/>
        <c:crosses val="autoZero"/>
        <c:auto val="1"/>
        <c:lblAlgn val="ctr"/>
        <c:lblOffset val="100"/>
        <c:noMultiLvlLbl val="0"/>
      </c:catAx>
      <c:valAx>
        <c:axId val="175102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/>
                  <a:t>Infection ratio -/+ A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50782047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3006248536322"/>
          <c:y val="3.7672602081645162E-2"/>
          <c:w val="0.819714601100622"/>
          <c:h val="0.69882884635605058"/>
        </c:manualLayout>
      </c:layout>
      <c:barChart>
        <c:barDir val="col"/>
        <c:grouping val="clustered"/>
        <c:varyColors val="0"/>
        <c:ser>
          <c:idx val="0"/>
          <c:order val="0"/>
          <c:tx>
            <c:v>Hela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2A!$G$130:$G$134</c:f>
                <c:numCache>
                  <c:formatCode>General</c:formatCode>
                  <c:ptCount val="5"/>
                  <c:pt idx="0">
                    <c:v>0.4439871481624254</c:v>
                  </c:pt>
                  <c:pt idx="1">
                    <c:v>1.7958571494926703</c:v>
                  </c:pt>
                  <c:pt idx="2">
                    <c:v>1.3224398737041878</c:v>
                  </c:pt>
                  <c:pt idx="3">
                    <c:v>1.3646978001180807</c:v>
                  </c:pt>
                  <c:pt idx="4">
                    <c:v>1.43014830722682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130:$A$134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F$130:$F$134</c:f>
              <c:numCache>
                <c:formatCode>0.00</c:formatCode>
                <c:ptCount val="5"/>
                <c:pt idx="0">
                  <c:v>2.8217174745252658</c:v>
                </c:pt>
                <c:pt idx="1">
                  <c:v>10.800365215167917</c:v>
                </c:pt>
                <c:pt idx="2">
                  <c:v>7.501357681635902</c:v>
                </c:pt>
                <c:pt idx="3">
                  <c:v>8.4453267264869929</c:v>
                </c:pt>
                <c:pt idx="4">
                  <c:v>6.9576175337927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C2-8C4B-9D04-FB52B727FADE}"/>
            </c:ext>
          </c:extLst>
        </c:ser>
        <c:ser>
          <c:idx val="1"/>
          <c:order val="1"/>
          <c:tx>
            <c:v>CypA 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2A!$M$130:$M$134</c:f>
                <c:numCache>
                  <c:formatCode>General</c:formatCode>
                  <c:ptCount val="5"/>
                  <c:pt idx="0">
                    <c:v>0.13479300668191771</c:v>
                  </c:pt>
                  <c:pt idx="1">
                    <c:v>0.40417195131400668</c:v>
                  </c:pt>
                  <c:pt idx="2">
                    <c:v>0.31183359972222768</c:v>
                  </c:pt>
                  <c:pt idx="3">
                    <c:v>0.15255539530281201</c:v>
                  </c:pt>
                  <c:pt idx="4">
                    <c:v>0.257557501090662</c:v>
                  </c:pt>
                </c:numCache>
              </c:numRef>
            </c:plus>
            <c:minus>
              <c:numRef>
                <c:f>Fig.2A!$M$130:$M$134</c:f>
                <c:numCache>
                  <c:formatCode>General</c:formatCode>
                  <c:ptCount val="5"/>
                  <c:pt idx="0">
                    <c:v>0.13479300668191771</c:v>
                  </c:pt>
                  <c:pt idx="1">
                    <c:v>0.40417195131400668</c:v>
                  </c:pt>
                  <c:pt idx="2">
                    <c:v>0.31183359972222768</c:v>
                  </c:pt>
                  <c:pt idx="3">
                    <c:v>0.15255539530281201</c:v>
                  </c:pt>
                  <c:pt idx="4">
                    <c:v>0.257557501090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A!$A$130:$A$134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L$130:$L$134</c:f>
              <c:numCache>
                <c:formatCode>0.00</c:formatCode>
                <c:ptCount val="5"/>
                <c:pt idx="0">
                  <c:v>0.99566535185559246</c:v>
                </c:pt>
                <c:pt idx="1">
                  <c:v>1.3931385678877979</c:v>
                </c:pt>
                <c:pt idx="2">
                  <c:v>1.0414861788271024</c:v>
                </c:pt>
                <c:pt idx="3">
                  <c:v>1.2917808226131957</c:v>
                </c:pt>
                <c:pt idx="4">
                  <c:v>2.5350301950437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C2-8C4B-9D04-FB52B727F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2590383"/>
        <c:axId val="1672578911"/>
      </c:barChart>
      <c:catAx>
        <c:axId val="1672590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72578911"/>
        <c:crosses val="autoZero"/>
        <c:auto val="1"/>
        <c:lblAlgn val="ctr"/>
        <c:lblOffset val="100"/>
        <c:noMultiLvlLbl val="0"/>
      </c:catAx>
      <c:valAx>
        <c:axId val="1672578911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Fold</a:t>
                </a:r>
                <a:r>
                  <a:rPr lang="en-US" baseline="0"/>
                  <a:t> Inhibition of nulcear entry by APC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58360997924544E-2"/>
              <c:y val="2.01764443294341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in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72590383"/>
        <c:crosses val="autoZero"/>
        <c:crossBetween val="between"/>
        <c:majorUnit val="3"/>
        <c:minorUnit val="1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67024450605255115"/>
          <c:y val="5.255647207043166E-2"/>
          <c:w val="0.27585309386097923"/>
          <c:h val="0.11794079444021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Hela)</a:t>
            </a:r>
          </a:p>
        </c:rich>
      </c:tx>
      <c:layout>
        <c:manualLayout>
          <c:xMode val="edge"/>
          <c:yMode val="edge"/>
          <c:x val="0.2959147944664786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12827135926578"/>
          <c:y val="6.8745586217814847E-2"/>
          <c:w val="0.77252916067570965"/>
          <c:h val="0.58633947072405423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N$4:$N$8</c:f>
              <c:numCache>
                <c:formatCode>0</c:formatCode>
                <c:ptCount val="5"/>
                <c:pt idx="0">
                  <c:v>42170.093518232497</c:v>
                </c:pt>
                <c:pt idx="1">
                  <c:v>192952.5480064445</c:v>
                </c:pt>
                <c:pt idx="2">
                  <c:v>78580.19099967365</c:v>
                </c:pt>
                <c:pt idx="3">
                  <c:v>198515.05395257199</c:v>
                </c:pt>
                <c:pt idx="4">
                  <c:v>314202.15465697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F6-724B-B8AF-5AEC00D34119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O$4:$O$8</c:f>
              <c:numCache>
                <c:formatCode>0</c:formatCode>
                <c:ptCount val="5"/>
                <c:pt idx="0">
                  <c:v>30488.7593272657</c:v>
                </c:pt>
                <c:pt idx="1">
                  <c:v>200150.8680385155</c:v>
                </c:pt>
                <c:pt idx="2">
                  <c:v>52292.351299365197</c:v>
                </c:pt>
                <c:pt idx="3">
                  <c:v>106391.3910313785</c:v>
                </c:pt>
                <c:pt idx="4">
                  <c:v>276115.66534030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F6-724B-B8AF-5AEC00D34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1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6991108396344985"/>
          <c:y val="9.6035795469588583E-2"/>
          <c:w val="0.29422037385814243"/>
          <c:h val="0.115799273478619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Helvetica" pitchFamily="2" charset="0"/>
              </a:rPr>
              <a:t>Ave. SST values (CypA KO)</a:t>
            </a:r>
            <a:endParaRPr lang="en-US" sz="1000"/>
          </a:p>
        </c:rich>
      </c:tx>
      <c:layout>
        <c:manualLayout>
          <c:xMode val="edge"/>
          <c:yMode val="edge"/>
          <c:x val="0.272255227925874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38358908239602"/>
          <c:y val="8.9145550934958018E-2"/>
          <c:w val="0.77252916067570965"/>
          <c:h val="0.57292492978440457"/>
        </c:manualLayout>
      </c:layout>
      <c:barChart>
        <c:barDir val="col"/>
        <c:grouping val="clustered"/>
        <c:varyColors val="0"/>
        <c:ser>
          <c:idx val="0"/>
          <c:order val="0"/>
          <c:tx>
            <c:v>-AP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N$18:$N$22</c:f>
              <c:numCache>
                <c:formatCode>0</c:formatCode>
                <c:ptCount val="5"/>
                <c:pt idx="0">
                  <c:v>153707</c:v>
                </c:pt>
                <c:pt idx="1">
                  <c:v>157599.5</c:v>
                </c:pt>
                <c:pt idx="2">
                  <c:v>187648.5</c:v>
                </c:pt>
                <c:pt idx="3">
                  <c:v>659853</c:v>
                </c:pt>
                <c:pt idx="4">
                  <c:v>38401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41-1E49-9A2F-4A4F72D58821}"/>
            </c:ext>
          </c:extLst>
        </c:ser>
        <c:ser>
          <c:idx val="1"/>
          <c:order val="1"/>
          <c:tx>
            <c:v>+AP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A!$A$4:$A$8</c:f>
              <c:strCache>
                <c:ptCount val="5"/>
                <c:pt idx="0">
                  <c:v>WT</c:v>
                </c:pt>
                <c:pt idx="1">
                  <c:v>E45A</c:v>
                </c:pt>
                <c:pt idx="2">
                  <c:v>Q63A/Q67A</c:v>
                </c:pt>
                <c:pt idx="3">
                  <c:v>E180A</c:v>
                </c:pt>
                <c:pt idx="4">
                  <c:v>E212A/E213A</c:v>
                </c:pt>
              </c:strCache>
            </c:strRef>
          </c:cat>
          <c:val>
            <c:numRef>
              <c:f>Fig.2A!$O$18:$O$22</c:f>
              <c:numCache>
                <c:formatCode>0</c:formatCode>
                <c:ptCount val="5"/>
                <c:pt idx="0">
                  <c:v>94039.831920576296</c:v>
                </c:pt>
                <c:pt idx="1">
                  <c:v>151462.74094234651</c:v>
                </c:pt>
                <c:pt idx="2">
                  <c:v>131422.26670968498</c:v>
                </c:pt>
                <c:pt idx="3">
                  <c:v>528336.31781752803</c:v>
                </c:pt>
                <c:pt idx="4">
                  <c:v>194320.8992570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41-1E49-9A2F-4A4F72D58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0063023"/>
        <c:axId val="810724159"/>
      </c:barChart>
      <c:catAx>
        <c:axId val="17200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724159"/>
        <c:crosses val="autoZero"/>
        <c:auto val="1"/>
        <c:lblAlgn val="ctr"/>
        <c:lblOffset val="100"/>
        <c:noMultiLvlLbl val="0"/>
      </c:catAx>
      <c:valAx>
        <c:axId val="8107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063023"/>
        <c:crosses val="autoZero"/>
        <c:crossBetween val="between"/>
        <c:majorUnit val="20000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0.33845121847839887"/>
          <c:y val="0.10869236854975088"/>
          <c:w val="0.29422037385814243"/>
          <c:h val="0.113186800418705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13" Type="http://schemas.openxmlformats.org/officeDocument/2006/relationships/chart" Target="../charts/chart19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5" Type="http://schemas.openxmlformats.org/officeDocument/2006/relationships/chart" Target="../charts/chart2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Relationship Id="rId14" Type="http://schemas.openxmlformats.org/officeDocument/2006/relationships/chart" Target="../charts/chart2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30</xdr:row>
      <xdr:rowOff>95249</xdr:rowOff>
    </xdr:from>
    <xdr:to>
      <xdr:col>7</xdr:col>
      <xdr:colOff>323850</xdr:colOff>
      <xdr:row>49</xdr:row>
      <xdr:rowOff>976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89057A-CFC3-6167-8192-E01D020B66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94854</xdr:colOff>
      <xdr:row>31</xdr:row>
      <xdr:rowOff>6927</xdr:rowOff>
    </xdr:from>
    <xdr:to>
      <xdr:col>14</xdr:col>
      <xdr:colOff>458354</xdr:colOff>
      <xdr:row>49</xdr:row>
      <xdr:rowOff>346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5EF128-AEBF-B44A-ABD6-B35F924FF5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4000</xdr:colOff>
      <xdr:row>33</xdr:row>
      <xdr:rowOff>13855</xdr:rowOff>
    </xdr:from>
    <xdr:to>
      <xdr:col>21</xdr:col>
      <xdr:colOff>114300</xdr:colOff>
      <xdr:row>49</xdr:row>
      <xdr:rowOff>8081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1942B56-FF41-EC4F-8A24-AF1638A4D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38546</xdr:colOff>
      <xdr:row>33</xdr:row>
      <xdr:rowOff>1</xdr:rowOff>
    </xdr:from>
    <xdr:to>
      <xdr:col>26</xdr:col>
      <xdr:colOff>427182</xdr:colOff>
      <xdr:row>49</xdr:row>
      <xdr:rowOff>66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DB743B-96EC-6249-A3FA-000FDF28CC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1000</xdr:colOff>
      <xdr:row>11</xdr:row>
      <xdr:rowOff>158750</xdr:rowOff>
    </xdr:from>
    <xdr:to>
      <xdr:col>22</xdr:col>
      <xdr:colOff>0</xdr:colOff>
      <xdr:row>29</xdr:row>
      <xdr:rowOff>160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C64F21-031C-2B76-E4AC-1FC325E08B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8750</xdr:colOff>
      <xdr:row>33</xdr:row>
      <xdr:rowOff>69850</xdr:rowOff>
    </xdr:from>
    <xdr:to>
      <xdr:col>6</xdr:col>
      <xdr:colOff>5207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3C6ADE-32A3-E10F-6CDF-94DD0DDA57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4732</xdr:colOff>
      <xdr:row>134</xdr:row>
      <xdr:rowOff>120147</xdr:rowOff>
    </xdr:from>
    <xdr:to>
      <xdr:col>8</xdr:col>
      <xdr:colOff>531093</xdr:colOff>
      <xdr:row>151</xdr:row>
      <xdr:rowOff>1216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9DBD8B-3674-CF7B-3C72-911F22287D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75226</xdr:colOff>
      <xdr:row>1</xdr:row>
      <xdr:rowOff>158171</xdr:rowOff>
    </xdr:from>
    <xdr:to>
      <xdr:col>19</xdr:col>
      <xdr:colOff>727364</xdr:colOff>
      <xdr:row>11</xdr:row>
      <xdr:rowOff>692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66A4B3-7CF6-0744-80D1-2E96398B6D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11727</xdr:colOff>
      <xdr:row>12</xdr:row>
      <xdr:rowOff>127000</xdr:rowOff>
    </xdr:from>
    <xdr:to>
      <xdr:col>19</xdr:col>
      <xdr:colOff>663865</xdr:colOff>
      <xdr:row>23</xdr:row>
      <xdr:rowOff>1154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22644A6-5507-9F49-AA14-2A47A84463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19365</xdr:colOff>
      <xdr:row>32</xdr:row>
      <xdr:rowOff>127001</xdr:rowOff>
    </xdr:from>
    <xdr:to>
      <xdr:col>25</xdr:col>
      <xdr:colOff>652320</xdr:colOff>
      <xdr:row>42</xdr:row>
      <xdr:rowOff>923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0EB288B-A48F-C342-B54F-829CC31EF2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207817</xdr:colOff>
      <xdr:row>62</xdr:row>
      <xdr:rowOff>92364</xdr:rowOff>
    </xdr:from>
    <xdr:to>
      <xdr:col>26</xdr:col>
      <xdr:colOff>5772</xdr:colOff>
      <xdr:row>72</xdr:row>
      <xdr:rowOff>1616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02886B4-D474-A146-8528-702F48150B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96271</xdr:colOff>
      <xdr:row>77</xdr:row>
      <xdr:rowOff>57728</xdr:rowOff>
    </xdr:from>
    <xdr:to>
      <xdr:col>25</xdr:col>
      <xdr:colOff>825499</xdr:colOff>
      <xdr:row>87</xdr:row>
      <xdr:rowOff>15009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7F17047-98A8-6346-960D-34B32A51F0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73180</xdr:colOff>
      <xdr:row>89</xdr:row>
      <xdr:rowOff>126999</xdr:rowOff>
    </xdr:from>
    <xdr:to>
      <xdr:col>19</xdr:col>
      <xdr:colOff>663863</xdr:colOff>
      <xdr:row>100</xdr:row>
      <xdr:rowOff>26554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E5684D9-8ECA-CF4F-A59D-155F7C1A3B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80817</xdr:colOff>
      <xdr:row>107</xdr:row>
      <xdr:rowOff>23091</xdr:rowOff>
    </xdr:from>
    <xdr:to>
      <xdr:col>19</xdr:col>
      <xdr:colOff>571500</xdr:colOff>
      <xdr:row>118</xdr:row>
      <xdr:rowOff>3463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B55134D-B107-E04B-87F4-D52399803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11545</xdr:colOff>
      <xdr:row>32</xdr:row>
      <xdr:rowOff>69273</xdr:rowOff>
    </xdr:from>
    <xdr:to>
      <xdr:col>29</xdr:col>
      <xdr:colOff>444500</xdr:colOff>
      <xdr:row>42</xdr:row>
      <xdr:rowOff>11545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6577A67-1641-2C47-94EA-62E4CD67EB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46182</xdr:colOff>
      <xdr:row>62</xdr:row>
      <xdr:rowOff>92363</xdr:rowOff>
    </xdr:from>
    <xdr:to>
      <xdr:col>29</xdr:col>
      <xdr:colOff>479137</xdr:colOff>
      <xdr:row>73</xdr:row>
      <xdr:rowOff>5772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381774F-3E2E-0C46-BE59-B7B21BC8D4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230909</xdr:colOff>
      <xdr:row>46</xdr:row>
      <xdr:rowOff>138545</xdr:rowOff>
    </xdr:from>
    <xdr:to>
      <xdr:col>25</xdr:col>
      <xdr:colOff>663864</xdr:colOff>
      <xdr:row>57</xdr:row>
      <xdr:rowOff>10390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CB13AA2-ECB6-A84B-9CAF-8C0F5B7D0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11545</xdr:colOff>
      <xdr:row>46</xdr:row>
      <xdr:rowOff>138545</xdr:rowOff>
    </xdr:from>
    <xdr:to>
      <xdr:col>29</xdr:col>
      <xdr:colOff>444500</xdr:colOff>
      <xdr:row>57</xdr:row>
      <xdr:rowOff>4618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B0A47EE-D7C4-224D-BFA0-9A4032F51D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34637</xdr:colOff>
      <xdr:row>77</xdr:row>
      <xdr:rowOff>92364</xdr:rowOff>
    </xdr:from>
    <xdr:to>
      <xdr:col>29</xdr:col>
      <xdr:colOff>467592</xdr:colOff>
      <xdr:row>87</xdr:row>
      <xdr:rowOff>13854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FA3E267-38B7-6C4A-AA28-946E08EAE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9</xdr:col>
      <xdr:colOff>785091</xdr:colOff>
      <xdr:row>32</xdr:row>
      <xdr:rowOff>46182</xdr:rowOff>
    </xdr:from>
    <xdr:to>
      <xdr:col>33</xdr:col>
      <xdr:colOff>386773</xdr:colOff>
      <xdr:row>42</xdr:row>
      <xdr:rowOff>9236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F135863-33F1-564B-9863-8E613B4507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3</xdr:col>
      <xdr:colOff>415636</xdr:colOff>
      <xdr:row>32</xdr:row>
      <xdr:rowOff>57728</xdr:rowOff>
    </xdr:from>
    <xdr:to>
      <xdr:col>37</xdr:col>
      <xdr:colOff>17318</xdr:colOff>
      <xdr:row>42</xdr:row>
      <xdr:rowOff>10390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C67BB5A-AC95-F84D-874D-856347427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22</xdr:row>
      <xdr:rowOff>38100</xdr:rowOff>
    </xdr:from>
    <xdr:to>
      <xdr:col>3</xdr:col>
      <xdr:colOff>768350</xdr:colOff>
      <xdr:row>3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1BF681-C692-3E4E-89DB-2FCBB8BF5F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22300</xdr:colOff>
      <xdr:row>22</xdr:row>
      <xdr:rowOff>25400</xdr:rowOff>
    </xdr:from>
    <xdr:to>
      <xdr:col>10</xdr:col>
      <xdr:colOff>393700</xdr:colOff>
      <xdr:row>37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92F7D18-1B07-364B-A491-9D3C04D22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52400</xdr:colOff>
      <xdr:row>38</xdr:row>
      <xdr:rowOff>76200</xdr:rowOff>
    </xdr:from>
    <xdr:to>
      <xdr:col>4</xdr:col>
      <xdr:colOff>819150</xdr:colOff>
      <xdr:row>53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16F94C7-E039-6847-8349-0E2F08644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68300</xdr:colOff>
      <xdr:row>38</xdr:row>
      <xdr:rowOff>63500</xdr:rowOff>
    </xdr:from>
    <xdr:to>
      <xdr:col>10</xdr:col>
      <xdr:colOff>209550</xdr:colOff>
      <xdr:row>53</xdr:row>
      <xdr:rowOff>139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7442CF9-6F0B-B845-A6D9-80DB09D1B0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44500</xdr:colOff>
      <xdr:row>22</xdr:row>
      <xdr:rowOff>38100</xdr:rowOff>
    </xdr:from>
    <xdr:to>
      <xdr:col>5</xdr:col>
      <xdr:colOff>368300</xdr:colOff>
      <xdr:row>3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78BB19-4F94-5B4A-AE3C-B2B8F2571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4234</xdr:rowOff>
    </xdr:from>
    <xdr:to>
      <xdr:col>7</xdr:col>
      <xdr:colOff>118533</xdr:colOff>
      <xdr:row>59</xdr:row>
      <xdr:rowOff>1566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075DAE-D40C-654B-8263-322681BD27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8288</xdr:colOff>
      <xdr:row>41</xdr:row>
      <xdr:rowOff>197555</xdr:rowOff>
    </xdr:from>
    <xdr:to>
      <xdr:col>13</xdr:col>
      <xdr:colOff>493888</xdr:colOff>
      <xdr:row>61</xdr:row>
      <xdr:rowOff>1784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6F95804-2636-E247-9823-C3E2D21438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2</xdr:row>
      <xdr:rowOff>56445</xdr:rowOff>
    </xdr:from>
    <xdr:to>
      <xdr:col>20</xdr:col>
      <xdr:colOff>313267</xdr:colOff>
      <xdr:row>61</xdr:row>
      <xdr:rowOff>158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6BDD7F-D4A2-DD49-B332-5D07B38732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107950</xdr:rowOff>
    </xdr:from>
    <xdr:to>
      <xdr:col>5</xdr:col>
      <xdr:colOff>368300</xdr:colOff>
      <xdr:row>3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877C16-ABE2-FD68-9B30-067112FC96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800</xdr:colOff>
      <xdr:row>43</xdr:row>
      <xdr:rowOff>95250</xdr:rowOff>
    </xdr:from>
    <xdr:to>
      <xdr:col>5</xdr:col>
      <xdr:colOff>622300</xdr:colOff>
      <xdr:row>5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9F091A-F19F-0842-A2A3-236F60FEF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7800</xdr:colOff>
      <xdr:row>43</xdr:row>
      <xdr:rowOff>38100</xdr:rowOff>
    </xdr:from>
    <xdr:to>
      <xdr:col>11</xdr:col>
      <xdr:colOff>622300</xdr:colOff>
      <xdr:row>59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24E8E2-4BB3-3C4F-BED9-7D7A3241E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7800</xdr:colOff>
      <xdr:row>60</xdr:row>
      <xdr:rowOff>38100</xdr:rowOff>
    </xdr:from>
    <xdr:to>
      <xdr:col>5</xdr:col>
      <xdr:colOff>622300</xdr:colOff>
      <xdr:row>7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D85017-42B6-3241-9EFF-577DAA5B0A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77800</xdr:colOff>
      <xdr:row>60</xdr:row>
      <xdr:rowOff>12700</xdr:rowOff>
    </xdr:from>
    <xdr:to>
      <xdr:col>11</xdr:col>
      <xdr:colOff>622300</xdr:colOff>
      <xdr:row>76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D90CA9-1B18-9B44-8B31-C916BD6DF7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77800</xdr:colOff>
      <xdr:row>77</xdr:row>
      <xdr:rowOff>38100</xdr:rowOff>
    </xdr:from>
    <xdr:to>
      <xdr:col>5</xdr:col>
      <xdr:colOff>622300</xdr:colOff>
      <xdr:row>93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6A65D3-1FF1-C94E-8C62-4A5E2896EB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hris.aiken/Documents/Lab%20Stuff/Projects/CypA%20&amp;%20Elasticity%20results/CsA-dep%20mutants/T%20cell%20infections/11.03.2025%20TcellsTitration.xlsx" TargetMode="External"/><Relationship Id="rId1" Type="http://schemas.openxmlformats.org/officeDocument/2006/relationships/externalLinkPath" Target="/Users/chris.aiken/Documents/Lab%20Stuff/Projects/CypA%20&amp;%20Elasticity%20results/CsA-dep%20mutants/T%20cell%20infections/11.03.2025%20TcellsTit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eriment"/>
      <sheetName val="Infection"/>
      <sheetName val="Sheet1"/>
      <sheetName val="CSA"/>
      <sheetName val="Summary 2 expts"/>
      <sheetName val="Sheet2"/>
      <sheetName val="11 26 25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3" t="str">
            <v>WT</v>
          </cell>
          <cell r="B3">
            <v>0.57683741648106901</v>
          </cell>
          <cell r="C3">
            <v>0.29322033898305083</v>
          </cell>
          <cell r="F3">
            <v>0.68527918781725883</v>
          </cell>
          <cell r="G3">
            <v>0.51327433628318575</v>
          </cell>
          <cell r="J3">
            <v>0.65277777777777779</v>
          </cell>
          <cell r="K3">
            <v>0.63265306122448972</v>
          </cell>
          <cell r="N3">
            <v>0.39999999999999997</v>
          </cell>
          <cell r="O3">
            <v>0.30277777777777781</v>
          </cell>
          <cell r="R3">
            <v>0.68836712913553888</v>
          </cell>
          <cell r="S3">
            <v>0.46875</v>
          </cell>
        </row>
        <row r="4">
          <cell r="A4" t="str">
            <v>E45A</v>
          </cell>
          <cell r="B4">
            <v>1.0606060606060606</v>
          </cell>
          <cell r="C4">
            <v>0.82352941176470584</v>
          </cell>
          <cell r="F4">
            <v>0.96363636363636362</v>
          </cell>
          <cell r="G4">
            <v>0.58730158730158732</v>
          </cell>
          <cell r="J4">
            <v>3.28</v>
          </cell>
          <cell r="K4">
            <v>2.5185185185185182</v>
          </cell>
          <cell r="N4">
            <v>0.29310344827586204</v>
          </cell>
          <cell r="O4">
            <v>0.40952380952380951</v>
          </cell>
          <cell r="R4">
            <v>0.3833333333333333</v>
          </cell>
          <cell r="S4">
            <v>0.19666666666666666</v>
          </cell>
        </row>
        <row r="5">
          <cell r="A5" t="str">
            <v>E45A/R132T</v>
          </cell>
          <cell r="B5">
            <v>0.41935483870967744</v>
          </cell>
          <cell r="C5">
            <v>0.25</v>
          </cell>
          <cell r="F5">
            <v>0.3923076923076923</v>
          </cell>
          <cell r="G5">
            <v>0.27843137254901962</v>
          </cell>
          <cell r="J5">
            <v>0.59210526315789469</v>
          </cell>
          <cell r="K5">
            <v>0.36363636363636365</v>
          </cell>
          <cell r="N5">
            <v>0.88000000000000012</v>
          </cell>
          <cell r="O5">
            <v>0.62499999999999989</v>
          </cell>
          <cell r="R5">
            <v>1.1020408163265305</v>
          </cell>
          <cell r="S5">
            <v>0.94736842105263164</v>
          </cell>
        </row>
        <row r="6">
          <cell r="A6" t="str">
            <v>Q63A/Q67A</v>
          </cell>
          <cell r="B6">
            <v>0.65822784810126578</v>
          </cell>
          <cell r="C6">
            <v>0.50322580645161286</v>
          </cell>
          <cell r="F6">
            <v>0.60204081632653061</v>
          </cell>
          <cell r="G6">
            <v>0.47058823529411764</v>
          </cell>
          <cell r="J6">
            <v>0.99730458221024265</v>
          </cell>
          <cell r="K6">
            <v>0.61724137931034484</v>
          </cell>
          <cell r="N6">
            <v>0.36764705882352938</v>
          </cell>
          <cell r="O6">
            <v>0.59615384615384615</v>
          </cell>
          <cell r="R6">
            <v>1.3454545454545455</v>
          </cell>
          <cell r="S6">
            <v>0.60526315789473684</v>
          </cell>
        </row>
        <row r="7">
          <cell r="A7" t="str">
            <v>Q63A/Q67E</v>
          </cell>
          <cell r="B7">
            <v>0.71014492753623193</v>
          </cell>
          <cell r="C7">
            <v>0.52666666666666673</v>
          </cell>
          <cell r="F7">
            <v>1</v>
          </cell>
          <cell r="G7">
            <v>0.76470588235294124</v>
          </cell>
          <cell r="J7">
            <v>1.1075268817204302</v>
          </cell>
          <cell r="K7">
            <v>0.9157894736842106</v>
          </cell>
          <cell r="N7">
            <v>0.87096774193548387</v>
          </cell>
          <cell r="O7">
            <v>0.68452380952380953</v>
          </cell>
          <cell r="R7">
            <v>0.93749999999999989</v>
          </cell>
          <cell r="S7">
            <v>0.69047619047619047</v>
          </cell>
        </row>
        <row r="8">
          <cell r="A8" t="str">
            <v>E212A/E213A</v>
          </cell>
          <cell r="B8">
            <v>0.57333333333333336</v>
          </cell>
          <cell r="C8">
            <v>0.31509433962264149</v>
          </cell>
          <cell r="F8">
            <v>0.56896551724137923</v>
          </cell>
          <cell r="G8">
            <v>0.42553191489361702</v>
          </cell>
          <cell r="J8">
            <v>0.85517241379310338</v>
          </cell>
          <cell r="K8">
            <v>0.31413612565445026</v>
          </cell>
          <cell r="N8">
            <v>0.3125</v>
          </cell>
          <cell r="O8">
            <v>0.13333333333333333</v>
          </cell>
          <cell r="R8">
            <v>0.22047244094488189</v>
          </cell>
          <cell r="S8">
            <v>9.0909090909090912E-2</v>
          </cell>
        </row>
        <row r="9">
          <cell r="A9" t="str">
            <v>E180A</v>
          </cell>
          <cell r="B9">
            <v>1.0210084033613447</v>
          </cell>
          <cell r="C9">
            <v>0.94444444444444442</v>
          </cell>
          <cell r="F9">
            <v>1.7665369649805445</v>
          </cell>
          <cell r="G9">
            <v>1.5</v>
          </cell>
          <cell r="J9">
            <v>4.1836734693877551</v>
          </cell>
          <cell r="K9">
            <v>2.291666666666667</v>
          </cell>
          <cell r="N9">
            <v>0.57563025210084029</v>
          </cell>
          <cell r="O9">
            <v>0.39130434782608697</v>
          </cell>
          <cell r="R9">
            <v>1.8836104513064136</v>
          </cell>
          <cell r="S9">
            <v>1.6495327102803738</v>
          </cell>
        </row>
        <row r="10">
          <cell r="A10" t="str">
            <v>T54A</v>
          </cell>
          <cell r="B10">
            <v>0.98333333333333339</v>
          </cell>
          <cell r="C10">
            <v>0.95833333333333337</v>
          </cell>
          <cell r="F10">
            <v>2.2113402061855671</v>
          </cell>
          <cell r="G10">
            <v>1.7171717171717171</v>
          </cell>
          <cell r="J10">
            <v>3.1343283582089549</v>
          </cell>
          <cell r="K10">
            <v>2.7500000000000004</v>
          </cell>
          <cell r="N10">
            <v>0.59176029962546817</v>
          </cell>
          <cell r="O10">
            <v>0.61728395061728403</v>
          </cell>
          <cell r="R10">
            <v>0.78638497652582173</v>
          </cell>
          <cell r="S10">
            <v>0.53939393939393943</v>
          </cell>
        </row>
        <row r="11">
          <cell r="A11" t="str">
            <v>T54A/A105T</v>
          </cell>
          <cell r="B11">
            <v>0.3380281690140845</v>
          </cell>
          <cell r="C11">
            <v>0.28918918918918918</v>
          </cell>
          <cell r="F11">
            <v>0.30065359477124182</v>
          </cell>
          <cell r="G11">
            <v>0.30645161290322576</v>
          </cell>
          <cell r="J11">
            <v>0.31958762886597941</v>
          </cell>
          <cell r="K11">
            <v>0.30384615384615388</v>
          </cell>
          <cell r="N11">
            <v>0.2676470588235294</v>
          </cell>
          <cell r="O11">
            <v>0.49514563106796117</v>
          </cell>
          <cell r="R11">
            <v>0.90425531914893609</v>
          </cell>
          <cell r="S11">
            <v>0.65306122448979587</v>
          </cell>
        </row>
        <row r="12">
          <cell r="A12" t="str">
            <v>A92E</v>
          </cell>
          <cell r="B12">
            <v>1.0416666666666667</v>
          </cell>
          <cell r="C12">
            <v>0.97560975609756106</v>
          </cell>
          <cell r="F12">
            <v>1.709677419354839</v>
          </cell>
          <cell r="G12">
            <v>1.1586206896551725</v>
          </cell>
          <cell r="J12">
            <v>11.578947368421053</v>
          </cell>
          <cell r="K12">
            <v>10</v>
          </cell>
          <cell r="N12">
            <v>0.67105263157894735</v>
          </cell>
          <cell r="O12">
            <v>0.91538461538461535</v>
          </cell>
          <cell r="R12">
            <v>0.86096256684491979</v>
          </cell>
          <cell r="S12">
            <v>0.53913043478260869</v>
          </cell>
        </row>
        <row r="13">
          <cell r="A13" t="str">
            <v>A92E/A105T</v>
          </cell>
          <cell r="B13">
            <v>0.17934782608695651</v>
          </cell>
          <cell r="C13">
            <v>0.16666666666666666</v>
          </cell>
          <cell r="F13">
            <v>0.27922077922077926</v>
          </cell>
          <cell r="G13">
            <v>0.20555555555555555</v>
          </cell>
          <cell r="J13">
            <v>0.51127819548872178</v>
          </cell>
          <cell r="K13">
            <v>0.32608695652173919</v>
          </cell>
          <cell r="N13">
            <v>0.24230769230769231</v>
          </cell>
          <cell r="O13">
            <v>0.64102564102564097</v>
          </cell>
          <cell r="R13">
            <v>0.41350210970464141</v>
          </cell>
          <cell r="S13">
            <v>0.41584158415841588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0D876-B204-2F46-BBB4-6ABAD2B216E7}">
  <dimension ref="A1:AG76"/>
  <sheetViews>
    <sheetView topLeftCell="A12" zoomScale="110" zoomScaleNormal="110" workbookViewId="0">
      <pane xSplit="1" topLeftCell="O1" activePane="topRight" state="frozen"/>
      <selection pane="topRight" activeCell="AA31" sqref="AA31"/>
    </sheetView>
  </sheetViews>
  <sheetFormatPr baseColWidth="10" defaultColWidth="8.83203125" defaultRowHeight="14"/>
  <cols>
    <col min="1" max="1" width="13" customWidth="1"/>
    <col min="3" max="3" width="9.33203125" customWidth="1"/>
    <col min="4" max="5" width="8.6640625" style="1" customWidth="1"/>
    <col min="6" max="6" width="8.83203125" style="1"/>
    <col min="11" max="11" width="10.5" customWidth="1"/>
    <col min="12" max="13" width="11.83203125" customWidth="1"/>
    <col min="14" max="19" width="8.83203125" style="1"/>
    <col min="20" max="20" width="8.5" style="1" customWidth="1"/>
    <col min="21" max="21" width="9.5" style="1" customWidth="1"/>
    <col min="22" max="24" width="8.83203125" style="1"/>
    <col min="25" max="25" width="12.33203125" style="1" customWidth="1"/>
    <col min="31" max="31" width="7.1640625" customWidth="1"/>
    <col min="32" max="32" width="12.33203125" customWidth="1"/>
  </cols>
  <sheetData>
    <row r="1" spans="1:33" ht="15" customHeight="1" thickBot="1">
      <c r="A1" t="s">
        <v>15</v>
      </c>
      <c r="R1" s="1" t="s">
        <v>0</v>
      </c>
      <c r="Z1" s="226"/>
      <c r="AA1" s="226"/>
      <c r="AB1" s="378" t="s">
        <v>130</v>
      </c>
      <c r="AC1" s="379"/>
      <c r="AD1" s="379" t="s">
        <v>146</v>
      </c>
      <c r="AE1" s="382"/>
    </row>
    <row r="2" spans="1:33" ht="15" thickBot="1">
      <c r="A2" s="100"/>
      <c r="B2" s="365" t="s">
        <v>11</v>
      </c>
      <c r="C2" s="360"/>
      <c r="D2" s="360"/>
      <c r="E2" s="360"/>
      <c r="F2" s="360"/>
      <c r="G2" s="360"/>
      <c r="H2" s="360"/>
      <c r="I2" s="366"/>
      <c r="J2" s="365" t="s">
        <v>12</v>
      </c>
      <c r="K2" s="360"/>
      <c r="L2" s="360"/>
      <c r="M2" s="360"/>
      <c r="N2" s="360"/>
      <c r="O2" s="360"/>
      <c r="P2" s="360"/>
      <c r="Q2" s="360"/>
      <c r="R2" s="369" t="s">
        <v>14</v>
      </c>
      <c r="S2" s="357"/>
      <c r="T2" s="369" t="s">
        <v>18</v>
      </c>
      <c r="U2" s="358"/>
      <c r="V2" s="356" t="s">
        <v>19</v>
      </c>
      <c r="W2" s="370"/>
      <c r="X2" s="359" t="s">
        <v>73</v>
      </c>
      <c r="Y2" s="360"/>
      <c r="Z2" s="367" t="s">
        <v>129</v>
      </c>
      <c r="AA2" s="368"/>
      <c r="AB2" s="380"/>
      <c r="AC2" s="381"/>
      <c r="AD2" s="381"/>
      <c r="AE2" s="383"/>
      <c r="AF2" s="360" t="s">
        <v>132</v>
      </c>
      <c r="AG2" s="371"/>
    </row>
    <row r="3" spans="1:33">
      <c r="A3" s="235" t="s">
        <v>9</v>
      </c>
      <c r="B3" s="236" t="s">
        <v>10</v>
      </c>
      <c r="C3" s="237" t="s">
        <v>10</v>
      </c>
      <c r="D3" s="224" t="s">
        <v>1</v>
      </c>
      <c r="E3" s="224" t="s">
        <v>40</v>
      </c>
      <c r="F3" s="237" t="s">
        <v>13</v>
      </c>
      <c r="G3" s="237" t="s">
        <v>13</v>
      </c>
      <c r="H3" s="224" t="s">
        <v>1</v>
      </c>
      <c r="I3" s="225" t="s">
        <v>40</v>
      </c>
      <c r="J3" s="236" t="s">
        <v>10</v>
      </c>
      <c r="K3" s="237" t="s">
        <v>10</v>
      </c>
      <c r="L3" s="224" t="s">
        <v>1</v>
      </c>
      <c r="M3" s="224" t="s">
        <v>40</v>
      </c>
      <c r="N3" s="237" t="s">
        <v>13</v>
      </c>
      <c r="O3" s="237" t="s">
        <v>13</v>
      </c>
      <c r="P3" s="224" t="s">
        <v>1</v>
      </c>
      <c r="Q3" s="224" t="s">
        <v>40</v>
      </c>
      <c r="R3" s="121" t="s">
        <v>10</v>
      </c>
      <c r="S3" s="39" t="s">
        <v>13</v>
      </c>
      <c r="T3" s="121" t="s">
        <v>10</v>
      </c>
      <c r="U3" s="27" t="s">
        <v>13</v>
      </c>
      <c r="V3" s="19" t="s">
        <v>10</v>
      </c>
      <c r="W3" s="229" t="s">
        <v>13</v>
      </c>
      <c r="X3" s="361" t="s">
        <v>74</v>
      </c>
      <c r="Y3" s="362"/>
      <c r="Z3" s="228" t="s">
        <v>33</v>
      </c>
      <c r="AA3" s="239" t="s">
        <v>26</v>
      </c>
      <c r="AB3" s="121" t="s">
        <v>33</v>
      </c>
      <c r="AC3" s="39" t="s">
        <v>26</v>
      </c>
      <c r="AD3" s="39" t="s">
        <v>33</v>
      </c>
      <c r="AE3" s="39" t="s">
        <v>26</v>
      </c>
      <c r="AF3" s="372" t="s">
        <v>74</v>
      </c>
      <c r="AG3" s="373"/>
    </row>
    <row r="4" spans="1:33">
      <c r="A4" s="82" t="s">
        <v>2</v>
      </c>
      <c r="B4" s="13">
        <v>8.6999999999999993</v>
      </c>
      <c r="C4" s="1">
        <v>8</v>
      </c>
      <c r="D4" s="1">
        <f>AVERAGE(B4:C4)</f>
        <v>8.35</v>
      </c>
      <c r="E4" s="1">
        <f>STDEVP(B4:C4)</f>
        <v>0.34999999999999964</v>
      </c>
      <c r="F4" s="1">
        <v>16.8</v>
      </c>
      <c r="G4" s="1">
        <v>20.8</v>
      </c>
      <c r="H4" s="1">
        <f t="shared" ref="H4:H8" si="0">AVERAGE(F4:G4)</f>
        <v>18.8</v>
      </c>
      <c r="I4" s="14">
        <f>STDEVP(F4:G4)</f>
        <v>2</v>
      </c>
      <c r="J4" s="13">
        <v>4</v>
      </c>
      <c r="K4" s="1">
        <v>5.4</v>
      </c>
      <c r="L4" s="1">
        <f>AVERAGE(J4:K4)</f>
        <v>4.7</v>
      </c>
      <c r="M4" s="1">
        <f>STDEVP(J4:K4)</f>
        <v>0.69999999999999885</v>
      </c>
      <c r="N4" s="1">
        <v>9.1999999999999993</v>
      </c>
      <c r="O4" s="1">
        <v>9.8000000000000007</v>
      </c>
      <c r="P4" s="1">
        <f t="shared" ref="P4:P5" si="1">AVERAGE(N4:O4)</f>
        <v>9.5</v>
      </c>
      <c r="Q4" s="1">
        <f>STDEVP(N4:O4)</f>
        <v>0.30000000000000071</v>
      </c>
      <c r="R4" s="232">
        <f t="shared" ref="R4:R8" si="2">D4/L4</f>
        <v>1.7765957446808509</v>
      </c>
      <c r="S4" s="6">
        <f>H4/P4</f>
        <v>1.9789473684210528</v>
      </c>
      <c r="T4" s="122">
        <f>AVERAGE(R4,R14,R24)</f>
        <v>2.0661731709231259</v>
      </c>
      <c r="U4" s="15">
        <f>AVERAGE(S4,S14,S24)</f>
        <v>1.6555172722294802</v>
      </c>
      <c r="V4" s="29">
        <f>STDEV(R4,R14,R24)</f>
        <v>0.2817807523676627</v>
      </c>
      <c r="W4" s="83">
        <f>STDEV(S4,S14,S24)</f>
        <v>0.307294197087775</v>
      </c>
      <c r="X4" s="363">
        <v>0.34720000000000001</v>
      </c>
      <c r="Y4" s="364"/>
      <c r="Z4" s="232">
        <f>H4/D4</f>
        <v>2.2514970059880239</v>
      </c>
      <c r="AA4" s="83">
        <f>P4/L4</f>
        <v>2.021276595744681</v>
      </c>
      <c r="AB4" s="122">
        <f>AVERAGE(Z4,T14,T24)</f>
        <v>1.8660817367400704</v>
      </c>
      <c r="AC4" s="4">
        <f>AVERAGE(AA4,U14,U24)</f>
        <v>2.3457220418931404</v>
      </c>
      <c r="AD4" s="6">
        <f>STDEV(Z4,T14,T24) / SQRT(COUNT(Z4,T14,T24))</f>
        <v>0.19272975320496166</v>
      </c>
      <c r="AE4" s="6">
        <f>_xlfn.STDEV.S(AC4,U14,U24) / SQRT(COUNT(AC4,U14,U24))</f>
        <v>0.21678548759977048</v>
      </c>
      <c r="AF4" s="133">
        <v>0.32200000000000001</v>
      </c>
      <c r="AG4" s="99" t="s">
        <v>133</v>
      </c>
    </row>
    <row r="5" spans="1:33">
      <c r="A5" s="82" t="s">
        <v>3</v>
      </c>
      <c r="B5" s="13">
        <v>14.8</v>
      </c>
      <c r="C5" s="1">
        <v>14.3</v>
      </c>
      <c r="D5" s="4">
        <f t="shared" ref="D5" si="3">AVERAGE(B5:C5)</f>
        <v>14.55</v>
      </c>
      <c r="E5" s="1">
        <f t="shared" ref="E5:E8" si="4">STDEVP(B5:C5)</f>
        <v>0.25</v>
      </c>
      <c r="F5" s="1">
        <v>25.7</v>
      </c>
      <c r="G5" s="1">
        <v>26.1</v>
      </c>
      <c r="H5" s="1">
        <f t="shared" si="0"/>
        <v>25.9</v>
      </c>
      <c r="I5" s="14">
        <f t="shared" ref="I5:I8" si="5">STDEVP(F5:G5)</f>
        <v>0.20000000000000107</v>
      </c>
      <c r="J5" s="13">
        <v>0.6</v>
      </c>
      <c r="K5" s="1">
        <v>0.8</v>
      </c>
      <c r="L5" s="1">
        <f t="shared" ref="L5" si="6">AVERAGE(J5:K5)</f>
        <v>0.7</v>
      </c>
      <c r="M5" s="1">
        <f t="shared" ref="M5:M8" si="7">STDEVP(J5:K5)</f>
        <v>0.10000000000000032</v>
      </c>
      <c r="N5" s="1">
        <v>19.5</v>
      </c>
      <c r="O5" s="1">
        <v>20.100000000000001</v>
      </c>
      <c r="P5" s="1">
        <f t="shared" si="1"/>
        <v>19.8</v>
      </c>
      <c r="Q5" s="1">
        <f t="shared" ref="Q5:Q8" si="8">STDEVP(N5:O5)</f>
        <v>0.30000000000000071</v>
      </c>
      <c r="R5" s="232">
        <f t="shared" si="2"/>
        <v>20.785714285714288</v>
      </c>
      <c r="S5" s="6">
        <f t="shared" ref="S5:S8" si="9">H5/P5</f>
        <v>1.308080808080808</v>
      </c>
      <c r="T5" s="122">
        <f t="shared" ref="T5:U5" si="10">AVERAGE(R5,R15,R25)</f>
        <v>17.157019704433498</v>
      </c>
      <c r="U5" s="15">
        <f t="shared" si="10"/>
        <v>1.3020411264211564</v>
      </c>
      <c r="V5" s="29">
        <f t="shared" ref="V5:W5" si="11">STDEV(R5,R15,R25)</f>
        <v>3.7077355624646113</v>
      </c>
      <c r="W5" s="83">
        <f t="shared" si="11"/>
        <v>0.29534552063556868</v>
      </c>
      <c r="X5" s="363">
        <v>1.8E-3</v>
      </c>
      <c r="Y5" s="364"/>
      <c r="Z5" s="232">
        <f t="shared" ref="Z5:Z7" si="12">H5/D5</f>
        <v>1.7800687285223367</v>
      </c>
      <c r="AA5" s="83">
        <f t="shared" ref="AA5:AA8" si="13">P5/L5</f>
        <v>28.285714285714288</v>
      </c>
      <c r="AB5" s="122">
        <f t="shared" ref="AB5:AC5" si="14">AVERAGE(Z5,T15,T25)</f>
        <v>1.9553516671663218</v>
      </c>
      <c r="AC5" s="4">
        <f t="shared" si="14"/>
        <v>26.289682539682541</v>
      </c>
      <c r="AD5" s="6">
        <f t="shared" ref="AD5:AD10" si="15">STDEV(Z5,T15,T25) / SQRT(COUNT(Z5,T15,T25))</f>
        <v>0.28914612903836873</v>
      </c>
      <c r="AE5" s="6">
        <f t="shared" ref="AE5:AE10" si="16">_xlfn.STDEV.S(AC5,U15,U25) / SQRT(COUNT(AC5,U15,U25))</f>
        <v>4.7987410850963395</v>
      </c>
      <c r="AF5" s="133">
        <v>1.8E-3</v>
      </c>
      <c r="AG5" s="99" t="s">
        <v>96</v>
      </c>
    </row>
    <row r="6" spans="1:33">
      <c r="A6" s="82" t="s">
        <v>4</v>
      </c>
      <c r="B6" s="13">
        <v>18.3</v>
      </c>
      <c r="C6" s="1">
        <v>19</v>
      </c>
      <c r="D6" s="4">
        <f>AVERAGE(B6:C6)</f>
        <v>18.649999999999999</v>
      </c>
      <c r="E6" s="1">
        <f t="shared" si="4"/>
        <v>0.34999999999999964</v>
      </c>
      <c r="F6" s="1">
        <v>36.9</v>
      </c>
      <c r="G6" s="1">
        <v>36.700000000000003</v>
      </c>
      <c r="H6" s="1">
        <f t="shared" si="0"/>
        <v>36.799999999999997</v>
      </c>
      <c r="I6" s="14">
        <f t="shared" si="5"/>
        <v>9.9999999999997882E-2</v>
      </c>
      <c r="J6" s="13">
        <v>2.5</v>
      </c>
      <c r="K6" s="1">
        <v>2</v>
      </c>
      <c r="L6" s="1">
        <f>AVERAGE(J6:K6)</f>
        <v>2.25</v>
      </c>
      <c r="M6" s="1">
        <f t="shared" si="7"/>
        <v>0.25</v>
      </c>
      <c r="N6" s="1">
        <v>14.4</v>
      </c>
      <c r="O6" s="1">
        <v>14.7</v>
      </c>
      <c r="P6" s="1">
        <f>AVERAGE(N6:O6)</f>
        <v>14.55</v>
      </c>
      <c r="Q6" s="1">
        <f t="shared" si="8"/>
        <v>0.14999999999999947</v>
      </c>
      <c r="R6" s="232">
        <f t="shared" si="2"/>
        <v>8.2888888888888879</v>
      </c>
      <c r="S6" s="6">
        <f t="shared" si="9"/>
        <v>2.529209621993127</v>
      </c>
      <c r="T6" s="122">
        <f t="shared" ref="T6:U6" si="17">AVERAGE(R6,R16,R26)</f>
        <v>8.5966931216931215</v>
      </c>
      <c r="U6" s="15">
        <f t="shared" si="17"/>
        <v>1.8721033771627547</v>
      </c>
      <c r="V6" s="29">
        <f t="shared" ref="V6:W6" si="18">STDEV(R6,R16,R26)</f>
        <v>0.33795369581098567</v>
      </c>
      <c r="W6" s="83">
        <f t="shared" si="18"/>
        <v>0.59309112091495464</v>
      </c>
      <c r="X6" s="363">
        <v>1.47E-2</v>
      </c>
      <c r="Y6" s="364"/>
      <c r="Z6" s="232">
        <f t="shared" si="12"/>
        <v>1.9731903485254692</v>
      </c>
      <c r="AA6" s="83">
        <f t="shared" si="13"/>
        <v>6.4666666666666668</v>
      </c>
      <c r="AB6" s="122">
        <f t="shared" ref="AB6:AC6" si="19">AVERAGE(Z6,T16,T26)</f>
        <v>2.7876256335327567</v>
      </c>
      <c r="AC6" s="4">
        <f t="shared" si="19"/>
        <v>14.06825396825397</v>
      </c>
      <c r="AD6" s="6">
        <f t="shared" si="15"/>
        <v>0.63637429858416394</v>
      </c>
      <c r="AE6" s="6">
        <f t="shared" si="16"/>
        <v>2.2868927615525516</v>
      </c>
      <c r="AF6" s="133">
        <v>1.1999999999999999E-3</v>
      </c>
      <c r="AG6" s="99" t="s">
        <v>96</v>
      </c>
    </row>
    <row r="7" spans="1:33">
      <c r="A7" s="82" t="s">
        <v>6</v>
      </c>
      <c r="B7" s="13">
        <v>14.4</v>
      </c>
      <c r="C7" s="1">
        <v>14.6</v>
      </c>
      <c r="D7" s="1">
        <f>AVERAGE(B7:C7)</f>
        <v>14.5</v>
      </c>
      <c r="E7" s="1">
        <f t="shared" si="4"/>
        <v>9.9999999999999645E-2</v>
      </c>
      <c r="F7" s="1">
        <v>38.6</v>
      </c>
      <c r="G7" s="1">
        <v>36</v>
      </c>
      <c r="H7" s="1">
        <f t="shared" si="0"/>
        <v>37.299999999999997</v>
      </c>
      <c r="I7" s="14">
        <f t="shared" si="5"/>
        <v>1.3000000000000007</v>
      </c>
      <c r="J7" s="13">
        <v>1.4</v>
      </c>
      <c r="K7" s="1">
        <v>1.5</v>
      </c>
      <c r="L7" s="1">
        <f>AVERAGE(J7:K7)</f>
        <v>1.45</v>
      </c>
      <c r="M7" s="1">
        <f t="shared" si="7"/>
        <v>5.0000000000000044E-2</v>
      </c>
      <c r="N7" s="1">
        <v>18.8</v>
      </c>
      <c r="O7" s="1">
        <v>22.9</v>
      </c>
      <c r="P7" s="1">
        <f>AVERAGE(N7:O7)</f>
        <v>20.85</v>
      </c>
      <c r="Q7" s="1">
        <f t="shared" si="8"/>
        <v>2.0499999999999989</v>
      </c>
      <c r="R7" s="232">
        <f t="shared" si="2"/>
        <v>10</v>
      </c>
      <c r="S7" s="6">
        <f t="shared" si="9"/>
        <v>1.7889688249400477</v>
      </c>
      <c r="T7" s="122">
        <f t="shared" ref="T7:U7" si="20">AVERAGE(R7,R17,R27)</f>
        <v>10.901288366805609</v>
      </c>
      <c r="U7" s="15">
        <f t="shared" si="20"/>
        <v>1.2968610012766317</v>
      </c>
      <c r="V7" s="29">
        <f t="shared" ref="V7:W7" si="21">STDEV(R7,R17,R27)</f>
        <v>0.78377424166350063</v>
      </c>
      <c r="W7" s="83">
        <f t="shared" si="21"/>
        <v>0.43017181296451013</v>
      </c>
      <c r="X7" s="363">
        <v>1.0500000000000001E-2</v>
      </c>
      <c r="Y7" s="364"/>
      <c r="Z7" s="232">
        <f t="shared" si="12"/>
        <v>2.5724137931034479</v>
      </c>
      <c r="AA7" s="83">
        <f t="shared" si="13"/>
        <v>14.379310344827587</v>
      </c>
      <c r="AB7" s="122">
        <f t="shared" ref="AB7:AC7" si="22">AVERAGE(Z7,T17,T27)</f>
        <v>3.0551344562085916</v>
      </c>
      <c r="AC7" s="4">
        <f t="shared" si="22"/>
        <v>28.505115574081099</v>
      </c>
      <c r="AD7" s="6">
        <f t="shared" si="15"/>
        <v>0.28103571127508881</v>
      </c>
      <c r="AE7" s="6">
        <f t="shared" si="16"/>
        <v>2.3713127299769829</v>
      </c>
      <c r="AF7" s="133">
        <v>1.04E-2</v>
      </c>
      <c r="AG7" s="99" t="s">
        <v>134</v>
      </c>
    </row>
    <row r="8" spans="1:33">
      <c r="A8" s="82" t="s">
        <v>5</v>
      </c>
      <c r="B8" s="13">
        <v>12.4</v>
      </c>
      <c r="C8" s="1">
        <v>11.2</v>
      </c>
      <c r="D8" s="1">
        <f>AVERAGE(B8:C8)</f>
        <v>11.8</v>
      </c>
      <c r="E8" s="1">
        <f t="shared" si="4"/>
        <v>0.60000000000000053</v>
      </c>
      <c r="F8" s="1">
        <v>15.7</v>
      </c>
      <c r="G8" s="1">
        <v>15</v>
      </c>
      <c r="H8" s="4">
        <f t="shared" si="0"/>
        <v>15.35</v>
      </c>
      <c r="I8" s="14">
        <f t="shared" si="5"/>
        <v>0.34999999999999964</v>
      </c>
      <c r="J8" s="13">
        <v>1.2</v>
      </c>
      <c r="K8" s="1">
        <v>1.4</v>
      </c>
      <c r="L8" s="1">
        <f>AVERAGE(J8:K8)</f>
        <v>1.2999999999999998</v>
      </c>
      <c r="M8" s="1">
        <f t="shared" si="7"/>
        <v>9.9999999999999978E-2</v>
      </c>
      <c r="N8" s="1">
        <v>3.9</v>
      </c>
      <c r="O8" s="1">
        <v>3.9</v>
      </c>
      <c r="P8" s="1">
        <f>AVERAGE(N8:O8)</f>
        <v>3.9</v>
      </c>
      <c r="Q8" s="1">
        <f t="shared" si="8"/>
        <v>0</v>
      </c>
      <c r="R8" s="232">
        <f t="shared" si="2"/>
        <v>9.0769230769230784</v>
      </c>
      <c r="S8" s="6">
        <f t="shared" si="9"/>
        <v>3.9358974358974357</v>
      </c>
      <c r="T8" s="122">
        <f t="shared" ref="T8:U8" si="23">AVERAGE(R8,R18,R28)</f>
        <v>11.433571133167909</v>
      </c>
      <c r="U8" s="15">
        <f t="shared" si="23"/>
        <v>2.6579637221016532</v>
      </c>
      <c r="V8" s="29">
        <f t="shared" ref="V8:W8" si="24">STDEV(R8,R18,R28)</f>
        <v>2.5039163212535196</v>
      </c>
      <c r="W8" s="83">
        <f t="shared" si="24"/>
        <v>1.1099405269671385</v>
      </c>
      <c r="X8" s="363">
        <v>4.6300000000000001E-2</v>
      </c>
      <c r="Y8" s="364"/>
      <c r="Z8" s="232">
        <f>H8/D8</f>
        <v>1.3008474576271185</v>
      </c>
      <c r="AA8" s="83">
        <f t="shared" si="13"/>
        <v>3.0000000000000004</v>
      </c>
      <c r="AB8" s="122">
        <f t="shared" ref="AB8" si="25">AVERAGE(Z8,T18,T28)</f>
        <v>1.5486090397899286</v>
      </c>
      <c r="AC8" s="4">
        <f>AVERAGE(AA8,U18,U28)</f>
        <v>7.9847670250896057</v>
      </c>
      <c r="AD8" s="6">
        <f t="shared" si="15"/>
        <v>0.14633534963139982</v>
      </c>
      <c r="AE8" s="6">
        <f t="shared" si="16"/>
        <v>1.2450544429507635</v>
      </c>
      <c r="AF8" s="133">
        <v>4.5999999999999999E-2</v>
      </c>
      <c r="AG8" s="99" t="s">
        <v>134</v>
      </c>
    </row>
    <row r="9" spans="1:33">
      <c r="A9" s="93" t="s">
        <v>8</v>
      </c>
      <c r="B9" s="1">
        <v>15.2</v>
      </c>
      <c r="C9" s="1">
        <v>13.5</v>
      </c>
      <c r="D9" s="4">
        <f>AVERAGE(B9:C9)</f>
        <v>14.35</v>
      </c>
      <c r="E9" s="1">
        <f>STDEVP(B9:C9)</f>
        <v>0.84999999999999964</v>
      </c>
      <c r="F9" s="1">
        <v>20.3</v>
      </c>
      <c r="G9" s="1">
        <v>19.899999999999999</v>
      </c>
      <c r="H9" s="1">
        <f>AVERAGE(F9:G9)</f>
        <v>20.100000000000001</v>
      </c>
      <c r="I9" s="1">
        <f>STDEVP(F9:G9)</f>
        <v>0.20000000000000107</v>
      </c>
      <c r="J9" s="1">
        <v>16.7</v>
      </c>
      <c r="K9" s="1">
        <v>16</v>
      </c>
      <c r="L9" s="1">
        <f>AVERAGE(J9:K9)</f>
        <v>16.350000000000001</v>
      </c>
      <c r="M9" s="1">
        <f>STDEVP(J9:K9)</f>
        <v>0.34999999999999964</v>
      </c>
      <c r="N9" s="1">
        <v>9.1</v>
      </c>
      <c r="O9" s="1">
        <v>8.3000000000000007</v>
      </c>
      <c r="P9" s="1">
        <f>AVERAGE(O9:O9)</f>
        <v>8.3000000000000007</v>
      </c>
      <c r="Q9" s="1">
        <f>STDEVP(N9:O9)</f>
        <v>0.39999999999999947</v>
      </c>
      <c r="R9" s="232">
        <f t="shared" ref="R9:R10" si="26">D9/L9</f>
        <v>0.87767584097859319</v>
      </c>
      <c r="S9" s="6">
        <f t="shared" ref="S9:S10" si="27">H9/P9</f>
        <v>2.4216867469879517</v>
      </c>
      <c r="T9" s="122">
        <f t="shared" ref="T9:T10" si="28">AVERAGE(R9,R19,R29)</f>
        <v>1.0901565113573621</v>
      </c>
      <c r="U9" s="15">
        <f t="shared" ref="U9:U10" si="29">AVERAGE(S9,S19,S29)</f>
        <v>1.8044441820472461</v>
      </c>
      <c r="V9" s="29">
        <f t="shared" ref="V9:V10" si="30">STDEV(R9,R19,R29)</f>
        <v>0.18998910831115157</v>
      </c>
      <c r="W9" s="83">
        <f t="shared" ref="W9:W10" si="31">STDEV(S9,S19,S29)</f>
        <v>0.53455396603872996</v>
      </c>
      <c r="X9" s="363">
        <v>8.3599999999999994E-2</v>
      </c>
      <c r="Y9" s="364"/>
      <c r="Z9" s="232">
        <f t="shared" ref="Z9:Z10" si="32">H9/D9</f>
        <v>1.4006968641114983</v>
      </c>
      <c r="AA9" s="83">
        <f t="shared" ref="AA9:AA10" si="33">P9/L9</f>
        <v>0.50764525993883791</v>
      </c>
      <c r="AB9" s="122">
        <f t="shared" ref="AB9:AB10" si="34">AVERAGE(Z9,T19,T29)</f>
        <v>1.4270346629311439</v>
      </c>
      <c r="AC9" s="4">
        <f t="shared" ref="AC9:AC10" si="35">AVERAGE(AA9,U19,U29)</f>
        <v>0.93213240102928319</v>
      </c>
      <c r="AD9" s="6">
        <f t="shared" si="15"/>
        <v>0.14310840361332833</v>
      </c>
      <c r="AE9" s="6">
        <f t="shared" si="16"/>
        <v>0.11356590541307708</v>
      </c>
      <c r="AF9" s="133">
        <v>0.2064</v>
      </c>
      <c r="AG9" s="99" t="s">
        <v>133</v>
      </c>
    </row>
    <row r="10" spans="1:33" ht="15" thickBot="1">
      <c r="A10" s="84" t="s">
        <v>7</v>
      </c>
      <c r="B10" s="141">
        <v>5.9</v>
      </c>
      <c r="C10" s="128">
        <v>5.5</v>
      </c>
      <c r="D10" s="128">
        <f>AVERAGE(B10:C10)</f>
        <v>5.7</v>
      </c>
      <c r="E10" s="128">
        <f t="shared" ref="E10" si="36">STDEVP(B10:C10)</f>
        <v>0.20000000000000018</v>
      </c>
      <c r="F10" s="128">
        <v>11.9</v>
      </c>
      <c r="G10" s="128">
        <v>12.2</v>
      </c>
      <c r="H10" s="129">
        <f t="shared" ref="H10" si="37">AVERAGE(F10:G10)</f>
        <v>12.05</v>
      </c>
      <c r="I10" s="140">
        <f t="shared" ref="I10" si="38">STDEVP(F10:G10)</f>
        <v>0.14999999999999947</v>
      </c>
      <c r="J10" s="141">
        <v>3.7</v>
      </c>
      <c r="K10" s="128">
        <v>5.3</v>
      </c>
      <c r="L10" s="128">
        <f>AVERAGE(J10:K10)</f>
        <v>4.5</v>
      </c>
      <c r="M10" s="128">
        <f t="shared" ref="M10" si="39">STDEVP(J10:K10)</f>
        <v>0.80000000000000038</v>
      </c>
      <c r="N10" s="128">
        <v>5.5</v>
      </c>
      <c r="O10" s="128">
        <v>5.8</v>
      </c>
      <c r="P10" s="128">
        <f>AVERAGE(N10:O10)</f>
        <v>5.65</v>
      </c>
      <c r="Q10" s="128">
        <f t="shared" ref="Q10" si="40">STDEVP(N10:O10)</f>
        <v>0.14999999999999991</v>
      </c>
      <c r="R10" s="233">
        <f t="shared" si="26"/>
        <v>1.2666666666666666</v>
      </c>
      <c r="S10" s="86">
        <f t="shared" si="27"/>
        <v>2.1327433628318584</v>
      </c>
      <c r="T10" s="123">
        <f t="shared" si="28"/>
        <v>1.3719541443268419</v>
      </c>
      <c r="U10" s="124">
        <f t="shared" si="29"/>
        <v>1.5886873156342183</v>
      </c>
      <c r="V10" s="85">
        <f t="shared" si="30"/>
        <v>0.29411836241321088</v>
      </c>
      <c r="W10" s="88">
        <f t="shared" si="31"/>
        <v>0.47518375936425644</v>
      </c>
      <c r="X10" s="374">
        <v>0.51370000000000005</v>
      </c>
      <c r="Y10" s="375"/>
      <c r="Z10" s="233">
        <f t="shared" si="32"/>
        <v>2.1140350877192984</v>
      </c>
      <c r="AA10" s="88">
        <f t="shared" si="33"/>
        <v>1.2555555555555555</v>
      </c>
      <c r="AB10" s="123">
        <f t="shared" si="34"/>
        <v>1.9327447914851943</v>
      </c>
      <c r="AC10" s="129">
        <f t="shared" si="35"/>
        <v>1.8032450235050455</v>
      </c>
      <c r="AD10" s="86">
        <f t="shared" si="15"/>
        <v>0.1618681248171201</v>
      </c>
      <c r="AE10" s="88">
        <f t="shared" si="16"/>
        <v>0.43677540313613933</v>
      </c>
      <c r="AF10" s="134">
        <v>0.64180000000000004</v>
      </c>
      <c r="AG10" s="238" t="s">
        <v>133</v>
      </c>
    </row>
    <row r="11" spans="1:33" ht="15" thickBot="1">
      <c r="A11" t="s">
        <v>16</v>
      </c>
      <c r="B11" s="32"/>
      <c r="I11" s="33"/>
      <c r="R11" s="13"/>
      <c r="S11" s="14"/>
    </row>
    <row r="12" spans="1:33">
      <c r="A12" s="100"/>
      <c r="B12" s="356" t="s">
        <v>11</v>
      </c>
      <c r="C12" s="357"/>
      <c r="D12" s="357"/>
      <c r="E12" s="357"/>
      <c r="F12" s="357"/>
      <c r="G12" s="357"/>
      <c r="H12" s="357"/>
      <c r="I12" s="358"/>
      <c r="J12" s="356" t="s">
        <v>12</v>
      </c>
      <c r="K12" s="357"/>
      <c r="L12" s="357"/>
      <c r="M12" s="357"/>
      <c r="N12" s="357"/>
      <c r="O12" s="357"/>
      <c r="P12" s="357"/>
      <c r="Q12" s="358"/>
      <c r="R12" s="356" t="s">
        <v>14</v>
      </c>
      <c r="S12" s="357"/>
      <c r="T12" s="367" t="s">
        <v>129</v>
      </c>
      <c r="U12" s="368"/>
    </row>
    <row r="13" spans="1:33">
      <c r="A13" s="147" t="s">
        <v>9</v>
      </c>
      <c r="B13" s="19" t="s">
        <v>10</v>
      </c>
      <c r="C13" s="39" t="s">
        <v>10</v>
      </c>
      <c r="D13" s="1" t="s">
        <v>1</v>
      </c>
      <c r="F13" s="39" t="s">
        <v>13</v>
      </c>
      <c r="G13" s="39" t="s">
        <v>13</v>
      </c>
      <c r="H13" s="1" t="s">
        <v>1</v>
      </c>
      <c r="I13" s="14"/>
      <c r="J13" s="19" t="s">
        <v>10</v>
      </c>
      <c r="K13" s="39" t="s">
        <v>10</v>
      </c>
      <c r="L13" s="1" t="s">
        <v>1</v>
      </c>
      <c r="M13" s="1"/>
      <c r="N13" s="39" t="s">
        <v>13</v>
      </c>
      <c r="O13" s="39" t="s">
        <v>13</v>
      </c>
      <c r="P13" s="1" t="s">
        <v>1</v>
      </c>
      <c r="Q13" s="14"/>
      <c r="R13" s="12" t="s">
        <v>10</v>
      </c>
      <c r="S13" s="227" t="s">
        <v>13</v>
      </c>
      <c r="T13" s="121" t="s">
        <v>33</v>
      </c>
      <c r="U13" s="229" t="s">
        <v>26</v>
      </c>
    </row>
    <row r="14" spans="1:33">
      <c r="A14" s="82" t="s">
        <v>2</v>
      </c>
      <c r="B14" s="13">
        <v>12.4</v>
      </c>
      <c r="C14" s="1">
        <v>13.1</v>
      </c>
      <c r="D14" s="4">
        <f>AVERAGE(B14:C14)</f>
        <v>12.75</v>
      </c>
      <c r="E14" s="1">
        <f>STDEVP(B14:C14)</f>
        <v>0.34999999999999964</v>
      </c>
      <c r="F14" s="1">
        <v>21</v>
      </c>
      <c r="G14" s="1">
        <v>21.8</v>
      </c>
      <c r="H14" s="4">
        <f t="shared" ref="H14:H20" si="41">AVERAGE(F14:G14)</f>
        <v>21.4</v>
      </c>
      <c r="I14" s="14">
        <f>STDEVP(F14:G14)</f>
        <v>0.40000000000000036</v>
      </c>
      <c r="J14" s="13">
        <v>5.8</v>
      </c>
      <c r="K14" s="1">
        <v>5.0999999999999996</v>
      </c>
      <c r="L14" s="4">
        <f>AVERAGE(J14:K14)</f>
        <v>5.4499999999999993</v>
      </c>
      <c r="M14" s="1">
        <f>STDEVP(J14:K14)</f>
        <v>0.35000000000000009</v>
      </c>
      <c r="N14" s="1">
        <v>15.6</v>
      </c>
      <c r="O14" s="1">
        <v>15.7</v>
      </c>
      <c r="P14" s="6">
        <f t="shared" ref="P14:P15" si="42">AVERAGE(N14:O14)</f>
        <v>15.649999999999999</v>
      </c>
      <c r="Q14" s="14">
        <f>STDEVP(N14:O14)</f>
        <v>4.9999999999999822E-2</v>
      </c>
      <c r="R14" s="29">
        <f t="shared" ref="R14:R20" si="43">D14/L14</f>
        <v>2.3394495412844041</v>
      </c>
      <c r="S14" s="6">
        <f>H14/P14</f>
        <v>1.3674121405750799</v>
      </c>
      <c r="T14" s="232">
        <f>H14/D14</f>
        <v>1.6784313725490194</v>
      </c>
      <c r="U14" s="83">
        <f>P14/L14</f>
        <v>2.8715596330275233</v>
      </c>
    </row>
    <row r="15" spans="1:33">
      <c r="A15" s="82" t="s">
        <v>3</v>
      </c>
      <c r="B15" s="13">
        <v>24.7</v>
      </c>
      <c r="C15" s="1">
        <v>25.5</v>
      </c>
      <c r="D15" s="4">
        <f t="shared" ref="D15" si="44">AVERAGE(B15:C15)</f>
        <v>25.1</v>
      </c>
      <c r="E15" s="1">
        <f t="shared" ref="E15:E20" si="45">STDEVP(B15:C15)</f>
        <v>0.40000000000000036</v>
      </c>
      <c r="F15" s="1">
        <v>41.5</v>
      </c>
      <c r="G15" s="1">
        <v>37.1</v>
      </c>
      <c r="H15" s="4">
        <f t="shared" si="41"/>
        <v>39.299999999999997</v>
      </c>
      <c r="I15" s="14">
        <f t="shared" ref="I15:I20" si="46">STDEVP(F15:G15)</f>
        <v>2.1999999999999993</v>
      </c>
      <c r="J15" s="13">
        <v>1.4</v>
      </c>
      <c r="K15" s="1">
        <v>1.5</v>
      </c>
      <c r="L15" s="4">
        <f t="shared" ref="L15" si="47">AVERAGE(J15:K15)</f>
        <v>1.45</v>
      </c>
      <c r="M15" s="1">
        <f t="shared" ref="M15:M20" si="48">STDEVP(J15:K15)</f>
        <v>5.0000000000000044E-2</v>
      </c>
      <c r="N15" s="1">
        <v>24.4</v>
      </c>
      <c r="O15" s="1">
        <v>24.9</v>
      </c>
      <c r="P15" s="4">
        <f t="shared" si="42"/>
        <v>24.65</v>
      </c>
      <c r="Q15" s="14">
        <f t="shared" ref="Q15:Q20" si="49">STDEVP(N15:O15)</f>
        <v>0.25</v>
      </c>
      <c r="R15" s="29">
        <f t="shared" si="43"/>
        <v>17.31034482758621</v>
      </c>
      <c r="S15" s="6">
        <f t="shared" ref="S15:S20" si="50">H15/P15</f>
        <v>1.5943204868154157</v>
      </c>
      <c r="T15" s="232">
        <f t="shared" ref="T15:T20" si="51">H15/D15</f>
        <v>1.5657370517928284</v>
      </c>
      <c r="U15" s="83">
        <f t="shared" ref="U15:U20" si="52">P15/L15</f>
        <v>17</v>
      </c>
    </row>
    <row r="16" spans="1:33">
      <c r="A16" s="82" t="s">
        <v>4</v>
      </c>
      <c r="B16" s="13">
        <v>15</v>
      </c>
      <c r="C16" s="1">
        <v>14.9</v>
      </c>
      <c r="D16" s="4">
        <f>AVERAGE(B16:C16)</f>
        <v>14.95</v>
      </c>
      <c r="E16" s="1">
        <f t="shared" si="45"/>
        <v>4.9999999999999822E-2</v>
      </c>
      <c r="F16" s="1">
        <v>35.200000000000003</v>
      </c>
      <c r="G16" s="1">
        <v>35</v>
      </c>
      <c r="H16" s="4">
        <f t="shared" si="41"/>
        <v>35.1</v>
      </c>
      <c r="I16" s="14">
        <f t="shared" si="46"/>
        <v>0.10000000000000142</v>
      </c>
      <c r="J16" s="13">
        <v>1.8</v>
      </c>
      <c r="K16" s="1">
        <v>1.7</v>
      </c>
      <c r="L16" s="4">
        <f>AVERAGE(J16:K16)</f>
        <v>1.75</v>
      </c>
      <c r="M16" s="1">
        <f t="shared" si="48"/>
        <v>5.0000000000000044E-2</v>
      </c>
      <c r="N16" s="1">
        <v>24.5</v>
      </c>
      <c r="O16" s="1">
        <v>26.5</v>
      </c>
      <c r="P16" s="4">
        <f>AVERAGE(N16:O16)</f>
        <v>25.5</v>
      </c>
      <c r="Q16" s="14">
        <f t="shared" si="49"/>
        <v>1</v>
      </c>
      <c r="R16" s="29">
        <f t="shared" si="43"/>
        <v>8.5428571428571427</v>
      </c>
      <c r="S16" s="6">
        <f t="shared" si="50"/>
        <v>1.3764705882352941</v>
      </c>
      <c r="T16" s="232">
        <f t="shared" si="51"/>
        <v>2.347826086956522</v>
      </c>
      <c r="U16" s="83">
        <f t="shared" si="52"/>
        <v>14.571428571428571</v>
      </c>
    </row>
    <row r="17" spans="1:21">
      <c r="A17" s="82" t="s">
        <v>6</v>
      </c>
      <c r="B17" s="13">
        <v>14.4</v>
      </c>
      <c r="C17" s="1">
        <v>15.3</v>
      </c>
      <c r="D17" s="4">
        <f>AVERAGE(B17:C17)</f>
        <v>14.850000000000001</v>
      </c>
      <c r="E17" s="1">
        <f t="shared" si="45"/>
        <v>0.45000000000000018</v>
      </c>
      <c r="F17" s="1">
        <v>46.4</v>
      </c>
      <c r="G17" s="1">
        <v>44.1</v>
      </c>
      <c r="H17" s="4">
        <f t="shared" si="41"/>
        <v>45.25</v>
      </c>
      <c r="I17" s="14">
        <f t="shared" si="46"/>
        <v>1.1499999999999986</v>
      </c>
      <c r="J17" s="13">
        <v>1.2</v>
      </c>
      <c r="K17" s="1">
        <v>1.4</v>
      </c>
      <c r="L17" s="4">
        <f>AVERAGE(J17:K17)</f>
        <v>1.2999999999999998</v>
      </c>
      <c r="M17" s="1">
        <f t="shared" si="48"/>
        <v>9.9999999999999978E-2</v>
      </c>
      <c r="N17" s="1">
        <v>44.9</v>
      </c>
      <c r="O17" s="1">
        <v>46.3</v>
      </c>
      <c r="P17" s="4">
        <f>AVERAGE(N17:O17)</f>
        <v>45.599999999999994</v>
      </c>
      <c r="Q17" s="14">
        <f t="shared" si="49"/>
        <v>0.69999999999999929</v>
      </c>
      <c r="R17" s="29">
        <f t="shared" si="43"/>
        <v>11.423076923076925</v>
      </c>
      <c r="S17" s="6">
        <f t="shared" si="50"/>
        <v>0.99232456140350889</v>
      </c>
      <c r="T17" s="232">
        <f t="shared" si="51"/>
        <v>3.0471380471380467</v>
      </c>
      <c r="U17" s="83">
        <f t="shared" si="52"/>
        <v>35.07692307692308</v>
      </c>
    </row>
    <row r="18" spans="1:21">
      <c r="A18" s="82" t="s">
        <v>5</v>
      </c>
      <c r="B18" s="13">
        <v>17.5</v>
      </c>
      <c r="C18" s="1">
        <v>17.100000000000001</v>
      </c>
      <c r="D18" s="4">
        <f>AVERAGE(B18:C18)</f>
        <v>17.3</v>
      </c>
      <c r="E18" s="1">
        <f t="shared" si="45"/>
        <v>0.19999999999999929</v>
      </c>
      <c r="F18" s="1">
        <v>25.5</v>
      </c>
      <c r="G18" s="1">
        <v>27.7</v>
      </c>
      <c r="H18" s="4">
        <f t="shared" si="41"/>
        <v>26.6</v>
      </c>
      <c r="I18" s="14">
        <f t="shared" si="46"/>
        <v>1.0999999999999996</v>
      </c>
      <c r="J18" s="13">
        <v>1.4</v>
      </c>
      <c r="K18" s="1">
        <v>1.7</v>
      </c>
      <c r="L18" s="4">
        <f>AVERAGE(J18:K18)</f>
        <v>1.5499999999999998</v>
      </c>
      <c r="M18" s="1">
        <f t="shared" si="48"/>
        <v>0.15000000000000002</v>
      </c>
      <c r="N18" s="1">
        <v>16.7</v>
      </c>
      <c r="O18" s="1">
        <v>10.8</v>
      </c>
      <c r="P18" s="4">
        <f>AVERAGE(N18:O18)</f>
        <v>13.75</v>
      </c>
      <c r="Q18" s="14">
        <f t="shared" si="49"/>
        <v>2.9499999999999975</v>
      </c>
      <c r="R18" s="29">
        <f t="shared" si="43"/>
        <v>11.161290322580648</v>
      </c>
      <c r="S18" s="6">
        <f t="shared" si="50"/>
        <v>1.9345454545454546</v>
      </c>
      <c r="T18" s="232">
        <f t="shared" si="51"/>
        <v>1.5375722543352601</v>
      </c>
      <c r="U18" s="83">
        <f t="shared" si="52"/>
        <v>8.8709677419354858</v>
      </c>
    </row>
    <row r="19" spans="1:21">
      <c r="A19" s="82" t="s">
        <v>8</v>
      </c>
      <c r="B19" s="13">
        <v>6.2</v>
      </c>
      <c r="C19" s="1">
        <v>6.9</v>
      </c>
      <c r="D19" s="4">
        <f>AVERAGE(B19:C19)</f>
        <v>6.5500000000000007</v>
      </c>
      <c r="E19" s="1">
        <f t="shared" si="45"/>
        <v>0.35000000000000009</v>
      </c>
      <c r="F19" s="1">
        <v>11.8</v>
      </c>
      <c r="G19" s="1">
        <v>10.3</v>
      </c>
      <c r="H19" s="4">
        <f t="shared" si="41"/>
        <v>11.05</v>
      </c>
      <c r="I19" s="14">
        <f t="shared" si="46"/>
        <v>0.75</v>
      </c>
      <c r="J19" s="13">
        <v>5.7</v>
      </c>
      <c r="K19" s="1">
        <v>5.7</v>
      </c>
      <c r="L19" s="4">
        <f>AVERAGE(J19:K19)</f>
        <v>5.7</v>
      </c>
      <c r="M19" s="1">
        <f t="shared" si="48"/>
        <v>0</v>
      </c>
      <c r="N19" s="1">
        <v>8.6999999999999993</v>
      </c>
      <c r="O19" s="1">
        <v>6.1</v>
      </c>
      <c r="P19" s="4">
        <f>AVERAGE(N19:O19)</f>
        <v>7.3999999999999995</v>
      </c>
      <c r="Q19" s="14">
        <f t="shared" si="49"/>
        <v>1.2999999999999992</v>
      </c>
      <c r="R19" s="29">
        <f t="shared" si="43"/>
        <v>1.1491228070175439</v>
      </c>
      <c r="S19" s="6">
        <f t="shared" si="50"/>
        <v>1.4932432432432434</v>
      </c>
      <c r="T19" s="232">
        <f t="shared" si="51"/>
        <v>1.6870229007633588</v>
      </c>
      <c r="U19" s="83">
        <f t="shared" si="52"/>
        <v>1.2982456140350875</v>
      </c>
    </row>
    <row r="20" spans="1:21" ht="15" thickBot="1">
      <c r="A20" s="84" t="s">
        <v>7</v>
      </c>
      <c r="B20" s="141">
        <v>6</v>
      </c>
      <c r="C20" s="128">
        <v>6.1</v>
      </c>
      <c r="D20" s="129">
        <f>AVERAGE(B20:C20)</f>
        <v>6.05</v>
      </c>
      <c r="E20" s="128">
        <f t="shared" si="45"/>
        <v>4.9999999999999822E-2</v>
      </c>
      <c r="F20" s="128">
        <v>12.4</v>
      </c>
      <c r="G20" s="128">
        <v>12.7</v>
      </c>
      <c r="H20" s="129">
        <f t="shared" si="41"/>
        <v>12.55</v>
      </c>
      <c r="I20" s="140">
        <f t="shared" si="46"/>
        <v>0.14999999999999947</v>
      </c>
      <c r="J20" s="141">
        <v>3</v>
      </c>
      <c r="K20" s="128">
        <v>4.0999999999999996</v>
      </c>
      <c r="L20" s="129">
        <f>AVERAGE(J20:K20)</f>
        <v>3.55</v>
      </c>
      <c r="M20" s="128">
        <f t="shared" si="48"/>
        <v>0.55000000000000016</v>
      </c>
      <c r="N20" s="128">
        <v>10.1</v>
      </c>
      <c r="O20" s="128">
        <v>9.9</v>
      </c>
      <c r="P20" s="129">
        <f>AVERAGE(N20:O20)</f>
        <v>10</v>
      </c>
      <c r="Q20" s="140">
        <f t="shared" si="49"/>
        <v>9.9999999999999645E-2</v>
      </c>
      <c r="R20" s="85">
        <f t="shared" si="43"/>
        <v>1.704225352112676</v>
      </c>
      <c r="S20" s="86">
        <f t="shared" si="50"/>
        <v>1.2550000000000001</v>
      </c>
      <c r="T20" s="233">
        <f t="shared" si="51"/>
        <v>2.0743801652892562</v>
      </c>
      <c r="U20" s="88">
        <f t="shared" si="52"/>
        <v>2.8169014084507045</v>
      </c>
    </row>
    <row r="21" spans="1:21" ht="15" thickBot="1">
      <c r="A21" t="s">
        <v>17</v>
      </c>
      <c r="B21" s="32"/>
      <c r="I21" s="33"/>
      <c r="R21" s="13"/>
      <c r="S21" s="14"/>
    </row>
    <row r="22" spans="1:21">
      <c r="A22" s="100"/>
      <c r="B22" s="356" t="s">
        <v>11</v>
      </c>
      <c r="C22" s="357"/>
      <c r="D22" s="357"/>
      <c r="E22" s="357"/>
      <c r="F22" s="357"/>
      <c r="G22" s="357"/>
      <c r="H22" s="357"/>
      <c r="I22" s="358"/>
      <c r="J22" s="356" t="s">
        <v>12</v>
      </c>
      <c r="K22" s="357"/>
      <c r="L22" s="357"/>
      <c r="M22" s="357"/>
      <c r="N22" s="357"/>
      <c r="O22" s="357"/>
      <c r="P22" s="357"/>
      <c r="Q22" s="358"/>
      <c r="R22" s="356" t="s">
        <v>14</v>
      </c>
      <c r="S22" s="357"/>
      <c r="T22" s="376" t="s">
        <v>129</v>
      </c>
      <c r="U22" s="377"/>
    </row>
    <row r="23" spans="1:21">
      <c r="A23" s="147" t="s">
        <v>9</v>
      </c>
      <c r="B23" s="19" t="s">
        <v>10</v>
      </c>
      <c r="C23" s="39" t="s">
        <v>10</v>
      </c>
      <c r="D23" s="1" t="s">
        <v>1</v>
      </c>
      <c r="F23" s="39" t="s">
        <v>13</v>
      </c>
      <c r="G23" s="39" t="s">
        <v>13</v>
      </c>
      <c r="H23" s="1" t="s">
        <v>1</v>
      </c>
      <c r="I23" s="14"/>
      <c r="J23" s="19" t="s">
        <v>10</v>
      </c>
      <c r="K23" s="39" t="s">
        <v>10</v>
      </c>
      <c r="L23" s="1" t="s">
        <v>1</v>
      </c>
      <c r="M23" s="1"/>
      <c r="N23" s="39" t="s">
        <v>13</v>
      </c>
      <c r="O23" s="39" t="s">
        <v>13</v>
      </c>
      <c r="P23" s="1" t="s">
        <v>1</v>
      </c>
      <c r="Q23" s="14"/>
      <c r="R23" s="12" t="s">
        <v>10</v>
      </c>
      <c r="S23" s="227" t="s">
        <v>13</v>
      </c>
      <c r="T23" s="121" t="s">
        <v>33</v>
      </c>
      <c r="U23" s="229" t="s">
        <v>26</v>
      </c>
    </row>
    <row r="24" spans="1:21">
      <c r="A24" s="82" t="s">
        <v>2</v>
      </c>
      <c r="B24" s="13">
        <v>9.1</v>
      </c>
      <c r="C24" s="1">
        <v>11.1</v>
      </c>
      <c r="D24" s="4">
        <f>AVERAGE(B24:C24)</f>
        <v>10.1</v>
      </c>
      <c r="E24" s="1">
        <f>STDEVP(B24:C24)</f>
        <v>1</v>
      </c>
      <c r="F24" s="1">
        <v>15.3</v>
      </c>
      <c r="G24" s="1">
        <v>18.399999999999999</v>
      </c>
      <c r="H24" s="4">
        <f t="shared" ref="H24:H30" si="53">AVERAGE(F24:G24)</f>
        <v>16.850000000000001</v>
      </c>
      <c r="I24" s="14">
        <f>STDEVP(F24:G24)</f>
        <v>1.5499999999999987</v>
      </c>
      <c r="J24" s="13">
        <v>4.5999999999999996</v>
      </c>
      <c r="K24" s="1">
        <v>5.0999999999999996</v>
      </c>
      <c r="L24" s="4">
        <f>AVERAGE(J24:K24)</f>
        <v>4.8499999999999996</v>
      </c>
      <c r="M24" s="1">
        <f>STDEVP(J24:K24)</f>
        <v>0.25</v>
      </c>
      <c r="N24" s="1">
        <v>10.4</v>
      </c>
      <c r="O24" s="1" t="s">
        <v>72</v>
      </c>
      <c r="P24" s="4">
        <f t="shared" ref="P24:P30" si="54">AVERAGE(N24:O24)</f>
        <v>10.4</v>
      </c>
      <c r="Q24" s="14">
        <f>STDEVP(N24:O24)</f>
        <v>0</v>
      </c>
      <c r="R24" s="29">
        <f t="shared" ref="R24:R30" si="55">D24/L24</f>
        <v>2.0824742268041239</v>
      </c>
      <c r="S24" s="6">
        <f>H24/P24</f>
        <v>1.6201923076923077</v>
      </c>
      <c r="T24" s="232">
        <f>H24/D24</f>
        <v>1.6683168316831685</v>
      </c>
      <c r="U24" s="83">
        <f>P24/L24</f>
        <v>2.1443298969072169</v>
      </c>
    </row>
    <row r="25" spans="1:21">
      <c r="A25" s="82" t="s">
        <v>3</v>
      </c>
      <c r="B25" s="13">
        <v>15</v>
      </c>
      <c r="C25" s="1">
        <v>17.100000000000001</v>
      </c>
      <c r="D25" s="4">
        <f t="shared" ref="D25:D30" si="56">AVERAGE(B25:C25)</f>
        <v>16.05</v>
      </c>
      <c r="E25" s="1">
        <f t="shared" ref="E25:E30" si="57">STDEVP(B25:C25)</f>
        <v>1.0500000000000007</v>
      </c>
      <c r="F25" s="1">
        <v>40.5</v>
      </c>
      <c r="G25" s="1">
        <v>40.4</v>
      </c>
      <c r="H25" s="4">
        <f t="shared" si="53"/>
        <v>40.450000000000003</v>
      </c>
      <c r="I25" s="14">
        <f t="shared" ref="I25:I30" si="58">STDEVP(F25:G25)</f>
        <v>5.0000000000000711E-2</v>
      </c>
      <c r="J25" s="13">
        <v>1.3</v>
      </c>
      <c r="K25" s="1">
        <v>1.1000000000000001</v>
      </c>
      <c r="L25" s="4">
        <f t="shared" ref="L25:L30" si="59">AVERAGE(J25:K25)</f>
        <v>1.2000000000000002</v>
      </c>
      <c r="M25" s="1">
        <f t="shared" ref="M25:M30" si="60">STDEVP(J25:K25)</f>
        <v>9.9999999999999978E-2</v>
      </c>
      <c r="N25" s="1">
        <v>39.799999999999997</v>
      </c>
      <c r="O25" s="1">
        <v>40.799999999999997</v>
      </c>
      <c r="P25" s="4">
        <f t="shared" si="54"/>
        <v>40.299999999999997</v>
      </c>
      <c r="Q25" s="14">
        <f t="shared" ref="Q25:Q30" si="61">STDEVP(N25:O25)</f>
        <v>0.5</v>
      </c>
      <c r="R25" s="29">
        <f t="shared" si="55"/>
        <v>13.374999999999998</v>
      </c>
      <c r="S25" s="6">
        <f t="shared" ref="S25:S30" si="62">H25/P25</f>
        <v>1.0037220843672459</v>
      </c>
      <c r="T25" s="232">
        <f t="shared" ref="T25:T30" si="63">H25/D25</f>
        <v>2.5202492211838008</v>
      </c>
      <c r="U25" s="83">
        <f t="shared" ref="U25:U30" si="64">P25/L25</f>
        <v>33.583333333333329</v>
      </c>
    </row>
    <row r="26" spans="1:21">
      <c r="A26" s="82" t="s">
        <v>4</v>
      </c>
      <c r="B26" s="13">
        <v>11.4</v>
      </c>
      <c r="C26" s="1">
        <v>10.1</v>
      </c>
      <c r="D26" s="4">
        <f t="shared" si="56"/>
        <v>10.75</v>
      </c>
      <c r="E26" s="1">
        <f t="shared" si="57"/>
        <v>0.65000000000000036</v>
      </c>
      <c r="F26" s="1">
        <v>42.5</v>
      </c>
      <c r="G26" s="1">
        <v>44.4</v>
      </c>
      <c r="H26" s="4">
        <f t="shared" si="53"/>
        <v>43.45</v>
      </c>
      <c r="I26" s="14">
        <f t="shared" si="58"/>
        <v>0.94999999999999929</v>
      </c>
      <c r="J26" s="13">
        <v>1.2</v>
      </c>
      <c r="K26" s="1">
        <v>1.2</v>
      </c>
      <c r="L26" s="4">
        <f t="shared" si="59"/>
        <v>1.2</v>
      </c>
      <c r="M26" s="1">
        <f t="shared" si="60"/>
        <v>0</v>
      </c>
      <c r="N26" s="1">
        <v>25</v>
      </c>
      <c r="O26" s="1">
        <v>25.8</v>
      </c>
      <c r="P26" s="4">
        <f t="shared" si="54"/>
        <v>25.4</v>
      </c>
      <c r="Q26" s="14">
        <f t="shared" si="61"/>
        <v>0.40000000000000036</v>
      </c>
      <c r="R26" s="29">
        <f t="shared" si="55"/>
        <v>8.9583333333333339</v>
      </c>
      <c r="S26" s="6">
        <f t="shared" si="62"/>
        <v>1.7106299212598428</v>
      </c>
      <c r="T26" s="232">
        <f t="shared" si="63"/>
        <v>4.0418604651162795</v>
      </c>
      <c r="U26" s="83">
        <f t="shared" si="64"/>
        <v>21.166666666666668</v>
      </c>
    </row>
    <row r="27" spans="1:21">
      <c r="A27" s="82" t="s">
        <v>6</v>
      </c>
      <c r="B27" s="13">
        <v>10.7</v>
      </c>
      <c r="C27" s="1">
        <v>12.2</v>
      </c>
      <c r="D27" s="4">
        <f>AVERAGE(B27:C27)</f>
        <v>11.45</v>
      </c>
      <c r="E27" s="1">
        <f t="shared" si="57"/>
        <v>0.75</v>
      </c>
      <c r="F27" s="1">
        <v>36.9</v>
      </c>
      <c r="G27" s="1">
        <v>44.3</v>
      </c>
      <c r="H27" s="4">
        <f t="shared" si="53"/>
        <v>40.599999999999994</v>
      </c>
      <c r="I27" s="14">
        <f t="shared" si="58"/>
        <v>3.6999999999999993</v>
      </c>
      <c r="J27" s="13">
        <v>0.87</v>
      </c>
      <c r="K27" s="1">
        <v>1.1599999999999999</v>
      </c>
      <c r="L27" s="4">
        <f>AVERAGE(J27:K27)</f>
        <v>1.0149999999999999</v>
      </c>
      <c r="M27" s="1">
        <f t="shared" si="60"/>
        <v>0.14500000000000102</v>
      </c>
      <c r="N27" s="1">
        <v>31.7</v>
      </c>
      <c r="O27" s="1">
        <v>41.5</v>
      </c>
      <c r="P27" s="4">
        <f>AVERAGE(N27:O27)</f>
        <v>36.6</v>
      </c>
      <c r="Q27" s="14">
        <f t="shared" si="61"/>
        <v>4.8999999999999755</v>
      </c>
      <c r="R27" s="29">
        <f t="shared" si="55"/>
        <v>11.280788177339902</v>
      </c>
      <c r="S27" s="6">
        <f t="shared" si="62"/>
        <v>1.1092896174863387</v>
      </c>
      <c r="T27" s="232">
        <f t="shared" si="63"/>
        <v>3.5458515283842793</v>
      </c>
      <c r="U27" s="83">
        <f t="shared" si="64"/>
        <v>36.059113300492619</v>
      </c>
    </row>
    <row r="28" spans="1:21">
      <c r="A28" s="82" t="s">
        <v>5</v>
      </c>
      <c r="B28" s="13">
        <v>7.2</v>
      </c>
      <c r="C28" s="1">
        <v>6.3</v>
      </c>
      <c r="D28" s="4">
        <f>AVERAGE(B28:C28)</f>
        <v>6.75</v>
      </c>
      <c r="E28" s="1">
        <f t="shared" si="57"/>
        <v>0.45000000000000018</v>
      </c>
      <c r="F28" s="1">
        <v>13.9</v>
      </c>
      <c r="G28" s="1">
        <v>10.5</v>
      </c>
      <c r="H28" s="4">
        <f t="shared" si="53"/>
        <v>12.2</v>
      </c>
      <c r="I28" s="14">
        <f t="shared" si="58"/>
        <v>1.7000000000000126</v>
      </c>
      <c r="J28" s="13">
        <v>0.56000000000000005</v>
      </c>
      <c r="K28" s="1">
        <v>0.4</v>
      </c>
      <c r="L28" s="4">
        <f>AVERAGE(J28:K28)</f>
        <v>0.48000000000000004</v>
      </c>
      <c r="M28" s="1">
        <f t="shared" si="60"/>
        <v>7.9999999999999932E-2</v>
      </c>
      <c r="N28" s="1">
        <v>7</v>
      </c>
      <c r="O28" s="1">
        <v>4.5999999999999996</v>
      </c>
      <c r="P28" s="4">
        <f>AVERAGE(N28:O28)</f>
        <v>5.8</v>
      </c>
      <c r="Q28" s="14">
        <f t="shared" si="61"/>
        <v>1.1999999999999991</v>
      </c>
      <c r="R28" s="29">
        <f t="shared" si="55"/>
        <v>14.062499999999998</v>
      </c>
      <c r="S28" s="6">
        <f t="shared" si="62"/>
        <v>2.103448275862069</v>
      </c>
      <c r="T28" s="232">
        <f t="shared" si="63"/>
        <v>1.8074074074074074</v>
      </c>
      <c r="U28" s="83">
        <f t="shared" si="64"/>
        <v>12.083333333333332</v>
      </c>
    </row>
    <row r="29" spans="1:21">
      <c r="A29" s="82" t="s">
        <v>8</v>
      </c>
      <c r="B29" s="13">
        <v>20.5</v>
      </c>
      <c r="C29" s="1">
        <v>18.8</v>
      </c>
      <c r="D29" s="4">
        <f t="shared" si="56"/>
        <v>19.649999999999999</v>
      </c>
      <c r="E29" s="1">
        <f t="shared" si="57"/>
        <v>0.84999999999999964</v>
      </c>
      <c r="F29" s="1">
        <v>23</v>
      </c>
      <c r="G29" s="1">
        <v>23.9</v>
      </c>
      <c r="H29" s="4">
        <f t="shared" si="53"/>
        <v>23.45</v>
      </c>
      <c r="I29" s="14">
        <f t="shared" si="58"/>
        <v>0.44999999999999929</v>
      </c>
      <c r="J29" s="13">
        <v>14.9</v>
      </c>
      <c r="K29" s="1">
        <v>16.7</v>
      </c>
      <c r="L29" s="4">
        <f t="shared" si="59"/>
        <v>15.8</v>
      </c>
      <c r="M29" s="1">
        <f t="shared" si="60"/>
        <v>0.89999999999999947</v>
      </c>
      <c r="N29" s="1">
        <v>15.3</v>
      </c>
      <c r="O29" s="1">
        <v>16</v>
      </c>
      <c r="P29" s="4">
        <f t="shared" si="54"/>
        <v>15.65</v>
      </c>
      <c r="Q29" s="14">
        <f t="shared" si="61"/>
        <v>0.34999999999999964</v>
      </c>
      <c r="R29" s="29">
        <f t="shared" si="55"/>
        <v>1.2436708860759491</v>
      </c>
      <c r="S29" s="6">
        <f t="shared" si="62"/>
        <v>1.4984025559105429</v>
      </c>
      <c r="T29" s="232">
        <f t="shared" si="63"/>
        <v>1.193384223918575</v>
      </c>
      <c r="U29" s="83">
        <f t="shared" si="64"/>
        <v>0.990506329113924</v>
      </c>
    </row>
    <row r="30" spans="1:21" ht="15" thickBot="1">
      <c r="A30" s="84" t="s">
        <v>7</v>
      </c>
      <c r="B30" s="141">
        <v>19.899999999999999</v>
      </c>
      <c r="C30" s="128">
        <v>18.8</v>
      </c>
      <c r="D30" s="129">
        <f t="shared" si="56"/>
        <v>19.350000000000001</v>
      </c>
      <c r="E30" s="128">
        <f t="shared" si="57"/>
        <v>0.54999999999999893</v>
      </c>
      <c r="F30" s="128">
        <v>31.8</v>
      </c>
      <c r="G30" s="128">
        <v>30.5</v>
      </c>
      <c r="H30" s="129">
        <f t="shared" si="53"/>
        <v>31.15</v>
      </c>
      <c r="I30" s="140">
        <f t="shared" si="58"/>
        <v>0.65000000000000036</v>
      </c>
      <c r="J30" s="141">
        <v>17.7</v>
      </c>
      <c r="K30" s="128">
        <v>16.100000000000001</v>
      </c>
      <c r="L30" s="129">
        <f t="shared" si="59"/>
        <v>16.899999999999999</v>
      </c>
      <c r="M30" s="128">
        <f t="shared" si="60"/>
        <v>0.79999999999999893</v>
      </c>
      <c r="N30" s="128">
        <v>21.7</v>
      </c>
      <c r="O30" s="128">
        <v>23.5</v>
      </c>
      <c r="P30" s="129">
        <f t="shared" si="54"/>
        <v>22.6</v>
      </c>
      <c r="Q30" s="140">
        <f t="shared" si="61"/>
        <v>0.90000000000000036</v>
      </c>
      <c r="R30" s="85">
        <f t="shared" si="55"/>
        <v>1.1449704142011836</v>
      </c>
      <c r="S30" s="86">
        <f t="shared" si="62"/>
        <v>1.3783185840707963</v>
      </c>
      <c r="T30" s="233">
        <f t="shared" si="63"/>
        <v>1.6098191214470283</v>
      </c>
      <c r="U30" s="88">
        <f t="shared" si="64"/>
        <v>1.3372781065088759</v>
      </c>
    </row>
    <row r="32" spans="1:21">
      <c r="J32" s="2"/>
      <c r="K32" s="3"/>
    </row>
    <row r="34" spans="4:22">
      <c r="D34" s="4"/>
      <c r="E34" s="4"/>
      <c r="F34" s="4"/>
      <c r="N34" s="4"/>
      <c r="O34" s="4"/>
      <c r="P34" s="4"/>
      <c r="Q34" s="4"/>
      <c r="R34" s="4"/>
      <c r="S34" s="4"/>
      <c r="T34" s="4"/>
      <c r="U34" s="4"/>
      <c r="V34" s="4"/>
    </row>
    <row r="35" spans="4:22">
      <c r="D35" s="4"/>
      <c r="E35" s="4"/>
      <c r="F35" s="4"/>
      <c r="N35" s="4"/>
      <c r="O35" s="4"/>
      <c r="P35" s="4"/>
      <c r="Q35" s="4"/>
      <c r="R35" s="4"/>
      <c r="S35" s="4"/>
      <c r="T35" s="4"/>
      <c r="U35" s="4"/>
      <c r="V35" s="4"/>
    </row>
    <row r="36" spans="4:22">
      <c r="D36" s="4"/>
      <c r="E36" s="4"/>
      <c r="F36" s="4"/>
      <c r="N36" s="4"/>
      <c r="O36" s="4"/>
      <c r="P36" s="4"/>
      <c r="Q36" s="4"/>
      <c r="R36" s="4"/>
      <c r="S36" s="4"/>
      <c r="T36" s="4"/>
      <c r="U36" s="4"/>
      <c r="V36" s="4"/>
    </row>
    <row r="37" spans="4:22">
      <c r="D37" s="4"/>
      <c r="E37" s="4"/>
      <c r="F37" s="4"/>
      <c r="N37" s="4"/>
      <c r="O37" s="4"/>
      <c r="P37" s="4"/>
      <c r="Q37" s="4"/>
      <c r="R37" s="4"/>
      <c r="S37" s="4"/>
      <c r="T37" s="4"/>
      <c r="U37" s="4"/>
      <c r="V37" s="4"/>
    </row>
    <row r="38" spans="4:22">
      <c r="D38" s="4"/>
      <c r="E38" s="4"/>
      <c r="F38" s="4"/>
      <c r="N38" s="4"/>
      <c r="O38" s="4"/>
      <c r="P38" s="4"/>
      <c r="Q38" s="4"/>
      <c r="R38" s="4"/>
      <c r="S38" s="4"/>
      <c r="T38" s="4"/>
      <c r="U38" s="4"/>
      <c r="V38" s="4"/>
    </row>
    <row r="39" spans="4:22">
      <c r="D39" s="4"/>
      <c r="E39" s="4"/>
      <c r="F39" s="4"/>
      <c r="N39" s="4"/>
      <c r="O39" s="4"/>
      <c r="P39" s="4"/>
      <c r="Q39" s="4"/>
      <c r="R39" s="4"/>
      <c r="S39" s="4"/>
      <c r="T39" s="4"/>
      <c r="U39" s="4"/>
      <c r="V39" s="4"/>
    </row>
    <row r="40" spans="4:22">
      <c r="D40" s="4"/>
      <c r="E40" s="4"/>
      <c r="F40" s="4"/>
      <c r="N40" s="4"/>
      <c r="O40" s="4"/>
      <c r="P40" s="4"/>
      <c r="Q40" s="4"/>
      <c r="R40" s="4"/>
      <c r="S40" s="4"/>
      <c r="T40" s="4"/>
      <c r="U40" s="4"/>
      <c r="V40" s="4"/>
    </row>
    <row r="41" spans="4:22">
      <c r="D41" s="4"/>
      <c r="E41" s="4"/>
      <c r="F41" s="4"/>
      <c r="N41" s="4"/>
      <c r="O41" s="4"/>
      <c r="P41" s="4"/>
      <c r="Q41" s="4"/>
      <c r="R41" s="4"/>
      <c r="S41" s="4"/>
      <c r="T41" s="4"/>
      <c r="U41" s="4"/>
      <c r="V41" s="4"/>
    </row>
    <row r="42" spans="4:22">
      <c r="D42" s="4"/>
      <c r="E42" s="4"/>
      <c r="F42" s="4"/>
    </row>
    <row r="43" spans="4:22">
      <c r="D43" s="4"/>
      <c r="E43" s="4"/>
      <c r="F43" s="4"/>
    </row>
    <row r="44" spans="4:22">
      <c r="D44" s="4"/>
      <c r="E44" s="4"/>
      <c r="F44" s="4"/>
    </row>
    <row r="45" spans="4:22">
      <c r="D45" s="4"/>
      <c r="E45" s="4"/>
      <c r="F45" s="4"/>
    </row>
    <row r="46" spans="4:22">
      <c r="D46" s="4"/>
      <c r="E46" s="4"/>
      <c r="F46" s="4"/>
      <c r="N46" s="4"/>
      <c r="O46" s="4"/>
    </row>
    <row r="47" spans="4:22">
      <c r="D47" s="4"/>
      <c r="E47" s="4"/>
      <c r="F47" s="4"/>
      <c r="N47" s="4"/>
      <c r="O47" s="4"/>
    </row>
    <row r="48" spans="4:22">
      <c r="D48" s="4"/>
      <c r="E48" s="4"/>
      <c r="F48" s="4"/>
      <c r="N48" s="4"/>
      <c r="O48" s="4"/>
    </row>
    <row r="49" spans="4:25">
      <c r="D49" s="4"/>
      <c r="E49" s="4"/>
      <c r="F49" s="4"/>
      <c r="N49" s="4"/>
      <c r="O49" s="4"/>
    </row>
    <row r="50" spans="4:25">
      <c r="D50" s="4"/>
      <c r="E50" s="4"/>
      <c r="F50" s="4"/>
      <c r="N50" s="4"/>
      <c r="O50" s="4"/>
    </row>
    <row r="51" spans="4:25">
      <c r="D51" s="4"/>
      <c r="E51" s="4"/>
      <c r="F51" s="4"/>
      <c r="N51" s="4"/>
      <c r="O51" s="4"/>
    </row>
    <row r="53" spans="4:25">
      <c r="D53" s="4"/>
      <c r="E53" s="4"/>
      <c r="F53" s="4"/>
    </row>
    <row r="54" spans="4:25">
      <c r="D54" s="4"/>
      <c r="E54" s="4"/>
      <c r="F54" s="4"/>
    </row>
    <row r="55" spans="4:25">
      <c r="D55" s="4"/>
      <c r="E55" s="4"/>
      <c r="F55" s="4"/>
    </row>
    <row r="56" spans="4:25">
      <c r="D56" s="4"/>
      <c r="E56" s="4"/>
      <c r="F56" s="4"/>
    </row>
    <row r="57" spans="4:25">
      <c r="D57" s="4"/>
      <c r="E57" s="4"/>
      <c r="F57" s="4"/>
    </row>
    <row r="58" spans="4:25">
      <c r="D58" s="4"/>
      <c r="E58" s="4"/>
      <c r="F58" s="4"/>
      <c r="N58" s="5"/>
      <c r="O58" s="5"/>
      <c r="P58" s="5"/>
      <c r="Q58" s="5"/>
      <c r="U58" s="5"/>
      <c r="V58" s="5"/>
      <c r="W58" s="5"/>
    </row>
    <row r="59" spans="4:25">
      <c r="D59" s="4"/>
      <c r="E59" s="4"/>
      <c r="F59" s="4"/>
    </row>
    <row r="60" spans="4:25">
      <c r="D60" s="4"/>
      <c r="E60" s="4"/>
      <c r="F60" s="4"/>
      <c r="N60" s="4"/>
      <c r="O60" s="4"/>
      <c r="P60" s="4"/>
      <c r="Q60" s="4"/>
      <c r="R60" s="6"/>
      <c r="S60" s="6"/>
      <c r="T60" s="7"/>
      <c r="U60" s="4"/>
      <c r="V60" s="4"/>
      <c r="W60" s="4"/>
      <c r="X60" s="6"/>
      <c r="Y60" s="6"/>
    </row>
    <row r="61" spans="4:25" ht="15">
      <c r="D61" s="4"/>
      <c r="E61" s="4"/>
      <c r="F61" s="4"/>
      <c r="K61" s="8"/>
      <c r="N61" s="4"/>
      <c r="O61" s="4"/>
      <c r="P61" s="4"/>
      <c r="Q61" s="4"/>
      <c r="R61" s="6"/>
      <c r="S61" s="6"/>
      <c r="T61" s="7"/>
      <c r="U61" s="4"/>
      <c r="V61" s="4"/>
      <c r="W61" s="4"/>
      <c r="X61" s="6"/>
      <c r="Y61" s="6"/>
    </row>
    <row r="62" spans="4:25">
      <c r="D62" s="4"/>
      <c r="E62" s="4"/>
      <c r="F62" s="4"/>
      <c r="N62" s="4"/>
      <c r="O62" s="4"/>
      <c r="P62" s="4"/>
      <c r="Q62" s="4"/>
      <c r="R62" s="6"/>
      <c r="S62" s="6"/>
      <c r="T62" s="7"/>
      <c r="U62" s="4"/>
      <c r="V62" s="4"/>
      <c r="W62" s="4"/>
      <c r="X62" s="6"/>
      <c r="Y62" s="6"/>
    </row>
    <row r="63" spans="4:25" ht="15">
      <c r="D63" s="4"/>
      <c r="E63" s="4"/>
      <c r="F63" s="4"/>
      <c r="N63" s="4"/>
      <c r="O63" s="4"/>
      <c r="P63" s="4"/>
      <c r="Q63" s="4"/>
      <c r="R63" s="6"/>
      <c r="S63" s="6"/>
      <c r="T63" s="9"/>
      <c r="U63" s="4"/>
      <c r="V63" s="4"/>
      <c r="W63" s="4"/>
      <c r="X63" s="6"/>
      <c r="Y63" s="6"/>
    </row>
    <row r="64" spans="4:25" ht="15">
      <c r="D64" s="4"/>
      <c r="E64" s="4"/>
      <c r="F64" s="4"/>
      <c r="K64" s="10"/>
      <c r="N64" s="4"/>
      <c r="O64" s="4"/>
      <c r="P64" s="4"/>
      <c r="Q64" s="4"/>
      <c r="R64" s="6"/>
      <c r="S64" s="6"/>
      <c r="T64" s="11"/>
      <c r="U64" s="4"/>
      <c r="V64" s="4"/>
      <c r="W64" s="4"/>
      <c r="X64" s="6"/>
      <c r="Y64" s="6"/>
    </row>
    <row r="65" spans="4:25" ht="15">
      <c r="D65" s="4"/>
      <c r="E65" s="4"/>
      <c r="F65" s="4"/>
      <c r="K65" s="10"/>
      <c r="N65" s="4"/>
      <c r="O65" s="4"/>
      <c r="P65" s="4"/>
      <c r="Q65" s="4"/>
      <c r="R65" s="6"/>
      <c r="S65" s="6"/>
      <c r="T65" s="11"/>
      <c r="U65" s="4"/>
      <c r="V65" s="4"/>
      <c r="W65" s="4"/>
      <c r="X65" s="6"/>
      <c r="Y65" s="6"/>
    </row>
    <row r="66" spans="4:25">
      <c r="D66" s="4"/>
      <c r="E66" s="4"/>
      <c r="F66" s="4"/>
      <c r="K66" s="10"/>
      <c r="N66" s="4"/>
      <c r="O66" s="4"/>
      <c r="P66" s="4"/>
      <c r="Q66" s="4"/>
      <c r="R66" s="6"/>
      <c r="S66" s="6"/>
      <c r="T66" s="7"/>
      <c r="U66" s="4"/>
      <c r="V66" s="4"/>
      <c r="W66" s="4"/>
      <c r="X66" s="6"/>
      <c r="Y66" s="6"/>
    </row>
    <row r="70" spans="4:25">
      <c r="N70" s="4"/>
      <c r="O70" s="4"/>
    </row>
    <row r="71" spans="4:25">
      <c r="N71" s="4"/>
      <c r="O71" s="4"/>
    </row>
    <row r="72" spans="4:25">
      <c r="N72" s="4"/>
      <c r="O72" s="4"/>
    </row>
    <row r="73" spans="4:25">
      <c r="N73" s="4"/>
      <c r="O73" s="4"/>
    </row>
    <row r="74" spans="4:25">
      <c r="N74" s="4"/>
      <c r="O74" s="4"/>
    </row>
    <row r="75" spans="4:25">
      <c r="N75" s="4"/>
      <c r="O75" s="4"/>
    </row>
    <row r="76" spans="4:25">
      <c r="N76" s="4"/>
      <c r="O76" s="4"/>
    </row>
  </sheetData>
  <mergeCells count="27">
    <mergeCell ref="X10:Y10"/>
    <mergeCell ref="R12:S12"/>
    <mergeCell ref="T22:U22"/>
    <mergeCell ref="Z2:AA2"/>
    <mergeCell ref="AB1:AC2"/>
    <mergeCell ref="AF2:AG2"/>
    <mergeCell ref="AF3:AG3"/>
    <mergeCell ref="X7:Y7"/>
    <mergeCell ref="X8:Y8"/>
    <mergeCell ref="X9:Y9"/>
    <mergeCell ref="AD1:AE2"/>
    <mergeCell ref="B22:I22"/>
    <mergeCell ref="J22:Q22"/>
    <mergeCell ref="X2:Y2"/>
    <mergeCell ref="X3:Y3"/>
    <mergeCell ref="X4:Y4"/>
    <mergeCell ref="X5:Y5"/>
    <mergeCell ref="X6:Y6"/>
    <mergeCell ref="B2:I2"/>
    <mergeCell ref="J2:Q2"/>
    <mergeCell ref="B12:I12"/>
    <mergeCell ref="J12:Q12"/>
    <mergeCell ref="T12:U12"/>
    <mergeCell ref="R22:S22"/>
    <mergeCell ref="R2:S2"/>
    <mergeCell ref="T2:U2"/>
    <mergeCell ref="V2:W2"/>
  </mergeCells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CA573-55DD-DB4F-8D45-6BDDD68C629D}">
  <dimension ref="A1:AE41"/>
  <sheetViews>
    <sheetView tabSelected="1" topLeftCell="A33" workbookViewId="0">
      <selection activeCell="O72" sqref="O72"/>
    </sheetView>
  </sheetViews>
  <sheetFormatPr baseColWidth="10" defaultRowHeight="14"/>
  <cols>
    <col min="1" max="1" width="12.33203125" customWidth="1"/>
  </cols>
  <sheetData>
    <row r="1" spans="1:31">
      <c r="B1" s="470" t="s">
        <v>156</v>
      </c>
      <c r="C1" s="471"/>
      <c r="D1" s="471"/>
      <c r="E1" s="471"/>
      <c r="F1" s="471"/>
      <c r="G1" s="472"/>
      <c r="H1" s="470" t="s">
        <v>145</v>
      </c>
      <c r="I1" s="471"/>
      <c r="J1" s="471"/>
      <c r="K1" s="471"/>
      <c r="L1" s="471"/>
      <c r="M1" s="472"/>
      <c r="N1" s="470" t="s">
        <v>139</v>
      </c>
      <c r="O1" s="471"/>
      <c r="P1" s="471"/>
      <c r="Q1" s="471"/>
      <c r="R1" s="471"/>
      <c r="S1" s="472"/>
      <c r="T1" s="470" t="s">
        <v>140</v>
      </c>
      <c r="U1" s="471"/>
      <c r="V1" s="471"/>
      <c r="W1" s="471"/>
      <c r="X1" s="471"/>
      <c r="Y1" s="472"/>
      <c r="Z1" s="470" t="s">
        <v>141</v>
      </c>
      <c r="AA1" s="471"/>
      <c r="AB1" s="471"/>
      <c r="AC1" s="471"/>
      <c r="AD1" s="471"/>
      <c r="AE1" s="472"/>
    </row>
    <row r="2" spans="1:31">
      <c r="A2" s="452" t="s">
        <v>151</v>
      </c>
      <c r="B2" s="453" t="s">
        <v>10</v>
      </c>
      <c r="C2" s="439"/>
      <c r="D2" s="440"/>
      <c r="E2" s="438" t="s">
        <v>13</v>
      </c>
      <c r="F2" s="439"/>
      <c r="G2" s="454"/>
      <c r="H2" s="453" t="s">
        <v>10</v>
      </c>
      <c r="I2" s="439"/>
      <c r="J2" s="440"/>
      <c r="K2" s="438" t="s">
        <v>13</v>
      </c>
      <c r="L2" s="439"/>
      <c r="M2" s="454"/>
      <c r="N2" s="453" t="s">
        <v>10</v>
      </c>
      <c r="O2" s="439"/>
      <c r="P2" s="440"/>
      <c r="Q2" s="438" t="s">
        <v>13</v>
      </c>
      <c r="R2" s="439"/>
      <c r="S2" s="454"/>
      <c r="T2" s="453" t="s">
        <v>10</v>
      </c>
      <c r="U2" s="439"/>
      <c r="V2" s="440"/>
      <c r="W2" s="438" t="s">
        <v>13</v>
      </c>
      <c r="X2" s="439"/>
      <c r="Y2" s="454"/>
      <c r="Z2" s="453" t="s">
        <v>10</v>
      </c>
      <c r="AA2" s="439"/>
      <c r="AB2" s="440"/>
      <c r="AC2" s="438" t="s">
        <v>13</v>
      </c>
      <c r="AD2" s="439"/>
      <c r="AE2" s="454"/>
    </row>
    <row r="3" spans="1:31">
      <c r="A3" t="s">
        <v>27</v>
      </c>
      <c r="B3" s="127" t="s">
        <v>158</v>
      </c>
      <c r="C3" s="437" t="s">
        <v>158</v>
      </c>
      <c r="D3" s="14" t="s">
        <v>157</v>
      </c>
      <c r="E3" s="13" t="s">
        <v>158</v>
      </c>
      <c r="F3" s="437" t="s">
        <v>158</v>
      </c>
      <c r="G3" s="99" t="s">
        <v>157</v>
      </c>
      <c r="H3" s="465" t="s">
        <v>158</v>
      </c>
      <c r="I3" s="21" t="s">
        <v>158</v>
      </c>
      <c r="J3" s="26" t="s">
        <v>157</v>
      </c>
      <c r="K3" s="69" t="s">
        <v>158</v>
      </c>
      <c r="L3" s="21" t="s">
        <v>158</v>
      </c>
      <c r="M3" s="79" t="s">
        <v>157</v>
      </c>
      <c r="N3" s="127" t="s">
        <v>158</v>
      </c>
      <c r="O3" s="437" t="s">
        <v>158</v>
      </c>
      <c r="P3" s="437" t="s">
        <v>157</v>
      </c>
      <c r="Q3" s="69" t="s">
        <v>158</v>
      </c>
      <c r="R3" s="21" t="s">
        <v>158</v>
      </c>
      <c r="S3" s="79" t="s">
        <v>157</v>
      </c>
      <c r="T3" s="127" t="s">
        <v>158</v>
      </c>
      <c r="U3" s="437" t="s">
        <v>158</v>
      </c>
      <c r="V3" s="437" t="s">
        <v>157</v>
      </c>
      <c r="W3" s="69" t="s">
        <v>158</v>
      </c>
      <c r="X3" s="21" t="s">
        <v>158</v>
      </c>
      <c r="Y3" s="79" t="s">
        <v>157</v>
      </c>
      <c r="Z3" s="127" t="s">
        <v>158</v>
      </c>
      <c r="AA3" s="437" t="s">
        <v>158</v>
      </c>
      <c r="AB3" s="437" t="s">
        <v>157</v>
      </c>
      <c r="AC3" s="69" t="s">
        <v>158</v>
      </c>
      <c r="AD3" s="21" t="s">
        <v>158</v>
      </c>
      <c r="AE3" s="79" t="s">
        <v>157</v>
      </c>
    </row>
    <row r="4" spans="1:31">
      <c r="A4" t="s">
        <v>2</v>
      </c>
      <c r="B4" s="455">
        <v>22.7</v>
      </c>
      <c r="C4" s="442">
        <v>22.2</v>
      </c>
      <c r="D4" s="443">
        <f>AVERAGE(B4:C4)</f>
        <v>22.45</v>
      </c>
      <c r="E4" s="441">
        <v>12.7</v>
      </c>
      <c r="F4" s="442">
        <v>13.2</v>
      </c>
      <c r="G4" s="456">
        <f>AVERAGE(E4:F4)</f>
        <v>12.95</v>
      </c>
      <c r="H4" s="455">
        <v>30</v>
      </c>
      <c r="I4" s="442">
        <v>29.1</v>
      </c>
      <c r="J4" s="443">
        <f>AVERAGE(H4:I4)</f>
        <v>29.55</v>
      </c>
      <c r="K4" s="447">
        <v>20.3</v>
      </c>
      <c r="L4" s="448">
        <v>20.2</v>
      </c>
      <c r="M4" s="466">
        <v>20.25</v>
      </c>
      <c r="N4" s="468">
        <v>3.6</v>
      </c>
      <c r="O4" s="448">
        <v>3.6</v>
      </c>
      <c r="P4" s="448">
        <v>3.6</v>
      </c>
      <c r="Q4" s="447">
        <v>2.5</v>
      </c>
      <c r="R4" s="448">
        <v>2.2000000000000002</v>
      </c>
      <c r="S4" s="466">
        <v>2.35</v>
      </c>
      <c r="T4" s="455">
        <v>18.7</v>
      </c>
      <c r="U4" s="442">
        <v>19.3</v>
      </c>
      <c r="V4" s="442">
        <f>AVERAGE(T4:U4)</f>
        <v>19</v>
      </c>
      <c r="W4" s="441">
        <v>7.6</v>
      </c>
      <c r="X4" s="442">
        <v>7.6</v>
      </c>
      <c r="Y4" s="456">
        <f>AVERAGE(W4:X4)</f>
        <v>7.6</v>
      </c>
      <c r="Z4" s="455">
        <v>46.2</v>
      </c>
      <c r="AA4" s="442">
        <v>47.5</v>
      </c>
      <c r="AB4" s="442">
        <f>AVERAGE(Z4:AA4)</f>
        <v>46.85</v>
      </c>
      <c r="AC4" s="447">
        <v>33.200000000000003</v>
      </c>
      <c r="AD4" s="448">
        <v>31.3</v>
      </c>
      <c r="AE4" s="466">
        <v>32.25</v>
      </c>
    </row>
    <row r="5" spans="1:31">
      <c r="A5" t="s">
        <v>3</v>
      </c>
      <c r="B5" s="455">
        <v>1.8</v>
      </c>
      <c r="C5" s="442">
        <v>1.5</v>
      </c>
      <c r="D5" s="443">
        <f t="shared" ref="D5:D14" si="0">AVERAGE(B5:C5)</f>
        <v>1.65</v>
      </c>
      <c r="E5" s="441">
        <v>1.6</v>
      </c>
      <c r="F5" s="442">
        <v>1.9</v>
      </c>
      <c r="G5" s="456">
        <f t="shared" ref="G5:G14" si="1">AVERAGE(E5:F5)</f>
        <v>1.75</v>
      </c>
      <c r="H5" s="455">
        <v>2.9</v>
      </c>
      <c r="I5" s="442">
        <v>2.6</v>
      </c>
      <c r="J5" s="443">
        <f t="shared" ref="J5:J14" si="2">AVERAGE(H5:I5)</f>
        <v>2.75</v>
      </c>
      <c r="K5" s="447">
        <v>2.5</v>
      </c>
      <c r="L5" s="448">
        <v>2.8</v>
      </c>
      <c r="M5" s="466">
        <v>2.65</v>
      </c>
      <c r="N5" s="468">
        <v>0.79</v>
      </c>
      <c r="O5" s="448">
        <v>0.46</v>
      </c>
      <c r="P5" s="448">
        <v>0.625</v>
      </c>
      <c r="Q5" s="447">
        <v>2</v>
      </c>
      <c r="R5" s="448">
        <v>2.1</v>
      </c>
      <c r="S5" s="466">
        <v>2.0499999999999998</v>
      </c>
      <c r="T5" s="455">
        <v>1.4</v>
      </c>
      <c r="U5" s="442">
        <v>1.5</v>
      </c>
      <c r="V5" s="442">
        <f t="shared" ref="V5:V14" si="3">AVERAGE(T5:U5)</f>
        <v>1.45</v>
      </c>
      <c r="W5" s="441">
        <v>0.41</v>
      </c>
      <c r="X5" s="442">
        <v>0.44</v>
      </c>
      <c r="Y5" s="456">
        <f t="shared" ref="Y5:Y14" si="4">AVERAGE(W5:X5)</f>
        <v>0.42499999999999999</v>
      </c>
      <c r="Z5" s="455">
        <v>3.1</v>
      </c>
      <c r="AA5" s="442">
        <v>2.9</v>
      </c>
      <c r="AB5" s="442">
        <f t="shared" ref="AB5:AB14" si="5">AVERAGE(Z5:AA5)</f>
        <v>3</v>
      </c>
      <c r="AC5" s="447">
        <v>1.1000000000000001</v>
      </c>
      <c r="AD5" s="448">
        <v>1.2</v>
      </c>
      <c r="AE5" s="466">
        <v>1.1499999999999999</v>
      </c>
    </row>
    <row r="6" spans="1:31">
      <c r="A6" t="s">
        <v>8</v>
      </c>
      <c r="B6" s="455">
        <v>2.7</v>
      </c>
      <c r="C6" s="442">
        <v>3.5</v>
      </c>
      <c r="D6" s="443">
        <f t="shared" si="0"/>
        <v>3.1</v>
      </c>
      <c r="E6" s="441">
        <v>1.3</v>
      </c>
      <c r="F6" s="442">
        <v>1.3</v>
      </c>
      <c r="G6" s="456">
        <f t="shared" si="1"/>
        <v>1.3</v>
      </c>
      <c r="H6" s="455">
        <v>6.6</v>
      </c>
      <c r="I6" s="442">
        <v>6.4</v>
      </c>
      <c r="J6" s="443">
        <f t="shared" si="2"/>
        <v>6.5</v>
      </c>
      <c r="K6" s="447">
        <v>2.6</v>
      </c>
      <c r="L6" s="448">
        <v>2.5</v>
      </c>
      <c r="M6" s="466">
        <v>2.5499999999999998</v>
      </c>
      <c r="N6" s="468">
        <v>0.67</v>
      </c>
      <c r="O6" s="448">
        <v>0.85</v>
      </c>
      <c r="P6" s="448">
        <v>0.76</v>
      </c>
      <c r="Q6" s="447">
        <v>0.43</v>
      </c>
      <c r="R6" s="448">
        <v>0.47</v>
      </c>
      <c r="S6" s="466">
        <v>0.45</v>
      </c>
      <c r="T6" s="455">
        <v>1.1000000000000001</v>
      </c>
      <c r="U6" s="442">
        <v>1.4</v>
      </c>
      <c r="V6" s="442">
        <f t="shared" si="3"/>
        <v>1.25</v>
      </c>
      <c r="W6" s="441">
        <v>1.1000000000000001</v>
      </c>
      <c r="X6" s="442">
        <v>1.1000000000000001</v>
      </c>
      <c r="Y6" s="456">
        <f t="shared" si="4"/>
        <v>1.1000000000000001</v>
      </c>
      <c r="Z6" s="455">
        <v>2.4</v>
      </c>
      <c r="AA6" s="442">
        <v>2.5</v>
      </c>
      <c r="AB6" s="442">
        <f t="shared" si="5"/>
        <v>2.4500000000000002</v>
      </c>
      <c r="AC6" s="447">
        <v>2.5</v>
      </c>
      <c r="AD6" s="448">
        <v>2.9</v>
      </c>
      <c r="AE6" s="466">
        <v>2.7</v>
      </c>
    </row>
    <row r="7" spans="1:31">
      <c r="A7" t="s">
        <v>4</v>
      </c>
      <c r="B7" s="455">
        <v>3.9</v>
      </c>
      <c r="C7" s="442">
        <v>4</v>
      </c>
      <c r="D7" s="443">
        <f t="shared" si="0"/>
        <v>3.95</v>
      </c>
      <c r="E7" s="441">
        <v>2.7</v>
      </c>
      <c r="F7" s="442">
        <v>2.5</v>
      </c>
      <c r="G7" s="456">
        <f t="shared" si="1"/>
        <v>2.6</v>
      </c>
      <c r="H7" s="455">
        <v>4.8</v>
      </c>
      <c r="I7" s="442">
        <v>5</v>
      </c>
      <c r="J7" s="443">
        <f t="shared" si="2"/>
        <v>4.9000000000000004</v>
      </c>
      <c r="K7" s="447">
        <v>2.9</v>
      </c>
      <c r="L7" s="448">
        <v>3</v>
      </c>
      <c r="M7" s="466">
        <v>2.95</v>
      </c>
      <c r="N7" s="468">
        <v>1.87</v>
      </c>
      <c r="O7" s="448">
        <v>1.84</v>
      </c>
      <c r="P7" s="448">
        <v>1.855</v>
      </c>
      <c r="Q7" s="447">
        <v>1.7</v>
      </c>
      <c r="R7" s="448">
        <v>2</v>
      </c>
      <c r="S7" s="466">
        <v>1.85</v>
      </c>
      <c r="T7" s="455">
        <v>1.8</v>
      </c>
      <c r="U7" s="442">
        <v>1.6</v>
      </c>
      <c r="V7" s="442">
        <f t="shared" si="3"/>
        <v>1.7000000000000002</v>
      </c>
      <c r="W7" s="441">
        <v>0.66</v>
      </c>
      <c r="X7" s="442">
        <v>0.59</v>
      </c>
      <c r="Y7" s="456">
        <f t="shared" si="4"/>
        <v>0.625</v>
      </c>
      <c r="Z7" s="455">
        <v>2.6</v>
      </c>
      <c r="AA7" s="442">
        <v>2.9</v>
      </c>
      <c r="AB7" s="442">
        <f t="shared" si="5"/>
        <v>2.75</v>
      </c>
      <c r="AC7" s="447">
        <v>3.5</v>
      </c>
      <c r="AD7" s="448">
        <v>3.9</v>
      </c>
      <c r="AE7" s="466">
        <v>3.7</v>
      </c>
    </row>
    <row r="8" spans="1:31">
      <c r="A8" t="s">
        <v>7</v>
      </c>
      <c r="B8" s="455">
        <v>3.5</v>
      </c>
      <c r="C8" s="442">
        <v>3.4</v>
      </c>
      <c r="D8" s="443">
        <f t="shared" si="0"/>
        <v>3.45</v>
      </c>
      <c r="E8" s="441">
        <v>2.6</v>
      </c>
      <c r="F8" s="442">
        <v>2.2999999999999998</v>
      </c>
      <c r="G8" s="456">
        <f t="shared" si="1"/>
        <v>2.4500000000000002</v>
      </c>
      <c r="H8" s="455">
        <v>4.8</v>
      </c>
      <c r="I8" s="442">
        <v>4.2</v>
      </c>
      <c r="J8" s="443">
        <f t="shared" si="2"/>
        <v>4.5</v>
      </c>
      <c r="K8" s="447">
        <v>4.5999999999999996</v>
      </c>
      <c r="L8" s="448">
        <v>4.4000000000000004</v>
      </c>
      <c r="M8" s="466">
        <v>4.5</v>
      </c>
      <c r="N8" s="468">
        <v>0.45</v>
      </c>
      <c r="O8" s="448">
        <v>0.48</v>
      </c>
      <c r="P8" s="448">
        <v>0.46500000000000002</v>
      </c>
      <c r="Q8" s="447">
        <v>0.56000000000000005</v>
      </c>
      <c r="R8" s="448">
        <v>0.47</v>
      </c>
      <c r="S8" s="466">
        <v>0.51500000000000001</v>
      </c>
      <c r="T8" s="455">
        <v>3</v>
      </c>
      <c r="U8" s="442">
        <v>3.2</v>
      </c>
      <c r="V8" s="442">
        <f t="shared" si="3"/>
        <v>3.1</v>
      </c>
      <c r="W8" s="441">
        <v>2.7</v>
      </c>
      <c r="X8" s="442">
        <v>2.7</v>
      </c>
      <c r="Y8" s="456">
        <f t="shared" si="4"/>
        <v>2.7</v>
      </c>
      <c r="Z8" s="455">
        <v>8.8000000000000007</v>
      </c>
      <c r="AA8" s="442">
        <v>8.8000000000000007</v>
      </c>
      <c r="AB8" s="442">
        <f t="shared" si="5"/>
        <v>8.8000000000000007</v>
      </c>
      <c r="AC8" s="447">
        <v>8.6</v>
      </c>
      <c r="AD8" s="448">
        <v>7.9</v>
      </c>
      <c r="AE8" s="466">
        <v>8.25</v>
      </c>
    </row>
    <row r="9" spans="1:31">
      <c r="A9" t="s">
        <v>5</v>
      </c>
      <c r="B9" s="455">
        <v>3.6</v>
      </c>
      <c r="C9" s="442">
        <v>3.9</v>
      </c>
      <c r="D9" s="443">
        <f t="shared" si="0"/>
        <v>3.75</v>
      </c>
      <c r="E9" s="441">
        <v>2.2999999999999998</v>
      </c>
      <c r="F9" s="442">
        <v>2</v>
      </c>
      <c r="G9" s="456">
        <f t="shared" si="1"/>
        <v>2.15</v>
      </c>
      <c r="H9" s="455">
        <v>5.7</v>
      </c>
      <c r="I9" s="442">
        <v>5.9</v>
      </c>
      <c r="J9" s="443">
        <f t="shared" si="2"/>
        <v>5.8000000000000007</v>
      </c>
      <c r="K9" s="447">
        <v>3.2</v>
      </c>
      <c r="L9" s="448">
        <v>3.4</v>
      </c>
      <c r="M9" s="466">
        <v>3.3</v>
      </c>
      <c r="N9" s="468">
        <v>0.79</v>
      </c>
      <c r="O9" s="448">
        <v>0.66</v>
      </c>
      <c r="P9" s="448">
        <v>0.72499999999999998</v>
      </c>
      <c r="Q9" s="447">
        <v>0.59</v>
      </c>
      <c r="R9" s="448">
        <v>0.65</v>
      </c>
      <c r="S9" s="466">
        <v>0.62</v>
      </c>
      <c r="T9" s="455">
        <v>4.0999999999999996</v>
      </c>
      <c r="U9" s="442">
        <v>3.9</v>
      </c>
      <c r="V9" s="442">
        <f t="shared" si="3"/>
        <v>4</v>
      </c>
      <c r="W9" s="441">
        <v>1.1000000000000001</v>
      </c>
      <c r="X9" s="442">
        <v>1.4</v>
      </c>
      <c r="Y9" s="456">
        <f t="shared" si="4"/>
        <v>1.25</v>
      </c>
      <c r="Z9" s="455">
        <v>6</v>
      </c>
      <c r="AA9" s="442">
        <v>6.7</v>
      </c>
      <c r="AB9" s="442">
        <f t="shared" si="5"/>
        <v>6.35</v>
      </c>
      <c r="AC9" s="447">
        <v>1.4</v>
      </c>
      <c r="AD9" s="448">
        <v>1.4</v>
      </c>
      <c r="AE9" s="466">
        <v>1.4</v>
      </c>
    </row>
    <row r="10" spans="1:31">
      <c r="A10" t="s">
        <v>6</v>
      </c>
      <c r="B10" s="455">
        <v>12.7</v>
      </c>
      <c r="C10" s="442">
        <v>11.1</v>
      </c>
      <c r="D10" s="443">
        <f t="shared" si="0"/>
        <v>11.899999999999999</v>
      </c>
      <c r="E10" s="441">
        <v>12.4</v>
      </c>
      <c r="F10" s="442">
        <v>11.9</v>
      </c>
      <c r="G10" s="456">
        <f t="shared" si="1"/>
        <v>12.15</v>
      </c>
      <c r="H10" s="455">
        <v>12.8</v>
      </c>
      <c r="I10" s="442">
        <v>12.9</v>
      </c>
      <c r="J10" s="443">
        <f t="shared" si="2"/>
        <v>12.850000000000001</v>
      </c>
      <c r="K10" s="447">
        <v>22.4</v>
      </c>
      <c r="L10" s="448">
        <v>23</v>
      </c>
      <c r="M10" s="466">
        <v>22.7</v>
      </c>
      <c r="N10" s="468">
        <v>1.1000000000000001</v>
      </c>
      <c r="O10" s="448">
        <v>0.86</v>
      </c>
      <c r="P10" s="448">
        <v>0.98</v>
      </c>
      <c r="Q10" s="447">
        <v>4.0999999999999996</v>
      </c>
      <c r="R10" s="448">
        <v>4.0999999999999996</v>
      </c>
      <c r="S10" s="466">
        <v>4.0999999999999996</v>
      </c>
      <c r="T10" s="455">
        <v>11.9</v>
      </c>
      <c r="U10" s="442">
        <v>11.9</v>
      </c>
      <c r="V10" s="442">
        <f t="shared" si="3"/>
        <v>11.9</v>
      </c>
      <c r="W10" s="441">
        <v>6.6</v>
      </c>
      <c r="X10" s="442">
        <v>7.1</v>
      </c>
      <c r="Y10" s="456">
        <f t="shared" si="4"/>
        <v>6.85</v>
      </c>
      <c r="Z10" s="455">
        <v>21.6</v>
      </c>
      <c r="AA10" s="442">
        <v>20.5</v>
      </c>
      <c r="AB10" s="442">
        <f t="shared" si="5"/>
        <v>21.05</v>
      </c>
      <c r="AC10" s="447">
        <v>40.6</v>
      </c>
      <c r="AD10" s="448">
        <v>38.700000000000003</v>
      </c>
      <c r="AE10" s="466">
        <v>39.65</v>
      </c>
    </row>
    <row r="11" spans="1:31">
      <c r="A11" t="s">
        <v>55</v>
      </c>
      <c r="B11" s="455">
        <v>12.4</v>
      </c>
      <c r="C11" s="442">
        <v>11.6</v>
      </c>
      <c r="D11" s="443">
        <f t="shared" si="0"/>
        <v>12</v>
      </c>
      <c r="E11" s="441">
        <v>11.3</v>
      </c>
      <c r="F11" s="442">
        <v>12.3</v>
      </c>
      <c r="G11" s="456">
        <f t="shared" si="1"/>
        <v>11.8</v>
      </c>
      <c r="H11" s="455">
        <v>9.1999999999999993</v>
      </c>
      <c r="I11" s="442">
        <v>10.199999999999999</v>
      </c>
      <c r="J11" s="443">
        <f t="shared" si="2"/>
        <v>9.6999999999999993</v>
      </c>
      <c r="K11" s="447">
        <v>21.5</v>
      </c>
      <c r="L11" s="448">
        <v>21.4</v>
      </c>
      <c r="M11" s="466">
        <v>21.45</v>
      </c>
      <c r="N11" s="468">
        <v>1.1000000000000001</v>
      </c>
      <c r="O11" s="448">
        <v>0.91</v>
      </c>
      <c r="P11" s="448">
        <v>1.0049999999999999</v>
      </c>
      <c r="Q11" s="447">
        <v>3</v>
      </c>
      <c r="R11" s="448">
        <v>3.3</v>
      </c>
      <c r="S11" s="466">
        <v>3.15</v>
      </c>
      <c r="T11" s="455">
        <v>13.2</v>
      </c>
      <c r="U11" s="442">
        <v>13.5</v>
      </c>
      <c r="V11" s="442">
        <f t="shared" si="3"/>
        <v>13.35</v>
      </c>
      <c r="W11" s="441">
        <v>8.1</v>
      </c>
      <c r="X11" s="442">
        <v>7.7</v>
      </c>
      <c r="Y11" s="456">
        <f t="shared" si="4"/>
        <v>7.9</v>
      </c>
      <c r="Z11" s="455">
        <v>41.8</v>
      </c>
      <c r="AA11" s="442">
        <v>43.4</v>
      </c>
      <c r="AB11" s="442">
        <f t="shared" si="5"/>
        <v>42.599999999999994</v>
      </c>
      <c r="AC11" s="447">
        <v>33.4</v>
      </c>
      <c r="AD11" s="448">
        <v>33.6</v>
      </c>
      <c r="AE11" s="466">
        <v>33.5</v>
      </c>
    </row>
    <row r="12" spans="1:31">
      <c r="A12" t="s">
        <v>56</v>
      </c>
      <c r="B12" s="455">
        <v>3.4</v>
      </c>
      <c r="C12" s="442">
        <v>3.7</v>
      </c>
      <c r="D12" s="443">
        <f t="shared" si="0"/>
        <v>3.55</v>
      </c>
      <c r="E12" s="441">
        <v>1.2</v>
      </c>
      <c r="F12" s="442">
        <v>1.2</v>
      </c>
      <c r="G12" s="456">
        <f t="shared" si="1"/>
        <v>1.2</v>
      </c>
      <c r="H12" s="455">
        <v>7.7</v>
      </c>
      <c r="I12" s="442">
        <v>7.6</v>
      </c>
      <c r="J12" s="443">
        <f t="shared" si="2"/>
        <v>7.65</v>
      </c>
      <c r="K12" s="447">
        <v>2.2000000000000002</v>
      </c>
      <c r="L12" s="448">
        <v>2.4</v>
      </c>
      <c r="M12" s="466">
        <v>2.2999999999999998</v>
      </c>
      <c r="N12" s="468">
        <v>1.1000000000000001</v>
      </c>
      <c r="O12" s="448">
        <v>0.84</v>
      </c>
      <c r="P12" s="448">
        <v>0.97</v>
      </c>
      <c r="Q12" s="447">
        <v>0.32</v>
      </c>
      <c r="R12" s="448">
        <v>0.3</v>
      </c>
      <c r="S12" s="466">
        <v>0.31</v>
      </c>
      <c r="T12" s="455">
        <v>1.7</v>
      </c>
      <c r="U12" s="442">
        <v>1.7</v>
      </c>
      <c r="V12" s="442">
        <f t="shared" si="3"/>
        <v>1.7</v>
      </c>
      <c r="W12" s="441">
        <v>0.41</v>
      </c>
      <c r="X12" s="442">
        <v>0.5</v>
      </c>
      <c r="Y12" s="456">
        <f t="shared" si="4"/>
        <v>0.45499999999999996</v>
      </c>
      <c r="Z12" s="455">
        <v>4.7</v>
      </c>
      <c r="AA12" s="442">
        <v>4.7</v>
      </c>
      <c r="AB12" s="442">
        <f t="shared" si="5"/>
        <v>4.7</v>
      </c>
      <c r="AC12" s="447">
        <v>4.2</v>
      </c>
      <c r="AD12" s="448">
        <v>4.3</v>
      </c>
      <c r="AE12" s="466">
        <v>4.25</v>
      </c>
    </row>
    <row r="13" spans="1:31">
      <c r="A13" t="s">
        <v>58</v>
      </c>
      <c r="B13" s="455">
        <v>1.2</v>
      </c>
      <c r="C13" s="442">
        <v>1.2</v>
      </c>
      <c r="D13" s="443">
        <f t="shared" si="0"/>
        <v>1.2</v>
      </c>
      <c r="E13" s="441">
        <v>1.2</v>
      </c>
      <c r="F13" s="442">
        <v>1.3</v>
      </c>
      <c r="G13" s="456">
        <f t="shared" si="1"/>
        <v>1.25</v>
      </c>
      <c r="H13" s="455">
        <v>1.5</v>
      </c>
      <c r="I13" s="442">
        <v>1.6</v>
      </c>
      <c r="J13" s="443">
        <f t="shared" si="2"/>
        <v>1.55</v>
      </c>
      <c r="K13" s="447">
        <v>2.7</v>
      </c>
      <c r="L13" s="448">
        <v>2.6</v>
      </c>
      <c r="M13" s="466">
        <v>2.65</v>
      </c>
      <c r="N13" s="468">
        <v>0.11</v>
      </c>
      <c r="O13" s="448">
        <v>0.08</v>
      </c>
      <c r="P13" s="448">
        <v>9.5000000000000001E-2</v>
      </c>
      <c r="Q13" s="447">
        <v>1.1000000000000001</v>
      </c>
      <c r="R13" s="448">
        <v>1.1000000000000001</v>
      </c>
      <c r="S13" s="466">
        <v>1.1000000000000001</v>
      </c>
      <c r="T13" s="455">
        <v>1.9</v>
      </c>
      <c r="U13" s="442">
        <v>1.9</v>
      </c>
      <c r="V13" s="442">
        <f t="shared" si="3"/>
        <v>1.9</v>
      </c>
      <c r="W13" s="441">
        <v>1.3</v>
      </c>
      <c r="X13" s="442">
        <v>1.25</v>
      </c>
      <c r="Y13" s="456">
        <f t="shared" si="4"/>
        <v>1.2749999999999999</v>
      </c>
      <c r="Z13" s="455">
        <v>9.3000000000000007</v>
      </c>
      <c r="AA13" s="442">
        <v>9.4</v>
      </c>
      <c r="AB13" s="442">
        <f t="shared" si="5"/>
        <v>9.3500000000000014</v>
      </c>
      <c r="AC13" s="447">
        <v>8.1999999999999993</v>
      </c>
      <c r="AD13" s="448">
        <v>7.9</v>
      </c>
      <c r="AE13" s="466">
        <v>8.0500000000000007</v>
      </c>
    </row>
    <row r="14" spans="1:31">
      <c r="A14" s="240" t="s">
        <v>59</v>
      </c>
      <c r="B14" s="457">
        <v>4.7</v>
      </c>
      <c r="C14" s="176">
        <v>4.5</v>
      </c>
      <c r="D14" s="445">
        <f t="shared" si="0"/>
        <v>4.5999999999999996</v>
      </c>
      <c r="E14" s="444">
        <v>0.83</v>
      </c>
      <c r="F14" s="176">
        <v>0.82</v>
      </c>
      <c r="G14" s="458">
        <f t="shared" si="1"/>
        <v>0.82499999999999996</v>
      </c>
      <c r="H14" s="457">
        <v>7.6</v>
      </c>
      <c r="I14" s="176">
        <v>7.8</v>
      </c>
      <c r="J14" s="445">
        <f t="shared" si="2"/>
        <v>7.6999999999999993</v>
      </c>
      <c r="K14" s="449">
        <v>2</v>
      </c>
      <c r="L14" s="446">
        <v>2.2999999999999998</v>
      </c>
      <c r="M14" s="467">
        <v>2.15</v>
      </c>
      <c r="N14" s="469">
        <v>0.8</v>
      </c>
      <c r="O14" s="446">
        <v>0.53</v>
      </c>
      <c r="P14" s="446">
        <v>0.66500000000000004</v>
      </c>
      <c r="Q14" s="449">
        <v>0.33</v>
      </c>
      <c r="R14" s="446">
        <v>0.35</v>
      </c>
      <c r="S14" s="467">
        <v>0.34</v>
      </c>
      <c r="T14" s="457">
        <v>1.5</v>
      </c>
      <c r="U14" s="176">
        <v>1.1000000000000001</v>
      </c>
      <c r="V14" s="176">
        <f t="shared" si="3"/>
        <v>1.3</v>
      </c>
      <c r="W14" s="444">
        <v>0.31</v>
      </c>
      <c r="X14" s="176">
        <v>0.32</v>
      </c>
      <c r="Y14" s="458">
        <f t="shared" si="4"/>
        <v>0.315</v>
      </c>
      <c r="Z14" s="457">
        <v>12.5</v>
      </c>
      <c r="AA14" s="176">
        <v>11.2</v>
      </c>
      <c r="AB14" s="176">
        <f t="shared" si="5"/>
        <v>11.85</v>
      </c>
      <c r="AC14" s="449">
        <v>4.4000000000000004</v>
      </c>
      <c r="AD14" s="446">
        <v>5.4</v>
      </c>
      <c r="AE14" s="467">
        <v>4.9000000000000004</v>
      </c>
    </row>
    <row r="15" spans="1:31">
      <c r="A15" s="452" t="s">
        <v>155</v>
      </c>
      <c r="B15" s="453" t="s">
        <v>10</v>
      </c>
      <c r="C15" s="439"/>
      <c r="D15" s="440"/>
      <c r="E15" s="438" t="s">
        <v>13</v>
      </c>
      <c r="F15" s="439"/>
      <c r="G15" s="454"/>
      <c r="H15" s="453" t="s">
        <v>10</v>
      </c>
      <c r="I15" s="439"/>
      <c r="J15" s="440"/>
      <c r="K15" s="438" t="s">
        <v>13</v>
      </c>
      <c r="L15" s="439"/>
      <c r="M15" s="454"/>
      <c r="N15" s="453" t="s">
        <v>10</v>
      </c>
      <c r="O15" s="439"/>
      <c r="P15" s="440"/>
      <c r="Q15" s="438" t="s">
        <v>13</v>
      </c>
      <c r="R15" s="439"/>
      <c r="S15" s="454"/>
      <c r="T15" s="453" t="s">
        <v>10</v>
      </c>
      <c r="U15" s="439"/>
      <c r="V15" s="440"/>
      <c r="W15" s="438" t="s">
        <v>13</v>
      </c>
      <c r="X15" s="439"/>
      <c r="Y15" s="454"/>
      <c r="Z15" s="453" t="s">
        <v>10</v>
      </c>
      <c r="AA15" s="439"/>
      <c r="AB15" s="440"/>
      <c r="AC15" s="438" t="s">
        <v>13</v>
      </c>
      <c r="AD15" s="439"/>
      <c r="AE15" s="454"/>
    </row>
    <row r="16" spans="1:31">
      <c r="A16" t="s">
        <v>27</v>
      </c>
      <c r="B16" s="127" t="s">
        <v>158</v>
      </c>
      <c r="C16" s="437" t="s">
        <v>158</v>
      </c>
      <c r="D16" s="437" t="s">
        <v>157</v>
      </c>
      <c r="E16" s="69" t="s">
        <v>158</v>
      </c>
      <c r="F16" s="21" t="s">
        <v>158</v>
      </c>
      <c r="G16" s="79" t="s">
        <v>157</v>
      </c>
      <c r="H16" s="465" t="s">
        <v>158</v>
      </c>
      <c r="I16" s="21" t="s">
        <v>158</v>
      </c>
      <c r="J16" s="21" t="s">
        <v>157</v>
      </c>
      <c r="K16" s="69" t="s">
        <v>158</v>
      </c>
      <c r="L16" s="21" t="s">
        <v>158</v>
      </c>
      <c r="M16" s="79" t="s">
        <v>157</v>
      </c>
      <c r="N16" s="127" t="s">
        <v>158</v>
      </c>
      <c r="O16" s="437" t="s">
        <v>158</v>
      </c>
      <c r="P16" s="437" t="s">
        <v>157</v>
      </c>
      <c r="Q16" s="69" t="s">
        <v>158</v>
      </c>
      <c r="R16" s="21" t="s">
        <v>158</v>
      </c>
      <c r="S16" s="79" t="s">
        <v>157</v>
      </c>
      <c r="T16" s="127" t="s">
        <v>158</v>
      </c>
      <c r="U16" s="437" t="s">
        <v>158</v>
      </c>
      <c r="V16" s="437" t="s">
        <v>157</v>
      </c>
      <c r="W16" s="69" t="s">
        <v>158</v>
      </c>
      <c r="X16" s="21" t="s">
        <v>158</v>
      </c>
      <c r="Y16" s="79" t="s">
        <v>157</v>
      </c>
      <c r="Z16" s="127" t="s">
        <v>158</v>
      </c>
      <c r="AA16" s="437" t="s">
        <v>158</v>
      </c>
      <c r="AB16" s="437" t="s">
        <v>157</v>
      </c>
      <c r="AC16" s="69" t="s">
        <v>158</v>
      </c>
      <c r="AD16" s="21" t="s">
        <v>158</v>
      </c>
      <c r="AE16" s="79" t="s">
        <v>157</v>
      </c>
    </row>
    <row r="17" spans="1:31">
      <c r="A17" t="s">
        <v>2</v>
      </c>
      <c r="B17" s="459">
        <v>2.8</v>
      </c>
      <c r="C17" s="451">
        <v>3.1</v>
      </c>
      <c r="D17" s="451">
        <v>2.95</v>
      </c>
      <c r="E17" s="450">
        <v>0.91</v>
      </c>
      <c r="F17" s="451">
        <v>0.82</v>
      </c>
      <c r="G17" s="460">
        <v>0.86499999999999999</v>
      </c>
      <c r="H17" s="459">
        <v>5.8</v>
      </c>
      <c r="I17" s="451">
        <v>5.5</v>
      </c>
      <c r="J17" s="451">
        <v>5.65</v>
      </c>
      <c r="K17" s="450">
        <v>2.9</v>
      </c>
      <c r="L17" s="451">
        <v>2.9</v>
      </c>
      <c r="M17" s="460">
        <v>2.9</v>
      </c>
      <c r="N17" s="459">
        <v>2.4</v>
      </c>
      <c r="O17" s="451">
        <v>2.5</v>
      </c>
      <c r="P17" s="451">
        <v>2.4500000000000002</v>
      </c>
      <c r="Q17" s="450">
        <v>1.6</v>
      </c>
      <c r="R17" s="451">
        <v>1.5</v>
      </c>
      <c r="S17" s="460">
        <v>1.55</v>
      </c>
      <c r="T17" s="459">
        <v>1.9</v>
      </c>
      <c r="U17" s="451">
        <v>1.7</v>
      </c>
      <c r="V17" s="451">
        <v>1.8</v>
      </c>
      <c r="W17" s="450">
        <v>0.6</v>
      </c>
      <c r="X17" s="451">
        <v>0.49</v>
      </c>
      <c r="Y17" s="460">
        <v>0.54500000000000004</v>
      </c>
      <c r="Z17" s="459">
        <v>7.8</v>
      </c>
      <c r="AA17" s="451">
        <v>8.1999999999999993</v>
      </c>
      <c r="AB17" s="451">
        <v>8</v>
      </c>
      <c r="AC17" s="450">
        <v>3.8</v>
      </c>
      <c r="AD17" s="451">
        <v>3.7</v>
      </c>
      <c r="AE17" s="460">
        <v>3.75</v>
      </c>
    </row>
    <row r="18" spans="1:31">
      <c r="A18" t="s">
        <v>3</v>
      </c>
      <c r="B18" s="459">
        <v>1.7</v>
      </c>
      <c r="C18" s="451">
        <v>1.7</v>
      </c>
      <c r="D18" s="451">
        <v>1.7</v>
      </c>
      <c r="E18" s="450">
        <v>1.4</v>
      </c>
      <c r="F18" s="451">
        <v>1.4</v>
      </c>
      <c r="G18" s="460">
        <v>1.4</v>
      </c>
      <c r="H18" s="459">
        <v>3.5</v>
      </c>
      <c r="I18" s="451">
        <v>2.8</v>
      </c>
      <c r="J18" s="451">
        <v>3.15</v>
      </c>
      <c r="K18" s="450">
        <v>1.7</v>
      </c>
      <c r="L18" s="451">
        <v>2</v>
      </c>
      <c r="M18" s="460">
        <v>1.85</v>
      </c>
      <c r="N18" s="459">
        <v>1.4</v>
      </c>
      <c r="O18" s="451">
        <v>1.3</v>
      </c>
      <c r="P18" s="451">
        <v>1.35</v>
      </c>
      <c r="Q18" s="450">
        <v>3.2</v>
      </c>
      <c r="R18" s="451">
        <v>3.6</v>
      </c>
      <c r="S18" s="460">
        <v>3.4</v>
      </c>
      <c r="T18" s="459">
        <v>1.1000000000000001</v>
      </c>
      <c r="U18" s="451">
        <v>1</v>
      </c>
      <c r="V18" s="451">
        <v>1.05</v>
      </c>
      <c r="W18" s="450">
        <v>0.47</v>
      </c>
      <c r="X18" s="451">
        <v>0.39</v>
      </c>
      <c r="Y18" s="460">
        <v>0.43</v>
      </c>
      <c r="Z18" s="459">
        <v>2.8</v>
      </c>
      <c r="AA18" s="451">
        <v>3.2</v>
      </c>
      <c r="AB18" s="451">
        <v>3</v>
      </c>
      <c r="AC18" s="450">
        <v>0.54</v>
      </c>
      <c r="AD18" s="451">
        <v>0.64</v>
      </c>
      <c r="AE18" s="460">
        <v>0.59</v>
      </c>
    </row>
    <row r="19" spans="1:31">
      <c r="A19" t="s">
        <v>8</v>
      </c>
      <c r="B19" s="459">
        <v>1.5</v>
      </c>
      <c r="C19" s="451">
        <v>1.3</v>
      </c>
      <c r="D19" s="451">
        <v>1.4</v>
      </c>
      <c r="E19" s="450">
        <v>0.34</v>
      </c>
      <c r="F19" s="451">
        <v>0.36</v>
      </c>
      <c r="G19" s="460">
        <v>0.35</v>
      </c>
      <c r="H19" s="459">
        <v>2.6</v>
      </c>
      <c r="I19" s="451">
        <v>2.5</v>
      </c>
      <c r="J19" s="451">
        <v>2.5499999999999998</v>
      </c>
      <c r="K19" s="450">
        <v>0.75</v>
      </c>
      <c r="L19" s="451">
        <v>0.67</v>
      </c>
      <c r="M19" s="460">
        <v>0.71</v>
      </c>
      <c r="N19" s="459">
        <v>1</v>
      </c>
      <c r="O19" s="451">
        <v>0.76</v>
      </c>
      <c r="P19" s="451">
        <v>0.88</v>
      </c>
      <c r="Q19" s="450">
        <v>0.34</v>
      </c>
      <c r="R19" s="451">
        <v>0.3</v>
      </c>
      <c r="S19" s="460">
        <v>0.32</v>
      </c>
      <c r="T19" s="459">
        <v>0.28999999999999998</v>
      </c>
      <c r="U19" s="451">
        <v>0.27</v>
      </c>
      <c r="V19" s="451">
        <v>0.28000000000000003</v>
      </c>
      <c r="W19" s="450">
        <v>0.16</v>
      </c>
      <c r="X19" s="451">
        <v>0.19</v>
      </c>
      <c r="Y19" s="460">
        <v>0.17499999999999999</v>
      </c>
      <c r="Z19" s="459">
        <v>1.8</v>
      </c>
      <c r="AA19" s="451">
        <v>2</v>
      </c>
      <c r="AB19" s="451">
        <v>1.9</v>
      </c>
      <c r="AC19" s="450">
        <v>1.6</v>
      </c>
      <c r="AD19" s="451">
        <v>2</v>
      </c>
      <c r="AE19" s="460">
        <v>1.8</v>
      </c>
    </row>
    <row r="20" spans="1:31">
      <c r="A20" t="s">
        <v>4</v>
      </c>
      <c r="B20" s="459">
        <v>1.6</v>
      </c>
      <c r="C20" s="451">
        <v>1.5</v>
      </c>
      <c r="D20" s="451">
        <v>1.55</v>
      </c>
      <c r="E20" s="450">
        <v>0.85</v>
      </c>
      <c r="F20" s="451">
        <v>0.71</v>
      </c>
      <c r="G20" s="460">
        <v>0.78</v>
      </c>
      <c r="H20" s="459">
        <v>2.6</v>
      </c>
      <c r="I20" s="451">
        <v>2.5</v>
      </c>
      <c r="J20" s="451">
        <v>2.5499999999999998</v>
      </c>
      <c r="K20" s="450">
        <v>1.1000000000000001</v>
      </c>
      <c r="L20" s="451">
        <v>1.3</v>
      </c>
      <c r="M20" s="460">
        <v>1.2</v>
      </c>
      <c r="N20" s="459">
        <v>3.1</v>
      </c>
      <c r="O20" s="451">
        <v>2.7</v>
      </c>
      <c r="P20" s="451">
        <v>2.9</v>
      </c>
      <c r="Q20" s="450">
        <v>1.94</v>
      </c>
      <c r="R20" s="451">
        <v>1.64</v>
      </c>
      <c r="S20" s="460">
        <v>1.79</v>
      </c>
      <c r="T20" s="459">
        <v>0.25</v>
      </c>
      <c r="U20" s="451">
        <v>0.27</v>
      </c>
      <c r="V20" s="451">
        <v>0.26</v>
      </c>
      <c r="W20" s="450">
        <v>0.13</v>
      </c>
      <c r="X20" s="451">
        <v>0.18</v>
      </c>
      <c r="Y20" s="460">
        <v>0.155</v>
      </c>
      <c r="Z20" s="459">
        <v>2.2000000000000002</v>
      </c>
      <c r="AA20" s="451">
        <v>1.6</v>
      </c>
      <c r="AB20" s="451">
        <v>1.9</v>
      </c>
      <c r="AC20" s="450">
        <v>1.1000000000000001</v>
      </c>
      <c r="AD20" s="451">
        <v>1.2</v>
      </c>
      <c r="AE20" s="460">
        <v>1.1499999999999999</v>
      </c>
    </row>
    <row r="21" spans="1:31">
      <c r="A21" t="s">
        <v>7</v>
      </c>
      <c r="B21" s="459">
        <v>1.5</v>
      </c>
      <c r="C21" s="451">
        <v>1.5</v>
      </c>
      <c r="D21" s="451">
        <v>1.5</v>
      </c>
      <c r="E21" s="450">
        <v>0.68</v>
      </c>
      <c r="F21" s="451">
        <v>0.9</v>
      </c>
      <c r="G21" s="460">
        <v>0.79</v>
      </c>
      <c r="H21" s="459">
        <v>2.6</v>
      </c>
      <c r="I21" s="451">
        <v>2.5</v>
      </c>
      <c r="J21" s="451">
        <v>2.5499999999999998</v>
      </c>
      <c r="K21" s="450">
        <v>1.9</v>
      </c>
      <c r="L21" s="451">
        <v>2</v>
      </c>
      <c r="M21" s="460">
        <v>1.95</v>
      </c>
      <c r="N21" s="459">
        <v>0.44</v>
      </c>
      <c r="O21" s="451">
        <v>0.51</v>
      </c>
      <c r="P21" s="451">
        <v>0.47499999999999998</v>
      </c>
      <c r="Q21" s="450">
        <v>0.49</v>
      </c>
      <c r="R21" s="451">
        <v>0.38</v>
      </c>
      <c r="S21" s="460">
        <v>0.435</v>
      </c>
      <c r="T21" s="459">
        <v>0.87</v>
      </c>
      <c r="U21" s="451">
        <v>0.81</v>
      </c>
      <c r="V21" s="451">
        <v>0.84</v>
      </c>
      <c r="W21" s="450">
        <v>0.65</v>
      </c>
      <c r="X21" s="451">
        <v>0.5</v>
      </c>
      <c r="Y21" s="460">
        <v>0.57499999999999996</v>
      </c>
      <c r="Z21" s="459">
        <v>4.2</v>
      </c>
      <c r="AA21" s="451">
        <v>4.2</v>
      </c>
      <c r="AB21" s="451">
        <v>4.2</v>
      </c>
      <c r="AC21" s="450">
        <v>3.1</v>
      </c>
      <c r="AD21" s="451">
        <v>2.7</v>
      </c>
      <c r="AE21" s="460">
        <v>2.9</v>
      </c>
    </row>
    <row r="22" spans="1:31">
      <c r="A22" t="s">
        <v>5</v>
      </c>
      <c r="B22" s="459">
        <v>2.7</v>
      </c>
      <c r="C22" s="451">
        <v>2.6</v>
      </c>
      <c r="D22" s="451">
        <v>2.65</v>
      </c>
      <c r="E22" s="450">
        <v>0.86</v>
      </c>
      <c r="F22" s="451">
        <v>0.81</v>
      </c>
      <c r="G22" s="460">
        <v>0.83499999999999996</v>
      </c>
      <c r="H22" s="459">
        <v>2.4</v>
      </c>
      <c r="I22" s="451">
        <v>2.2999999999999998</v>
      </c>
      <c r="J22" s="451">
        <v>2.35</v>
      </c>
      <c r="K22" s="450">
        <v>1</v>
      </c>
      <c r="L22" s="451">
        <v>1</v>
      </c>
      <c r="M22" s="460">
        <v>1</v>
      </c>
      <c r="N22" s="459">
        <v>0.99</v>
      </c>
      <c r="O22" s="451">
        <v>0.92</v>
      </c>
      <c r="P22" s="451">
        <v>0.95499999999999996</v>
      </c>
      <c r="Q22" s="450">
        <v>0.26</v>
      </c>
      <c r="R22" s="451">
        <v>0.34</v>
      </c>
      <c r="S22" s="460">
        <v>0.3</v>
      </c>
      <c r="T22" s="459">
        <v>1.9</v>
      </c>
      <c r="U22" s="451">
        <v>1.7</v>
      </c>
      <c r="V22" s="451">
        <v>1.8</v>
      </c>
      <c r="W22" s="450">
        <v>0.28000000000000003</v>
      </c>
      <c r="X22" s="451">
        <v>0.2</v>
      </c>
      <c r="Y22" s="460">
        <v>0.24</v>
      </c>
      <c r="Z22" s="459">
        <v>4.4000000000000004</v>
      </c>
      <c r="AA22" s="451">
        <v>4.4000000000000004</v>
      </c>
      <c r="AB22" s="451">
        <v>4.4000000000000004</v>
      </c>
      <c r="AC22" s="450">
        <v>0.4</v>
      </c>
      <c r="AD22" s="451">
        <v>0.4</v>
      </c>
      <c r="AE22" s="460">
        <v>0.4</v>
      </c>
    </row>
    <row r="23" spans="1:31">
      <c r="A23" t="s">
        <v>6</v>
      </c>
      <c r="B23" s="459">
        <v>3.6</v>
      </c>
      <c r="C23" s="451">
        <v>3.6</v>
      </c>
      <c r="D23" s="451">
        <v>3.6</v>
      </c>
      <c r="E23" s="450">
        <v>3.6</v>
      </c>
      <c r="F23" s="451">
        <v>3.2</v>
      </c>
      <c r="G23" s="460">
        <v>3.4</v>
      </c>
      <c r="H23" s="459">
        <v>5</v>
      </c>
      <c r="I23" s="451">
        <v>5</v>
      </c>
      <c r="J23" s="451">
        <v>5</v>
      </c>
      <c r="K23" s="450">
        <v>7.4</v>
      </c>
      <c r="L23" s="451">
        <v>7.6</v>
      </c>
      <c r="M23" s="460">
        <v>7.5</v>
      </c>
      <c r="N23" s="459">
        <v>1.73</v>
      </c>
      <c r="O23" s="451">
        <v>1.63</v>
      </c>
      <c r="P23" s="451">
        <v>1.68</v>
      </c>
      <c r="Q23" s="450">
        <v>4</v>
      </c>
      <c r="R23" s="451">
        <v>3.7</v>
      </c>
      <c r="S23" s="460">
        <v>3.85</v>
      </c>
      <c r="T23" s="459">
        <v>3.4</v>
      </c>
      <c r="U23" s="451">
        <v>3.5</v>
      </c>
      <c r="V23" s="451">
        <v>3.45</v>
      </c>
      <c r="W23" s="450">
        <v>1.4</v>
      </c>
      <c r="X23" s="451">
        <v>1.3</v>
      </c>
      <c r="Y23" s="460">
        <v>1.35</v>
      </c>
      <c r="Z23" s="459">
        <v>10.9</v>
      </c>
      <c r="AA23" s="451">
        <v>10.5</v>
      </c>
      <c r="AB23" s="451">
        <v>10.7</v>
      </c>
      <c r="AC23" s="450">
        <v>17.100000000000001</v>
      </c>
      <c r="AD23" s="451">
        <v>18.2</v>
      </c>
      <c r="AE23" s="460">
        <v>17.649999999999999</v>
      </c>
    </row>
    <row r="24" spans="1:31">
      <c r="A24" t="s">
        <v>55</v>
      </c>
      <c r="B24" s="459">
        <v>3.5</v>
      </c>
      <c r="C24" s="451">
        <v>3.7</v>
      </c>
      <c r="D24" s="451">
        <v>3.6</v>
      </c>
      <c r="E24" s="450">
        <v>3.5</v>
      </c>
      <c r="F24" s="451">
        <v>3.4</v>
      </c>
      <c r="G24" s="460">
        <v>3.45</v>
      </c>
      <c r="H24" s="459">
        <v>5.2</v>
      </c>
      <c r="I24" s="451">
        <v>4.7</v>
      </c>
      <c r="J24" s="451">
        <v>4.95</v>
      </c>
      <c r="K24" s="450">
        <v>8.4</v>
      </c>
      <c r="L24" s="451">
        <v>8.6</v>
      </c>
      <c r="M24" s="460">
        <v>8.5</v>
      </c>
      <c r="N24" s="459">
        <v>1.7</v>
      </c>
      <c r="O24" s="451">
        <v>1.1000000000000001</v>
      </c>
      <c r="P24" s="451">
        <v>1.4</v>
      </c>
      <c r="Q24" s="450">
        <v>4.0999999999999996</v>
      </c>
      <c r="R24" s="451">
        <v>3.6</v>
      </c>
      <c r="S24" s="460">
        <v>3.85</v>
      </c>
      <c r="T24" s="459">
        <v>4</v>
      </c>
      <c r="U24" s="451">
        <v>4.0999999999999996</v>
      </c>
      <c r="V24" s="451">
        <v>4.05</v>
      </c>
      <c r="W24" s="450">
        <v>2.4</v>
      </c>
      <c r="X24" s="451">
        <v>2.6</v>
      </c>
      <c r="Y24" s="460">
        <v>2.5</v>
      </c>
      <c r="Z24" s="459">
        <v>24.8</v>
      </c>
      <c r="AA24" s="451">
        <v>24.7</v>
      </c>
      <c r="AB24" s="451">
        <v>24.75</v>
      </c>
      <c r="AC24" s="450">
        <v>13.3</v>
      </c>
      <c r="AD24" s="451">
        <v>13.4</v>
      </c>
      <c r="AE24" s="460">
        <v>13.35</v>
      </c>
    </row>
    <row r="25" spans="1:31">
      <c r="A25" t="s">
        <v>56</v>
      </c>
      <c r="B25" s="459">
        <v>1.7</v>
      </c>
      <c r="C25" s="451">
        <v>2</v>
      </c>
      <c r="D25" s="451">
        <v>1.85</v>
      </c>
      <c r="E25" s="450">
        <v>0.56000000000000005</v>
      </c>
      <c r="F25" s="451">
        <v>0.51</v>
      </c>
      <c r="G25" s="460">
        <v>0.53500000000000003</v>
      </c>
      <c r="H25" s="459">
        <v>2.8</v>
      </c>
      <c r="I25" s="451">
        <v>3.4</v>
      </c>
      <c r="J25" s="451">
        <v>3.1</v>
      </c>
      <c r="K25" s="450">
        <v>0.9</v>
      </c>
      <c r="L25" s="451">
        <v>1</v>
      </c>
      <c r="M25" s="460">
        <v>0.95</v>
      </c>
      <c r="N25" s="459">
        <v>1.4</v>
      </c>
      <c r="O25" s="451">
        <v>1.2</v>
      </c>
      <c r="P25" s="451">
        <v>1.3</v>
      </c>
      <c r="Q25" s="450">
        <v>0.33</v>
      </c>
      <c r="R25" s="451">
        <v>0.46</v>
      </c>
      <c r="S25" s="460">
        <v>0.39500000000000002</v>
      </c>
      <c r="T25" s="459">
        <v>0.43</v>
      </c>
      <c r="U25" s="451">
        <v>0.6</v>
      </c>
      <c r="V25" s="451">
        <v>0.51500000000000001</v>
      </c>
      <c r="W25" s="450">
        <v>0.27</v>
      </c>
      <c r="X25" s="451">
        <v>0.24</v>
      </c>
      <c r="Y25" s="460">
        <v>0.255</v>
      </c>
      <c r="Z25" s="459">
        <v>2.5</v>
      </c>
      <c r="AA25" s="451">
        <v>2.4</v>
      </c>
      <c r="AB25" s="451">
        <v>2.4500000000000002</v>
      </c>
      <c r="AC25" s="450">
        <v>1.7</v>
      </c>
      <c r="AD25" s="451">
        <v>1.5</v>
      </c>
      <c r="AE25" s="460">
        <v>1.6</v>
      </c>
    </row>
    <row r="26" spans="1:31">
      <c r="A26" t="s">
        <v>58</v>
      </c>
      <c r="B26" s="459">
        <v>2.2000000000000002</v>
      </c>
      <c r="C26" s="451">
        <v>1.9</v>
      </c>
      <c r="D26" s="451">
        <v>2.0499999999999998</v>
      </c>
      <c r="E26" s="450">
        <v>1.8</v>
      </c>
      <c r="F26" s="451">
        <v>2.2000000000000002</v>
      </c>
      <c r="G26" s="460">
        <v>2</v>
      </c>
      <c r="H26" s="459">
        <v>0.7</v>
      </c>
      <c r="I26" s="451">
        <v>0.75</v>
      </c>
      <c r="J26" s="451">
        <v>0.72499999999999998</v>
      </c>
      <c r="K26" s="450">
        <v>0.74</v>
      </c>
      <c r="L26" s="451">
        <v>0.94</v>
      </c>
      <c r="M26" s="460">
        <v>0.84</v>
      </c>
      <c r="N26" s="459">
        <v>0.19</v>
      </c>
      <c r="O26" s="451">
        <v>0.08</v>
      </c>
      <c r="P26" s="451">
        <v>0.13500000000000001</v>
      </c>
      <c r="Q26" s="450">
        <v>1.3</v>
      </c>
      <c r="R26" s="451">
        <v>1.4</v>
      </c>
      <c r="S26" s="460">
        <v>1.35</v>
      </c>
      <c r="T26" s="459">
        <v>0.6</v>
      </c>
      <c r="U26" s="451">
        <v>0.7</v>
      </c>
      <c r="V26" s="451">
        <v>0.65</v>
      </c>
      <c r="W26" s="450">
        <v>0.56000000000000005</v>
      </c>
      <c r="X26" s="451">
        <v>0.63</v>
      </c>
      <c r="Y26" s="460">
        <v>0.59499999999999997</v>
      </c>
      <c r="Z26" s="459">
        <v>5.6</v>
      </c>
      <c r="AA26" s="451">
        <v>5.9</v>
      </c>
      <c r="AB26" s="451">
        <v>5.75</v>
      </c>
      <c r="AC26" s="450">
        <v>3</v>
      </c>
      <c r="AD26" s="451">
        <v>3.2</v>
      </c>
      <c r="AE26" s="460">
        <v>3.1</v>
      </c>
    </row>
    <row r="27" spans="1:31" ht="15" thickBot="1">
      <c r="A27" s="240" t="s">
        <v>59</v>
      </c>
      <c r="B27" s="461">
        <v>1.4</v>
      </c>
      <c r="C27" s="462">
        <v>1.6</v>
      </c>
      <c r="D27" s="462">
        <v>1.5</v>
      </c>
      <c r="E27" s="463">
        <v>0.28000000000000003</v>
      </c>
      <c r="F27" s="462">
        <v>0.22</v>
      </c>
      <c r="G27" s="464">
        <v>0.25</v>
      </c>
      <c r="H27" s="461">
        <v>2.7</v>
      </c>
      <c r="I27" s="462">
        <v>2.7</v>
      </c>
      <c r="J27" s="462">
        <v>2.7</v>
      </c>
      <c r="K27" s="463">
        <v>0.55000000000000004</v>
      </c>
      <c r="L27" s="462">
        <v>0.56000000000000005</v>
      </c>
      <c r="M27" s="464">
        <v>0.55500000000000005</v>
      </c>
      <c r="N27" s="461">
        <v>0.73</v>
      </c>
      <c r="O27" s="462">
        <v>0.65</v>
      </c>
      <c r="P27" s="462">
        <v>0.69</v>
      </c>
      <c r="Q27" s="463">
        <v>0.3</v>
      </c>
      <c r="R27" s="462">
        <v>0.15</v>
      </c>
      <c r="S27" s="464">
        <v>0.22500000000000001</v>
      </c>
      <c r="T27" s="461">
        <v>0.38</v>
      </c>
      <c r="U27" s="462">
        <v>0.4</v>
      </c>
      <c r="V27" s="462">
        <v>0.39</v>
      </c>
      <c r="W27" s="463">
        <v>0.25</v>
      </c>
      <c r="X27" s="462">
        <v>0.25</v>
      </c>
      <c r="Y27" s="464">
        <v>0.25</v>
      </c>
      <c r="Z27" s="461">
        <v>5.4</v>
      </c>
      <c r="AA27" s="462">
        <v>4.7</v>
      </c>
      <c r="AB27" s="462">
        <v>5.05</v>
      </c>
      <c r="AC27" s="463">
        <v>2.2000000000000002</v>
      </c>
      <c r="AD27" s="462">
        <v>2</v>
      </c>
      <c r="AE27" s="464">
        <v>2.1</v>
      </c>
    </row>
    <row r="29" spans="1:31" ht="30">
      <c r="A29" s="473" t="s">
        <v>137</v>
      </c>
      <c r="B29" s="474" t="s">
        <v>159</v>
      </c>
      <c r="C29" s="474"/>
    </row>
    <row r="30" spans="1:31">
      <c r="A30" s="294" t="s">
        <v>138</v>
      </c>
      <c r="B30" s="21" t="s">
        <v>48</v>
      </c>
      <c r="C30" s="26" t="s">
        <v>49</v>
      </c>
      <c r="E30" s="294" t="s">
        <v>145</v>
      </c>
      <c r="F30" s="21" t="s">
        <v>48</v>
      </c>
      <c r="G30" s="26" t="s">
        <v>49</v>
      </c>
      <c r="I30" s="294" t="s">
        <v>139</v>
      </c>
      <c r="J30" s="21" t="s">
        <v>48</v>
      </c>
      <c r="K30" s="26" t="s">
        <v>49</v>
      </c>
      <c r="M30" s="294" t="s">
        <v>140</v>
      </c>
      <c r="N30" s="21" t="s">
        <v>48</v>
      </c>
      <c r="O30" s="26" t="s">
        <v>49</v>
      </c>
      <c r="Q30" s="294" t="s">
        <v>141</v>
      </c>
      <c r="R30" s="21" t="s">
        <v>48</v>
      </c>
      <c r="S30" s="26" t="s">
        <v>49</v>
      </c>
    </row>
    <row r="31" spans="1:31">
      <c r="A31" s="32" t="s">
        <v>2</v>
      </c>
      <c r="B31" s="6">
        <v>0.57683741648106901</v>
      </c>
      <c r="C31" s="30">
        <v>0.29322033898305083</v>
      </c>
      <c r="E31" s="32" t="s">
        <v>2</v>
      </c>
      <c r="F31" s="6">
        <v>0.68527918781725883</v>
      </c>
      <c r="G31" s="30">
        <v>0.51327433628318575</v>
      </c>
      <c r="I31" s="32" t="s">
        <v>2</v>
      </c>
      <c r="J31" s="6">
        <v>0.65277777777777779</v>
      </c>
      <c r="K31" s="30">
        <v>0.63265306122448972</v>
      </c>
      <c r="M31" s="32" t="s">
        <v>2</v>
      </c>
      <c r="N31" s="6">
        <v>0.39999999999999997</v>
      </c>
      <c r="O31" s="30">
        <v>0.30277777777777781</v>
      </c>
      <c r="Q31" s="32" t="s">
        <v>2</v>
      </c>
      <c r="R31" s="6">
        <v>0.68836712913553888</v>
      </c>
      <c r="S31" s="30">
        <v>0.46875</v>
      </c>
    </row>
    <row r="32" spans="1:31">
      <c r="A32" s="32" t="s">
        <v>3</v>
      </c>
      <c r="B32" s="6">
        <v>1.0606060606060606</v>
      </c>
      <c r="C32" s="30">
        <v>0.82352941176470584</v>
      </c>
      <c r="E32" s="32" t="s">
        <v>3</v>
      </c>
      <c r="F32" s="6">
        <v>0.96363636363636362</v>
      </c>
      <c r="G32" s="30">
        <v>0.58730158730158732</v>
      </c>
      <c r="I32" s="32" t="s">
        <v>3</v>
      </c>
      <c r="J32" s="6">
        <v>3.28</v>
      </c>
      <c r="K32" s="30">
        <v>2.5185185185185182</v>
      </c>
      <c r="M32" s="32" t="s">
        <v>3</v>
      </c>
      <c r="N32" s="6">
        <v>0.29310344827586204</v>
      </c>
      <c r="O32" s="30">
        <v>0.40952380952380951</v>
      </c>
      <c r="Q32" s="32" t="s">
        <v>3</v>
      </c>
      <c r="R32" s="6">
        <v>0.3833333333333333</v>
      </c>
      <c r="S32" s="30">
        <v>0.19666666666666666</v>
      </c>
    </row>
    <row r="33" spans="1:19">
      <c r="A33" s="32" t="s">
        <v>8</v>
      </c>
      <c r="B33" s="6">
        <v>0.41935483870967744</v>
      </c>
      <c r="C33" s="30">
        <v>0.25</v>
      </c>
      <c r="E33" s="32" t="s">
        <v>8</v>
      </c>
      <c r="F33" s="6">
        <v>0.3923076923076923</v>
      </c>
      <c r="G33" s="30">
        <v>0.27843137254901962</v>
      </c>
      <c r="I33" s="32" t="s">
        <v>8</v>
      </c>
      <c r="J33" s="6">
        <v>0.59210526315789469</v>
      </c>
      <c r="K33" s="30">
        <v>0.36363636363636365</v>
      </c>
      <c r="M33" s="32" t="s">
        <v>8</v>
      </c>
      <c r="N33" s="6">
        <v>0.88000000000000012</v>
      </c>
      <c r="O33" s="30">
        <v>0.62499999999999989</v>
      </c>
      <c r="Q33" s="32" t="s">
        <v>8</v>
      </c>
      <c r="R33" s="6">
        <v>1.1020408163265305</v>
      </c>
      <c r="S33" s="30">
        <v>0.94736842105263164</v>
      </c>
    </row>
    <row r="34" spans="1:19">
      <c r="A34" s="32" t="s">
        <v>4</v>
      </c>
      <c r="B34" s="6">
        <v>0.65822784810126578</v>
      </c>
      <c r="C34" s="30">
        <v>0.50322580645161286</v>
      </c>
      <c r="E34" s="32" t="s">
        <v>4</v>
      </c>
      <c r="F34" s="6">
        <v>0.60204081632653061</v>
      </c>
      <c r="G34" s="30">
        <v>0.47058823529411764</v>
      </c>
      <c r="I34" s="32" t="s">
        <v>4</v>
      </c>
      <c r="J34" s="6">
        <v>0.99730458221024265</v>
      </c>
      <c r="K34" s="30">
        <v>0.61724137931034484</v>
      </c>
      <c r="M34" s="32" t="s">
        <v>4</v>
      </c>
      <c r="N34" s="6">
        <v>0.36764705882352938</v>
      </c>
      <c r="O34" s="30">
        <v>0.59615384615384615</v>
      </c>
      <c r="Q34" s="32" t="s">
        <v>4</v>
      </c>
      <c r="R34" s="6">
        <v>1.3454545454545455</v>
      </c>
      <c r="S34" s="30">
        <v>0.60526315789473684</v>
      </c>
    </row>
    <row r="35" spans="1:19">
      <c r="A35" s="32" t="s">
        <v>7</v>
      </c>
      <c r="B35" s="6">
        <v>0.71014492753623193</v>
      </c>
      <c r="C35" s="30">
        <v>0.52666666666666673</v>
      </c>
      <c r="E35" s="32" t="s">
        <v>7</v>
      </c>
      <c r="F35" s="6">
        <v>1</v>
      </c>
      <c r="G35" s="30">
        <v>0.76470588235294124</v>
      </c>
      <c r="I35" s="32" t="s">
        <v>7</v>
      </c>
      <c r="J35" s="6">
        <v>1.1075268817204302</v>
      </c>
      <c r="K35" s="30">
        <v>0.9157894736842106</v>
      </c>
      <c r="M35" s="32" t="s">
        <v>7</v>
      </c>
      <c r="N35" s="6">
        <v>0.87096774193548387</v>
      </c>
      <c r="O35" s="30">
        <v>0.68452380952380953</v>
      </c>
      <c r="Q35" s="32" t="s">
        <v>7</v>
      </c>
      <c r="R35" s="6">
        <v>0.93749999999999989</v>
      </c>
      <c r="S35" s="30">
        <v>0.69047619047619047</v>
      </c>
    </row>
    <row r="36" spans="1:19">
      <c r="A36" s="32" t="s">
        <v>5</v>
      </c>
      <c r="B36" s="6">
        <v>0.57333333333333336</v>
      </c>
      <c r="C36" s="30">
        <v>0.31509433962264149</v>
      </c>
      <c r="E36" s="32" t="s">
        <v>5</v>
      </c>
      <c r="F36" s="6">
        <v>0.56896551724137923</v>
      </c>
      <c r="G36" s="30">
        <v>0.42553191489361702</v>
      </c>
      <c r="I36" s="32" t="s">
        <v>5</v>
      </c>
      <c r="J36" s="6">
        <v>0.85517241379310338</v>
      </c>
      <c r="K36" s="30">
        <v>0.31413612565445026</v>
      </c>
      <c r="M36" s="32" t="s">
        <v>5</v>
      </c>
      <c r="N36" s="6">
        <v>0.3125</v>
      </c>
      <c r="O36" s="30">
        <v>0.13333333333333333</v>
      </c>
      <c r="Q36" s="32" t="s">
        <v>5</v>
      </c>
      <c r="R36" s="6">
        <v>0.22047244094488189</v>
      </c>
      <c r="S36" s="30">
        <v>9.0909090909090912E-2</v>
      </c>
    </row>
    <row r="37" spans="1:19">
      <c r="A37" s="32" t="s">
        <v>6</v>
      </c>
      <c r="B37" s="6">
        <v>1.0210084033613447</v>
      </c>
      <c r="C37" s="30">
        <v>0.94444444444444442</v>
      </c>
      <c r="E37" s="32" t="s">
        <v>6</v>
      </c>
      <c r="F37" s="6">
        <v>1.7665369649805445</v>
      </c>
      <c r="G37" s="30">
        <v>1.5</v>
      </c>
      <c r="I37" s="32" t="s">
        <v>6</v>
      </c>
      <c r="J37" s="6">
        <v>4.1836734693877551</v>
      </c>
      <c r="K37" s="30">
        <v>2.291666666666667</v>
      </c>
      <c r="M37" s="32" t="s">
        <v>6</v>
      </c>
      <c r="N37" s="6">
        <v>0.57563025210084029</v>
      </c>
      <c r="O37" s="30">
        <v>0.39130434782608697</v>
      </c>
      <c r="Q37" s="32" t="s">
        <v>6</v>
      </c>
      <c r="R37" s="6">
        <v>1.8836104513064136</v>
      </c>
      <c r="S37" s="30">
        <v>1.6495327102803738</v>
      </c>
    </row>
    <row r="38" spans="1:19">
      <c r="A38" s="32" t="s">
        <v>55</v>
      </c>
      <c r="B38" s="6">
        <v>0.98333333333333339</v>
      </c>
      <c r="C38" s="30">
        <v>0.95833333333333337</v>
      </c>
      <c r="E38" s="32" t="s">
        <v>55</v>
      </c>
      <c r="F38" s="6">
        <v>2.2113402061855671</v>
      </c>
      <c r="G38" s="30">
        <v>1.7171717171717171</v>
      </c>
      <c r="I38" s="32" t="s">
        <v>55</v>
      </c>
      <c r="J38" s="6">
        <v>3.1343283582089549</v>
      </c>
      <c r="K38" s="30">
        <v>2.7500000000000004</v>
      </c>
      <c r="M38" s="32" t="s">
        <v>55</v>
      </c>
      <c r="N38" s="6">
        <v>0.59176029962546817</v>
      </c>
      <c r="O38" s="30">
        <v>0.61728395061728403</v>
      </c>
      <c r="Q38" s="32" t="s">
        <v>55</v>
      </c>
      <c r="R38" s="6">
        <v>0.78638497652582173</v>
      </c>
      <c r="S38" s="30">
        <v>0.53939393939393943</v>
      </c>
    </row>
    <row r="39" spans="1:19">
      <c r="A39" s="32" t="s">
        <v>56</v>
      </c>
      <c r="B39" s="6">
        <v>0.3380281690140845</v>
      </c>
      <c r="C39" s="30">
        <v>0.28918918918918918</v>
      </c>
      <c r="E39" s="32" t="s">
        <v>56</v>
      </c>
      <c r="F39" s="6">
        <v>0.30065359477124182</v>
      </c>
      <c r="G39" s="30">
        <v>0.30645161290322576</v>
      </c>
      <c r="I39" s="32" t="s">
        <v>56</v>
      </c>
      <c r="J39" s="6">
        <v>0.31958762886597941</v>
      </c>
      <c r="K39" s="30">
        <v>0.30384615384615388</v>
      </c>
      <c r="M39" s="32" t="s">
        <v>56</v>
      </c>
      <c r="N39" s="6">
        <v>0.2676470588235294</v>
      </c>
      <c r="O39" s="30">
        <v>0.49514563106796117</v>
      </c>
      <c r="Q39" s="32" t="s">
        <v>56</v>
      </c>
      <c r="R39" s="6">
        <v>0.90425531914893609</v>
      </c>
      <c r="S39" s="30">
        <v>0.65306122448979587</v>
      </c>
    </row>
    <row r="40" spans="1:19">
      <c r="A40" s="32" t="s">
        <v>58</v>
      </c>
      <c r="B40" s="6">
        <v>1.0416666666666667</v>
      </c>
      <c r="C40" s="30">
        <v>0.97560975609756106</v>
      </c>
      <c r="E40" s="32" t="s">
        <v>58</v>
      </c>
      <c r="F40" s="6">
        <v>1.709677419354839</v>
      </c>
      <c r="G40" s="30">
        <v>1.1586206896551725</v>
      </c>
      <c r="I40" s="32" t="s">
        <v>58</v>
      </c>
      <c r="J40" s="6">
        <v>11.578947368421053</v>
      </c>
      <c r="K40" s="30">
        <v>10</v>
      </c>
      <c r="M40" s="32" t="s">
        <v>58</v>
      </c>
      <c r="N40" s="6">
        <v>0.67105263157894735</v>
      </c>
      <c r="O40" s="30">
        <v>0.91538461538461535</v>
      </c>
      <c r="Q40" s="32" t="s">
        <v>58</v>
      </c>
      <c r="R40" s="6">
        <v>0.86096256684491979</v>
      </c>
      <c r="S40" s="30">
        <v>0.53913043478260869</v>
      </c>
    </row>
    <row r="41" spans="1:19">
      <c r="A41" s="234" t="s">
        <v>59</v>
      </c>
      <c r="B41" s="46">
        <v>0.17934782608695651</v>
      </c>
      <c r="C41" s="247">
        <v>0.16666666666666666</v>
      </c>
      <c r="E41" s="234" t="s">
        <v>59</v>
      </c>
      <c r="F41" s="46">
        <v>0.27922077922077926</v>
      </c>
      <c r="G41" s="247">
        <v>0.20555555555555555</v>
      </c>
      <c r="I41" s="234" t="s">
        <v>59</v>
      </c>
      <c r="J41" s="46">
        <v>0.51127819548872178</v>
      </c>
      <c r="K41" s="247">
        <v>0.32608695652173919</v>
      </c>
      <c r="M41" s="234" t="s">
        <v>59</v>
      </c>
      <c r="N41" s="46">
        <v>0.24230769230769231</v>
      </c>
      <c r="O41" s="247">
        <v>0.64102564102564097</v>
      </c>
      <c r="Q41" s="234" t="s">
        <v>59</v>
      </c>
      <c r="R41" s="46">
        <v>0.41350210970464141</v>
      </c>
      <c r="S41" s="247">
        <v>0.41584158415841588</v>
      </c>
    </row>
  </sheetData>
  <mergeCells count="26">
    <mergeCell ref="Q15:S15"/>
    <mergeCell ref="T15:V15"/>
    <mergeCell ref="W15:Y15"/>
    <mergeCell ref="Z15:AB15"/>
    <mergeCell ref="AC15:AE15"/>
    <mergeCell ref="B29:C29"/>
    <mergeCell ref="AC2:AE2"/>
    <mergeCell ref="H1:M1"/>
    <mergeCell ref="N1:S1"/>
    <mergeCell ref="T1:Y1"/>
    <mergeCell ref="Z1:AE1"/>
    <mergeCell ref="B15:D15"/>
    <mergeCell ref="E15:G15"/>
    <mergeCell ref="H15:J15"/>
    <mergeCell ref="K15:M15"/>
    <mergeCell ref="N15:P15"/>
    <mergeCell ref="K2:M2"/>
    <mergeCell ref="N2:P2"/>
    <mergeCell ref="Q2:S2"/>
    <mergeCell ref="T2:V2"/>
    <mergeCell ref="W2:Y2"/>
    <mergeCell ref="Z2:AB2"/>
    <mergeCell ref="B2:D2"/>
    <mergeCell ref="E2:G2"/>
    <mergeCell ref="B1:G1"/>
    <mergeCell ref="H2:J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86E5-5E92-2C4B-B549-56EE3188C5FD}">
  <dimension ref="A1:V50"/>
  <sheetViews>
    <sheetView topLeftCell="A6" zoomScale="120" zoomScaleNormal="120" workbookViewId="0">
      <pane xSplit="1" topLeftCell="B1" activePane="topRight" state="frozen"/>
      <selection pane="topRight" activeCell="U3" sqref="U3:U9"/>
    </sheetView>
  </sheetViews>
  <sheetFormatPr baseColWidth="10" defaultRowHeight="14"/>
  <cols>
    <col min="1" max="1" width="14" customWidth="1"/>
    <col min="2" max="2" width="9.83203125" customWidth="1"/>
    <col min="3" max="3" width="8.83203125" customWidth="1"/>
    <col min="4" max="4" width="9.5" customWidth="1"/>
    <col min="5" max="5" width="8.1640625" customWidth="1"/>
    <col min="6" max="6" width="9.1640625" customWidth="1"/>
    <col min="7" max="7" width="8.33203125" customWidth="1"/>
    <col min="8" max="8" width="10" customWidth="1"/>
    <col min="9" max="9" width="12.33203125" customWidth="1"/>
    <col min="10" max="10" width="8.83203125" customWidth="1"/>
    <col min="11" max="11" width="8.6640625" customWidth="1"/>
    <col min="12" max="12" width="10" customWidth="1"/>
    <col min="13" max="13" width="9.6640625" customWidth="1"/>
    <col min="14" max="14" width="9.1640625" customWidth="1"/>
    <col min="15" max="15" width="10.33203125" customWidth="1"/>
    <col min="16" max="16" width="8.1640625" customWidth="1"/>
  </cols>
  <sheetData>
    <row r="1" spans="1:22" ht="15" thickBot="1">
      <c r="A1" s="384" t="s">
        <v>37</v>
      </c>
      <c r="B1" s="384"/>
    </row>
    <row r="2" spans="1:22" ht="15" thickBot="1">
      <c r="A2" s="385" t="s">
        <v>35</v>
      </c>
      <c r="B2" s="386"/>
      <c r="C2" s="386"/>
      <c r="D2" s="386"/>
      <c r="E2" s="386"/>
      <c r="F2" s="386"/>
      <c r="G2" s="386"/>
      <c r="H2" s="387"/>
      <c r="I2" s="388" t="s">
        <v>36</v>
      </c>
      <c r="J2" s="386"/>
      <c r="K2" s="386"/>
      <c r="L2" s="386"/>
      <c r="M2" s="386"/>
      <c r="N2" s="386"/>
      <c r="O2" s="386"/>
      <c r="P2" s="387"/>
      <c r="Q2" s="365" t="s">
        <v>39</v>
      </c>
      <c r="R2" s="366"/>
      <c r="S2" s="360" t="s">
        <v>147</v>
      </c>
      <c r="T2" s="366"/>
      <c r="U2" s="365" t="s">
        <v>78</v>
      </c>
      <c r="V2" s="371"/>
    </row>
    <row r="3" spans="1:22">
      <c r="A3" s="148" t="s">
        <v>27</v>
      </c>
      <c r="B3" s="135" t="s">
        <v>33</v>
      </c>
      <c r="C3" s="135" t="s">
        <v>33</v>
      </c>
      <c r="D3" s="136" t="s">
        <v>1</v>
      </c>
      <c r="E3" s="135" t="s">
        <v>26</v>
      </c>
      <c r="F3" s="135" t="s">
        <v>26</v>
      </c>
      <c r="G3" s="136" t="s">
        <v>1</v>
      </c>
      <c r="H3" s="149" t="s">
        <v>34</v>
      </c>
      <c r="I3" s="148" t="s">
        <v>27</v>
      </c>
      <c r="J3" s="135" t="s">
        <v>33</v>
      </c>
      <c r="K3" s="135" t="s">
        <v>33</v>
      </c>
      <c r="L3" s="136" t="s">
        <v>1</v>
      </c>
      <c r="M3" s="135" t="s">
        <v>26</v>
      </c>
      <c r="N3" s="135" t="s">
        <v>26</v>
      </c>
      <c r="O3" s="136" t="s">
        <v>1</v>
      </c>
      <c r="P3" s="149" t="s">
        <v>34</v>
      </c>
      <c r="Q3" s="153" t="s">
        <v>9</v>
      </c>
      <c r="R3" s="154" t="s">
        <v>38</v>
      </c>
      <c r="S3" s="153" t="s">
        <v>9</v>
      </c>
      <c r="T3" s="154" t="s">
        <v>38</v>
      </c>
      <c r="U3" s="153" t="s">
        <v>9</v>
      </c>
      <c r="V3" s="154" t="s">
        <v>38</v>
      </c>
    </row>
    <row r="4" spans="1:22">
      <c r="A4" s="91" t="s">
        <v>2</v>
      </c>
      <c r="B4" s="21">
        <v>5.5</v>
      </c>
      <c r="C4" s="21">
        <v>5.9</v>
      </c>
      <c r="D4" s="21">
        <f>AVERAGE(B4:C4)</f>
        <v>5.7</v>
      </c>
      <c r="E4" s="21">
        <v>1.5</v>
      </c>
      <c r="F4" s="21">
        <v>1.9</v>
      </c>
      <c r="G4" s="21">
        <f>AVERAGE(E4:F4)</f>
        <v>1.7</v>
      </c>
      <c r="H4" s="150">
        <f>D4/G4</f>
        <v>3.3529411764705883</v>
      </c>
      <c r="I4" s="91" t="s">
        <v>2</v>
      </c>
      <c r="J4" s="21">
        <v>13.1</v>
      </c>
      <c r="K4" s="21">
        <v>12.2</v>
      </c>
      <c r="L4" s="21">
        <f>AVERAGE(J4:K4)</f>
        <v>12.649999999999999</v>
      </c>
      <c r="M4" s="21">
        <v>6.5</v>
      </c>
      <c r="N4" s="21">
        <v>6.2</v>
      </c>
      <c r="O4" s="21">
        <f>AVERAGE(M4:N4)</f>
        <v>6.35</v>
      </c>
      <c r="P4" s="81">
        <f>L4/O4</f>
        <v>1.9921259842519683</v>
      </c>
      <c r="Q4" s="122">
        <f>AVERAGE(H4,H14,H24,H32)</f>
        <v>2.4560456113437299</v>
      </c>
      <c r="R4" s="151">
        <f>AVERAGE(P4,P14,P24,P32)</f>
        <v>1.8045258527134802</v>
      </c>
      <c r="S4" s="232">
        <f>STDEV(H4,H14,H24,H32) / SQRT(COUNT(H4,H14,H24,H32))</f>
        <v>0.32819346685752082</v>
      </c>
      <c r="T4" s="83">
        <f>STDEV(P4,P14,P24,P32)/SQRT(COUNT(P4,P14,P24,P32))</f>
        <v>0.31821154870504531</v>
      </c>
      <c r="U4" s="92"/>
      <c r="V4" s="94"/>
    </row>
    <row r="5" spans="1:22">
      <c r="A5" s="92" t="s">
        <v>3</v>
      </c>
      <c r="B5" s="1">
        <v>12.4</v>
      </c>
      <c r="C5" s="1">
        <v>12.5</v>
      </c>
      <c r="D5" s="4">
        <f t="shared" ref="D5" si="0">AVERAGE(B5:C5)</f>
        <v>12.45</v>
      </c>
      <c r="E5" s="1">
        <v>0.27</v>
      </c>
      <c r="F5" s="1">
        <v>0.25</v>
      </c>
      <c r="G5" s="1">
        <f t="shared" ref="G5" si="1">AVERAGE(E5:F5)</f>
        <v>0.26</v>
      </c>
      <c r="H5" s="151">
        <f t="shared" ref="H5:H8" si="2">D5/G5</f>
        <v>47.88461538461538</v>
      </c>
      <c r="I5" s="92" t="s">
        <v>3</v>
      </c>
      <c r="J5" s="1">
        <v>22.7</v>
      </c>
      <c r="K5" s="1">
        <v>23.4</v>
      </c>
      <c r="L5" s="4">
        <f t="shared" ref="L5" si="3">AVERAGE(J5:K5)</f>
        <v>23.049999999999997</v>
      </c>
      <c r="M5" s="1">
        <v>11.2</v>
      </c>
      <c r="N5" s="1">
        <v>12.7</v>
      </c>
      <c r="O5" s="1">
        <f t="shared" ref="O5" si="4">AVERAGE(M5:N5)</f>
        <v>11.95</v>
      </c>
      <c r="P5" s="83">
        <f t="shared" ref="P5:P10" si="5">L5/O5</f>
        <v>1.9288702928870292</v>
      </c>
      <c r="Q5" s="122">
        <f>AVERAGE(H5,H15,H25,H33)</f>
        <v>38.71222527472527</v>
      </c>
      <c r="R5" s="151">
        <f>AVERAGE(P5,P15,P25,P33)</f>
        <v>1.5434859390386215</v>
      </c>
      <c r="S5" s="232">
        <f t="shared" ref="S5:S10" si="6">STDEV(H5,H15,H25,H33) / SQRT(COUNT(H5,H15,H25,H33))</f>
        <v>9.1295209688321464</v>
      </c>
      <c r="T5" s="83">
        <f t="shared" ref="T5:T10" si="7">STDEV(P5,P15,P25,P33)/SQRT(COUNT(P5,P15,P25,P33))</f>
        <v>0.36082291227229957</v>
      </c>
      <c r="U5" s="127">
        <v>6.9999999999999999E-4</v>
      </c>
      <c r="V5" s="155">
        <v>0.13170000000000001</v>
      </c>
    </row>
    <row r="6" spans="1:22" ht="15">
      <c r="A6" s="92" t="s">
        <v>4</v>
      </c>
      <c r="B6" s="1">
        <v>15</v>
      </c>
      <c r="C6" s="1">
        <v>16.7</v>
      </c>
      <c r="D6" s="4">
        <f>AVERAGE(B6:C6)</f>
        <v>15.85</v>
      </c>
      <c r="E6" s="1">
        <v>0.6</v>
      </c>
      <c r="F6" s="1">
        <v>0.6</v>
      </c>
      <c r="G6" s="6">
        <f>AVERAGE(E6:F6)</f>
        <v>0.6</v>
      </c>
      <c r="H6" s="151">
        <f t="shared" si="2"/>
        <v>26.416666666666668</v>
      </c>
      <c r="I6" s="92" t="s">
        <v>4</v>
      </c>
      <c r="J6" s="137">
        <v>6.8</v>
      </c>
      <c r="K6" s="137">
        <v>6.4</v>
      </c>
      <c r="L6" s="4">
        <f>AVERAGE(J6:K6)</f>
        <v>6.6</v>
      </c>
      <c r="M6" s="1">
        <v>10.199999999999999</v>
      </c>
      <c r="N6" s="1">
        <v>13.9</v>
      </c>
      <c r="O6" s="1">
        <f>AVERAGE(M6:N6)</f>
        <v>12.05</v>
      </c>
      <c r="P6" s="83">
        <f t="shared" si="5"/>
        <v>0.54771784232365139</v>
      </c>
      <c r="Q6" s="122">
        <f>AVERAGE(H6,H16,H26,H34)</f>
        <v>12.959018065268065</v>
      </c>
      <c r="R6" s="151">
        <f>AVERAGE(P6,P16,P26,P34)</f>
        <v>0.79031313372333845</v>
      </c>
      <c r="S6" s="232">
        <f t="shared" si="6"/>
        <v>4.5327711940582844</v>
      </c>
      <c r="T6" s="83">
        <f t="shared" si="7"/>
        <v>0.1882072508947725</v>
      </c>
      <c r="U6" s="127">
        <v>4.4999999999999997E-3</v>
      </c>
      <c r="V6" s="155">
        <v>7.3999999999999996E-2</v>
      </c>
    </row>
    <row r="7" spans="1:22">
      <c r="A7" s="92" t="s">
        <v>6</v>
      </c>
      <c r="B7" s="1">
        <v>12.4</v>
      </c>
      <c r="C7" s="1">
        <v>13.3</v>
      </c>
      <c r="D7" s="1">
        <f>AVERAGE(B7:C7)</f>
        <v>12.850000000000001</v>
      </c>
      <c r="E7" s="1">
        <v>0.4</v>
      </c>
      <c r="F7" s="1">
        <v>0.4</v>
      </c>
      <c r="G7" s="6">
        <f>AVERAGE(E7:F7)</f>
        <v>0.4</v>
      </c>
      <c r="H7" s="151">
        <f t="shared" si="2"/>
        <v>32.125</v>
      </c>
      <c r="I7" s="92" t="s">
        <v>6</v>
      </c>
      <c r="J7" s="1">
        <v>38.4</v>
      </c>
      <c r="K7" s="1">
        <v>36</v>
      </c>
      <c r="L7" s="1">
        <f>AVERAGE(J7:K7)</f>
        <v>37.200000000000003</v>
      </c>
      <c r="M7" s="1">
        <v>15.7</v>
      </c>
      <c r="N7" s="1">
        <v>14.9</v>
      </c>
      <c r="O7" s="1">
        <f>AVERAGE(M7:N7)</f>
        <v>15.3</v>
      </c>
      <c r="P7" s="83">
        <f t="shared" si="5"/>
        <v>2.4313725490196081</v>
      </c>
      <c r="Q7" s="122">
        <f>AVERAGE(H7,H17,H27,H35)</f>
        <v>23.805140632003589</v>
      </c>
      <c r="R7" s="151">
        <f>AVERAGE(P7,P17,P27,P35)</f>
        <v>1.415244358727656</v>
      </c>
      <c r="S7" s="232">
        <f t="shared" si="6"/>
        <v>7.1194074527793161</v>
      </c>
      <c r="T7" s="83">
        <f t="shared" si="7"/>
        <v>0.34541166558551994</v>
      </c>
      <c r="U7" s="156">
        <v>3.8999999999999998E-3</v>
      </c>
      <c r="V7" s="157">
        <v>0.29522900000000002</v>
      </c>
    </row>
    <row r="8" spans="1:22">
      <c r="A8" s="92" t="s">
        <v>5</v>
      </c>
      <c r="B8" s="1">
        <v>9.6</v>
      </c>
      <c r="C8" s="1">
        <v>10</v>
      </c>
      <c r="D8" s="1">
        <f>AVERAGE(B8:C8)</f>
        <v>9.8000000000000007</v>
      </c>
      <c r="E8" s="1">
        <v>0.5</v>
      </c>
      <c r="F8" s="1">
        <v>0.6</v>
      </c>
      <c r="G8" s="6">
        <f>AVERAGE(E8:F8)</f>
        <v>0.55000000000000004</v>
      </c>
      <c r="H8" s="151">
        <f t="shared" si="2"/>
        <v>17.818181818181817</v>
      </c>
      <c r="I8" s="92" t="s">
        <v>5</v>
      </c>
      <c r="J8" s="1">
        <v>13.9</v>
      </c>
      <c r="K8" s="1">
        <v>13.6</v>
      </c>
      <c r="L8" s="1">
        <f>AVERAGE(J8:K8)</f>
        <v>13.75</v>
      </c>
      <c r="M8" s="1">
        <v>4.2</v>
      </c>
      <c r="N8" s="1">
        <v>3.3</v>
      </c>
      <c r="O8" s="4">
        <f>AVERAGE(M8:N8)</f>
        <v>3.75</v>
      </c>
      <c r="P8" s="83">
        <f t="shared" si="5"/>
        <v>3.6666666666666665</v>
      </c>
      <c r="Q8" s="122">
        <f>AVERAGE(H8,H18,H28,H36)</f>
        <v>23.091079972658918</v>
      </c>
      <c r="R8" s="151">
        <f>AVERAGE(P8,P18,P28,P36)</f>
        <v>2.3833800196261969</v>
      </c>
      <c r="S8" s="232">
        <f t="shared" si="6"/>
        <v>9.9521702544449031</v>
      </c>
      <c r="T8" s="83">
        <f t="shared" si="7"/>
        <v>0.50205444880477024</v>
      </c>
      <c r="U8" s="156">
        <v>1.4200000000000001E-2</v>
      </c>
      <c r="V8" s="157">
        <v>0.16799600000000001</v>
      </c>
    </row>
    <row r="9" spans="1:22">
      <c r="A9" s="92" t="s">
        <v>7</v>
      </c>
      <c r="B9" s="1">
        <v>2.9</v>
      </c>
      <c r="C9" s="1">
        <v>2.7</v>
      </c>
      <c r="D9" s="1">
        <f>AVERAGE(B9:C9)</f>
        <v>2.8</v>
      </c>
      <c r="E9" s="1">
        <v>1.4</v>
      </c>
      <c r="F9" s="1">
        <v>1</v>
      </c>
      <c r="G9" s="6">
        <f>AVERAGE(E9:F9)</f>
        <v>1.2</v>
      </c>
      <c r="H9" s="151">
        <f t="shared" ref="H9" si="8">D9/G9</f>
        <v>2.3333333333333335</v>
      </c>
      <c r="I9" s="92" t="s">
        <v>7</v>
      </c>
      <c r="J9" s="1">
        <v>6.8</v>
      </c>
      <c r="K9" s="1">
        <v>6.4</v>
      </c>
      <c r="L9" s="1">
        <f>AVERAGE(J9:K9)</f>
        <v>6.6</v>
      </c>
      <c r="M9" s="1">
        <v>3</v>
      </c>
      <c r="N9" s="1">
        <v>3.1</v>
      </c>
      <c r="O9" s="4">
        <f>AVERAGE(M9:N9)</f>
        <v>3.05</v>
      </c>
      <c r="P9" s="83">
        <f t="shared" si="5"/>
        <v>2.1639344262295084</v>
      </c>
      <c r="Q9" s="122">
        <f>AVERAGE(H9,H19,H37)</f>
        <v>2.2212301587301586</v>
      </c>
      <c r="R9" s="151">
        <f>AVERAGE(P9,P19,P37)</f>
        <v>1.5754514247702651</v>
      </c>
      <c r="S9" s="232">
        <f t="shared" si="6"/>
        <v>0.1334795529970009</v>
      </c>
      <c r="T9" s="83">
        <f t="shared" si="7"/>
        <v>0.30834093558669412</v>
      </c>
      <c r="U9" s="158">
        <v>0.59279999999999999</v>
      </c>
      <c r="V9" s="157">
        <v>0.37559999999999999</v>
      </c>
    </row>
    <row r="10" spans="1:22" ht="15" thickBot="1">
      <c r="A10" s="95" t="s">
        <v>8</v>
      </c>
      <c r="B10" s="128">
        <v>16.899999999999999</v>
      </c>
      <c r="C10" s="128">
        <v>17.7</v>
      </c>
      <c r="D10" s="129">
        <f>AVERAGE(B10:C10)</f>
        <v>17.299999999999997</v>
      </c>
      <c r="E10" s="128">
        <v>9.3000000000000007</v>
      </c>
      <c r="F10" s="128">
        <v>10.199999999999999</v>
      </c>
      <c r="G10" s="128">
        <f>AVERAGE(E10:F10)</f>
        <v>9.75</v>
      </c>
      <c r="H10" s="152">
        <f t="shared" ref="H10" si="9">D10/G10</f>
        <v>1.7743589743589741</v>
      </c>
      <c r="I10" s="95" t="s">
        <v>8</v>
      </c>
      <c r="J10" s="128">
        <v>23.3</v>
      </c>
      <c r="K10" s="128">
        <v>17.899999999999999</v>
      </c>
      <c r="L10" s="129">
        <f>AVERAGE(J10:K10)</f>
        <v>20.6</v>
      </c>
      <c r="M10" s="128">
        <v>8.6</v>
      </c>
      <c r="N10" s="128">
        <v>7.2</v>
      </c>
      <c r="O10" s="128">
        <f>AVERAGE(M10:N10)</f>
        <v>7.9</v>
      </c>
      <c r="P10" s="88">
        <f t="shared" si="5"/>
        <v>2.6075949367088609</v>
      </c>
      <c r="Q10" s="123">
        <f>AVERAGE(H10,H20,H38)</f>
        <v>1.6616795286698196</v>
      </c>
      <c r="R10" s="152">
        <f>AVERAGE(P10,P20,P38)</f>
        <v>1.9647325458302216</v>
      </c>
      <c r="S10" s="233">
        <f t="shared" si="6"/>
        <v>0.17920855926519152</v>
      </c>
      <c r="T10" s="88">
        <f t="shared" si="7"/>
        <v>0.50656048277144683</v>
      </c>
      <c r="U10" s="159">
        <v>8.2100000000000006E-2</v>
      </c>
      <c r="V10" s="160">
        <v>0.78959999999999997</v>
      </c>
    </row>
    <row r="11" spans="1:22" ht="15" thickBot="1">
      <c r="A11" s="384" t="s">
        <v>83</v>
      </c>
      <c r="B11" s="384"/>
    </row>
    <row r="12" spans="1:22" ht="15" thickBot="1">
      <c r="A12" s="385" t="s">
        <v>35</v>
      </c>
      <c r="B12" s="386"/>
      <c r="C12" s="386"/>
      <c r="D12" s="386"/>
      <c r="E12" s="386"/>
      <c r="F12" s="386"/>
      <c r="G12" s="386"/>
      <c r="H12" s="387"/>
      <c r="I12" s="388" t="s">
        <v>36</v>
      </c>
      <c r="J12" s="386"/>
      <c r="K12" s="386"/>
      <c r="L12" s="386"/>
      <c r="M12" s="386"/>
      <c r="N12" s="386"/>
      <c r="O12" s="386"/>
      <c r="P12" s="389"/>
    </row>
    <row r="13" spans="1:22">
      <c r="A13" s="89" t="s">
        <v>27</v>
      </c>
      <c r="B13" s="37" t="s">
        <v>33</v>
      </c>
      <c r="C13" s="37" t="s">
        <v>33</v>
      </c>
      <c r="D13" s="38" t="s">
        <v>1</v>
      </c>
      <c r="E13" s="37" t="s">
        <v>26</v>
      </c>
      <c r="F13" s="37" t="s">
        <v>26</v>
      </c>
      <c r="G13" s="38" t="s">
        <v>1</v>
      </c>
      <c r="H13" s="44" t="s">
        <v>34</v>
      </c>
      <c r="I13" s="43" t="s">
        <v>27</v>
      </c>
      <c r="J13" s="37" t="s">
        <v>33</v>
      </c>
      <c r="K13" s="37" t="s">
        <v>33</v>
      </c>
      <c r="L13" s="38" t="s">
        <v>1</v>
      </c>
      <c r="M13" s="37" t="s">
        <v>26</v>
      </c>
      <c r="N13" s="37" t="s">
        <v>26</v>
      </c>
      <c r="O13" s="38" t="s">
        <v>1</v>
      </c>
      <c r="P13" s="90" t="s">
        <v>34</v>
      </c>
    </row>
    <row r="14" spans="1:22">
      <c r="A14" s="91" t="s">
        <v>2</v>
      </c>
      <c r="B14" s="21">
        <v>9.6999999999999993</v>
      </c>
      <c r="C14" s="21">
        <v>9</v>
      </c>
      <c r="D14" s="21">
        <f>AVERAGE(B14:C14)</f>
        <v>9.35</v>
      </c>
      <c r="E14" s="21">
        <v>4.2</v>
      </c>
      <c r="F14" s="21">
        <v>3.6</v>
      </c>
      <c r="G14" s="21">
        <f>AVERAGE(E14:F14)</f>
        <v>3.9000000000000004</v>
      </c>
      <c r="H14" s="45">
        <f>D14/G14</f>
        <v>2.3974358974358969</v>
      </c>
      <c r="I14" s="20" t="s">
        <v>2</v>
      </c>
      <c r="J14" s="21">
        <v>22.3</v>
      </c>
      <c r="K14" s="21">
        <v>20.8</v>
      </c>
      <c r="L14" s="21">
        <f>AVERAGE(J14:K14)</f>
        <v>21.55</v>
      </c>
      <c r="M14" s="21">
        <v>12.6</v>
      </c>
      <c r="N14" s="21">
        <v>12.6</v>
      </c>
      <c r="O14" s="21">
        <f>AVERAGE(M14:N14)</f>
        <v>12.6</v>
      </c>
      <c r="P14" s="81">
        <f>L14/O14</f>
        <v>1.7103174603174605</v>
      </c>
    </row>
    <row r="15" spans="1:22">
      <c r="A15" s="92" t="s">
        <v>3</v>
      </c>
      <c r="B15" s="1">
        <v>12.9</v>
      </c>
      <c r="C15" s="1">
        <v>10.8</v>
      </c>
      <c r="D15" s="4">
        <f t="shared" ref="D15" si="10">AVERAGE(B15:C15)</f>
        <v>11.850000000000001</v>
      </c>
      <c r="E15" s="1">
        <v>0.2</v>
      </c>
      <c r="F15" s="1">
        <v>0.2</v>
      </c>
      <c r="G15" s="1">
        <f t="shared" ref="G15" si="11">AVERAGE(E15:F15)</f>
        <v>0.2</v>
      </c>
      <c r="H15" s="42">
        <f t="shared" ref="H15:H20" si="12">D15/G15</f>
        <v>59.250000000000007</v>
      </c>
      <c r="I15" s="32" t="s">
        <v>3</v>
      </c>
      <c r="J15" s="1">
        <v>18.5</v>
      </c>
      <c r="K15" s="1">
        <v>19.899999999999999</v>
      </c>
      <c r="L15" s="4">
        <f t="shared" ref="L15" si="13">AVERAGE(J15:K15)</f>
        <v>19.2</v>
      </c>
      <c r="M15" s="1">
        <v>17.7</v>
      </c>
      <c r="N15" s="1">
        <v>17.2</v>
      </c>
      <c r="O15" s="1">
        <f t="shared" ref="O15" si="14">AVERAGE(M15:N15)</f>
        <v>17.45</v>
      </c>
      <c r="P15" s="83">
        <f t="shared" ref="P15:P20" si="15">L15/O15</f>
        <v>1.1002865329512894</v>
      </c>
    </row>
    <row r="16" spans="1:22" ht="15">
      <c r="A16" s="92" t="s">
        <v>4</v>
      </c>
      <c r="B16" s="137">
        <v>2.8</v>
      </c>
      <c r="C16" s="137">
        <v>2.9</v>
      </c>
      <c r="D16" s="4">
        <f>AVERAGE(B16:C16)</f>
        <v>2.8499999999999996</v>
      </c>
      <c r="E16" s="137">
        <v>0.4</v>
      </c>
      <c r="F16" s="137">
        <v>0.4</v>
      </c>
      <c r="G16" s="1">
        <f>AVERAGE(E16:F16)</f>
        <v>0.4</v>
      </c>
      <c r="H16" s="15">
        <f t="shared" si="12"/>
        <v>7.1249999999999991</v>
      </c>
      <c r="I16" s="32" t="s">
        <v>4</v>
      </c>
      <c r="J16" s="1">
        <v>8.1</v>
      </c>
      <c r="K16" s="1">
        <v>5.3</v>
      </c>
      <c r="L16" s="4">
        <f>AVERAGE(J16:K16)</f>
        <v>6.6999999999999993</v>
      </c>
      <c r="M16" s="1">
        <v>16.600000000000001</v>
      </c>
      <c r="N16" s="1">
        <v>15.7</v>
      </c>
      <c r="O16" s="1">
        <f>AVERAGE(M16:N16)</f>
        <v>16.149999999999999</v>
      </c>
      <c r="P16" s="83">
        <f t="shared" si="15"/>
        <v>0.4148606811145511</v>
      </c>
    </row>
    <row r="17" spans="1:16" ht="15">
      <c r="A17" s="92" t="s">
        <v>6</v>
      </c>
      <c r="B17" s="1">
        <v>10.1</v>
      </c>
      <c r="C17" s="1">
        <v>9.5</v>
      </c>
      <c r="D17" s="1">
        <f>AVERAGE(B17:C17)</f>
        <v>9.8000000000000007</v>
      </c>
      <c r="E17" s="1">
        <v>0.2</v>
      </c>
      <c r="F17" s="1">
        <v>0.3</v>
      </c>
      <c r="G17" s="1">
        <f>AVERAGE(E17:F17)</f>
        <v>0.25</v>
      </c>
      <c r="H17" s="15">
        <f t="shared" si="12"/>
        <v>39.200000000000003</v>
      </c>
      <c r="I17" s="32" t="s">
        <v>6</v>
      </c>
      <c r="J17" s="137">
        <v>27.1</v>
      </c>
      <c r="K17" s="137">
        <v>28.3</v>
      </c>
      <c r="L17" s="1">
        <f>AVERAGE(J17:K17)</f>
        <v>27.700000000000003</v>
      </c>
      <c r="M17" s="1">
        <v>23.3</v>
      </c>
      <c r="N17" s="1">
        <v>23.2</v>
      </c>
      <c r="O17" s="1">
        <f>AVERAGE(M17:N17)</f>
        <v>23.25</v>
      </c>
      <c r="P17" s="83">
        <f t="shared" si="15"/>
        <v>1.1913978494623658</v>
      </c>
    </row>
    <row r="18" spans="1:16">
      <c r="A18" s="92" t="s">
        <v>5</v>
      </c>
      <c r="B18" s="1">
        <v>10.4</v>
      </c>
      <c r="C18" s="1">
        <v>10.4</v>
      </c>
      <c r="D18" s="1">
        <f>AVERAGE(B18:C18)</f>
        <v>10.4</v>
      </c>
      <c r="E18" s="1">
        <v>0.2</v>
      </c>
      <c r="F18" s="1">
        <v>0.2</v>
      </c>
      <c r="G18" s="6">
        <f>AVERAGE(E18:F18)</f>
        <v>0.2</v>
      </c>
      <c r="H18" s="15">
        <f t="shared" si="12"/>
        <v>52</v>
      </c>
      <c r="I18" s="32" t="s">
        <v>5</v>
      </c>
      <c r="J18" s="1">
        <v>12.6</v>
      </c>
      <c r="K18" s="1">
        <v>11.4</v>
      </c>
      <c r="L18" s="1">
        <f t="shared" ref="L18:L20" si="16">AVERAGE(J18:K18)</f>
        <v>12</v>
      </c>
      <c r="M18" s="1">
        <v>5.6</v>
      </c>
      <c r="N18" s="1">
        <v>4.7</v>
      </c>
      <c r="O18" s="4">
        <f>AVERAGE(M18:N18)</f>
        <v>5.15</v>
      </c>
      <c r="P18" s="83">
        <f t="shared" si="15"/>
        <v>2.3300970873786406</v>
      </c>
    </row>
    <row r="19" spans="1:16">
      <c r="A19" s="92" t="s">
        <v>7</v>
      </c>
      <c r="B19" s="1">
        <v>2.8</v>
      </c>
      <c r="C19" s="1">
        <v>2.9</v>
      </c>
      <c r="D19" s="1">
        <f>AVERAGE(B19:C19)</f>
        <v>2.8499999999999996</v>
      </c>
      <c r="E19" s="1"/>
      <c r="F19" s="1">
        <v>1.2</v>
      </c>
      <c r="G19" s="6">
        <f>AVERAGE(E19:F19)</f>
        <v>1.2</v>
      </c>
      <c r="H19" s="15">
        <f t="shared" si="12"/>
        <v>2.375</v>
      </c>
      <c r="I19" s="32" t="s">
        <v>7</v>
      </c>
      <c r="J19" s="1">
        <v>8.1</v>
      </c>
      <c r="K19" s="1">
        <v>5.3</v>
      </c>
      <c r="L19" s="1">
        <f t="shared" si="16"/>
        <v>6.6999999999999993</v>
      </c>
      <c r="M19" s="1">
        <v>4.9000000000000004</v>
      </c>
      <c r="N19" s="1">
        <v>4.4000000000000004</v>
      </c>
      <c r="O19" s="4">
        <f>AVERAGE(M19:N19)</f>
        <v>4.6500000000000004</v>
      </c>
      <c r="P19" s="83">
        <f t="shared" si="15"/>
        <v>1.4408602150537633</v>
      </c>
    </row>
    <row r="20" spans="1:16" ht="15" thickBot="1">
      <c r="A20" s="95" t="s">
        <v>8</v>
      </c>
      <c r="B20" s="128">
        <v>17.5</v>
      </c>
      <c r="C20" s="128">
        <v>16.7</v>
      </c>
      <c r="D20" s="129">
        <f>AVERAGE(B20:C20)</f>
        <v>17.100000000000001</v>
      </c>
      <c r="E20" s="128">
        <v>9</v>
      </c>
      <c r="F20" s="128"/>
      <c r="G20" s="128">
        <f>AVERAGE(E20:F20)</f>
        <v>9</v>
      </c>
      <c r="H20" s="124">
        <f t="shared" si="12"/>
        <v>1.9000000000000001</v>
      </c>
      <c r="I20" s="161" t="s">
        <v>8</v>
      </c>
      <c r="J20" s="128">
        <v>24.3</v>
      </c>
      <c r="K20" s="128">
        <v>21.2</v>
      </c>
      <c r="L20" s="128">
        <f t="shared" si="16"/>
        <v>22.75</v>
      </c>
      <c r="M20" s="128">
        <v>9.8000000000000007</v>
      </c>
      <c r="N20" s="128"/>
      <c r="O20" s="128">
        <f>AVERAGE(M20:N20)</f>
        <v>9.8000000000000007</v>
      </c>
      <c r="P20" s="88">
        <f t="shared" si="15"/>
        <v>2.3214285714285712</v>
      </c>
    </row>
    <row r="21" spans="1:16" ht="15" thickBot="1">
      <c r="A21" s="384" t="s">
        <v>84</v>
      </c>
      <c r="B21" s="384"/>
    </row>
    <row r="22" spans="1:16" ht="15" thickBot="1">
      <c r="A22" s="385" t="s">
        <v>35</v>
      </c>
      <c r="B22" s="386"/>
      <c r="C22" s="386"/>
      <c r="D22" s="386"/>
      <c r="E22" s="386"/>
      <c r="F22" s="386"/>
      <c r="G22" s="386"/>
      <c r="H22" s="387"/>
      <c r="I22" s="388" t="s">
        <v>36</v>
      </c>
      <c r="J22" s="386"/>
      <c r="K22" s="386"/>
      <c r="L22" s="386"/>
      <c r="M22" s="386"/>
      <c r="N22" s="386"/>
      <c r="O22" s="386"/>
      <c r="P22" s="389"/>
    </row>
    <row r="23" spans="1:16">
      <c r="A23" s="89" t="s">
        <v>27</v>
      </c>
      <c r="B23" s="37" t="s">
        <v>33</v>
      </c>
      <c r="C23" s="37" t="s">
        <v>33</v>
      </c>
      <c r="D23" s="38" t="s">
        <v>1</v>
      </c>
      <c r="E23" s="37" t="s">
        <v>26</v>
      </c>
      <c r="F23" s="37" t="s">
        <v>26</v>
      </c>
      <c r="G23" s="38" t="s">
        <v>1</v>
      </c>
      <c r="H23" s="44" t="s">
        <v>34</v>
      </c>
      <c r="I23" s="43" t="s">
        <v>27</v>
      </c>
      <c r="J23" s="37" t="s">
        <v>33</v>
      </c>
      <c r="K23" s="37" t="s">
        <v>33</v>
      </c>
      <c r="L23" s="38" t="s">
        <v>1</v>
      </c>
      <c r="M23" s="37" t="s">
        <v>26</v>
      </c>
      <c r="N23" s="37" t="s">
        <v>26</v>
      </c>
      <c r="O23" s="38" t="s">
        <v>1</v>
      </c>
      <c r="P23" s="90" t="s">
        <v>34</v>
      </c>
    </row>
    <row r="24" spans="1:16" ht="15">
      <c r="A24" s="91" t="s">
        <v>2</v>
      </c>
      <c r="B24" s="4">
        <v>18.7</v>
      </c>
      <c r="C24" s="4">
        <v>23.1</v>
      </c>
      <c r="D24" s="21">
        <f>AVERAGE(B24:C24)</f>
        <v>20.9</v>
      </c>
      <c r="E24" s="4">
        <v>12</v>
      </c>
      <c r="F24" s="4">
        <v>11.5</v>
      </c>
      <c r="G24" s="21">
        <f>AVERAGE(E24:F24)</f>
        <v>11.75</v>
      </c>
      <c r="H24" s="45">
        <f>D24/G24</f>
        <v>1.7787234042553191</v>
      </c>
      <c r="I24" s="20" t="s">
        <v>2</v>
      </c>
      <c r="J24" s="162">
        <v>36.9</v>
      </c>
      <c r="K24" s="162">
        <v>39</v>
      </c>
      <c r="L24" s="21">
        <f>AVERAGE(J24:K24)</f>
        <v>37.950000000000003</v>
      </c>
      <c r="M24" s="4">
        <v>15.9</v>
      </c>
      <c r="N24" s="4">
        <v>14.2</v>
      </c>
      <c r="O24" s="21">
        <f>AVERAGE(M24:N24)</f>
        <v>15.05</v>
      </c>
      <c r="P24" s="81">
        <f>L24/O24</f>
        <v>2.521594684385382</v>
      </c>
    </row>
    <row r="25" spans="1:16" ht="15">
      <c r="A25" s="92" t="s">
        <v>3</v>
      </c>
      <c r="B25" s="4">
        <v>20.3</v>
      </c>
      <c r="C25" s="4">
        <v>19</v>
      </c>
      <c r="D25" s="4">
        <f t="shared" ref="D25" si="17">AVERAGE(B25:C25)</f>
        <v>19.649999999999999</v>
      </c>
      <c r="E25" s="162">
        <v>1.1000000000000001</v>
      </c>
      <c r="F25" s="162">
        <v>1</v>
      </c>
      <c r="G25" s="1">
        <f t="shared" ref="G25" si="18">AVERAGE(E25:F25)</f>
        <v>1.05</v>
      </c>
      <c r="H25" s="15">
        <f>D25/G25</f>
        <v>18.714285714285712</v>
      </c>
      <c r="I25" s="32" t="s">
        <v>3</v>
      </c>
      <c r="J25" s="4">
        <v>44.9</v>
      </c>
      <c r="K25" s="4">
        <v>47.3</v>
      </c>
      <c r="L25" s="4">
        <f t="shared" ref="L25" si="19">AVERAGE(J25:K25)</f>
        <v>46.099999999999994</v>
      </c>
      <c r="M25" s="4">
        <v>22</v>
      </c>
      <c r="N25" s="4">
        <v>17.2</v>
      </c>
      <c r="O25" s="1">
        <f t="shared" ref="O25" si="20">AVERAGE(M25:N25)</f>
        <v>19.600000000000001</v>
      </c>
      <c r="P25" s="83">
        <f>L25/O25</f>
        <v>2.3520408163265301</v>
      </c>
    </row>
    <row r="26" spans="1:16" ht="15">
      <c r="A26" s="92" t="s">
        <v>4</v>
      </c>
      <c r="B26" s="4">
        <v>46.5</v>
      </c>
      <c r="C26" s="4">
        <v>42.2</v>
      </c>
      <c r="D26" s="4">
        <f>AVERAGE(B26:C26)</f>
        <v>44.35</v>
      </c>
      <c r="E26" s="4">
        <v>6.1</v>
      </c>
      <c r="F26" s="4">
        <v>4.9000000000000004</v>
      </c>
      <c r="G26" s="1">
        <f>AVERAGE(E26:F26)</f>
        <v>5.5</v>
      </c>
      <c r="H26" s="15">
        <f>D26/G26</f>
        <v>8.0636363636363644</v>
      </c>
      <c r="I26" s="32" t="s">
        <v>4</v>
      </c>
      <c r="J26" s="4">
        <v>67.7</v>
      </c>
      <c r="K26" s="4">
        <v>67.5</v>
      </c>
      <c r="L26" s="4">
        <f>AVERAGE(J26:K26)</f>
        <v>67.599999999999994</v>
      </c>
      <c r="M26" s="162">
        <v>56.4</v>
      </c>
      <c r="N26" s="162">
        <v>53.5</v>
      </c>
      <c r="O26" s="1">
        <f>AVERAGE(M26:N26)</f>
        <v>54.95</v>
      </c>
      <c r="P26" s="83">
        <f>L26/O26</f>
        <v>1.230209281164695</v>
      </c>
    </row>
    <row r="27" spans="1:16" ht="15">
      <c r="A27" s="92" t="s">
        <v>6</v>
      </c>
      <c r="B27" s="162">
        <v>44.6</v>
      </c>
      <c r="C27" s="162">
        <v>40</v>
      </c>
      <c r="D27" s="1">
        <f>AVERAGE(B27:C27)</f>
        <v>42.3</v>
      </c>
      <c r="E27" s="4">
        <v>4.8</v>
      </c>
      <c r="F27" s="4">
        <v>4.9000000000000004</v>
      </c>
      <c r="G27" s="1">
        <f>AVERAGE(E27:F27)</f>
        <v>4.8499999999999996</v>
      </c>
      <c r="H27" s="15">
        <f>D27/G27</f>
        <v>8.7216494845360817</v>
      </c>
      <c r="I27" s="32" t="s">
        <v>6</v>
      </c>
      <c r="J27" s="4">
        <v>73</v>
      </c>
      <c r="K27" s="4">
        <v>71.900000000000006</v>
      </c>
      <c r="L27" s="1">
        <f>AVERAGE(J27:K27)</f>
        <v>72.45</v>
      </c>
      <c r="M27" s="4">
        <v>65.8</v>
      </c>
      <c r="N27" s="4">
        <v>60</v>
      </c>
      <c r="O27" s="1">
        <f>AVERAGE(M27:N27)</f>
        <v>62.9</v>
      </c>
      <c r="P27" s="83">
        <f>L27/O27</f>
        <v>1.1518282988871225</v>
      </c>
    </row>
    <row r="28" spans="1:16" ht="15" thickBot="1">
      <c r="A28" s="95" t="s">
        <v>5</v>
      </c>
      <c r="B28" s="129">
        <v>25.8</v>
      </c>
      <c r="C28" s="129">
        <v>24.2</v>
      </c>
      <c r="D28" s="128">
        <f>AVERAGE(B28:C28)</f>
        <v>25</v>
      </c>
      <c r="E28" s="129">
        <v>4</v>
      </c>
      <c r="F28" s="129">
        <v>3.7</v>
      </c>
      <c r="G28" s="86">
        <f>AVERAGE(E28:F28)</f>
        <v>3.85</v>
      </c>
      <c r="H28" s="124">
        <f>D28/G28</f>
        <v>6.4935064935064934</v>
      </c>
      <c r="I28" s="161" t="s">
        <v>5</v>
      </c>
      <c r="J28" s="129">
        <v>50.2</v>
      </c>
      <c r="K28" s="129">
        <v>46.5</v>
      </c>
      <c r="L28" s="128">
        <f>AVERAGE(J28:K28)</f>
        <v>48.35</v>
      </c>
      <c r="M28" s="129">
        <v>21.2</v>
      </c>
      <c r="N28" s="129">
        <v>20.399999999999999</v>
      </c>
      <c r="O28" s="129">
        <f>AVERAGE(M28:N28)</f>
        <v>20.799999999999997</v>
      </c>
      <c r="P28" s="88">
        <f>L28/O28</f>
        <v>2.3245192307692313</v>
      </c>
    </row>
    <row r="29" spans="1:16" ht="15" thickBot="1">
      <c r="A29" t="s">
        <v>85</v>
      </c>
    </row>
    <row r="30" spans="1:16" ht="15" thickBot="1">
      <c r="A30" s="385" t="s">
        <v>35</v>
      </c>
      <c r="B30" s="386"/>
      <c r="C30" s="386"/>
      <c r="D30" s="386"/>
      <c r="E30" s="386"/>
      <c r="F30" s="386"/>
      <c r="G30" s="386"/>
      <c r="H30" s="387"/>
      <c r="I30" s="388" t="s">
        <v>36</v>
      </c>
      <c r="J30" s="386"/>
      <c r="K30" s="386"/>
      <c r="L30" s="386"/>
      <c r="M30" s="386"/>
      <c r="N30" s="386"/>
      <c r="O30" s="386"/>
      <c r="P30" s="389"/>
    </row>
    <row r="31" spans="1:16">
      <c r="A31" s="89" t="s">
        <v>27</v>
      </c>
      <c r="B31" s="37" t="s">
        <v>33</v>
      </c>
      <c r="C31" s="37" t="s">
        <v>33</v>
      </c>
      <c r="D31" s="38" t="s">
        <v>1</v>
      </c>
      <c r="E31" s="37" t="s">
        <v>26</v>
      </c>
      <c r="F31" s="37" t="s">
        <v>26</v>
      </c>
      <c r="G31" s="38" t="s">
        <v>1</v>
      </c>
      <c r="H31" s="44" t="s">
        <v>34</v>
      </c>
      <c r="I31" s="43" t="s">
        <v>27</v>
      </c>
      <c r="J31" s="37" t="s">
        <v>33</v>
      </c>
      <c r="K31" s="37" t="s">
        <v>33</v>
      </c>
      <c r="L31" s="38" t="s">
        <v>1</v>
      </c>
      <c r="M31" s="37" t="s">
        <v>26</v>
      </c>
      <c r="N31" s="37" t="s">
        <v>26</v>
      </c>
      <c r="O31" s="38" t="s">
        <v>1</v>
      </c>
      <c r="P31" s="90" t="s">
        <v>34</v>
      </c>
    </row>
    <row r="32" spans="1:16">
      <c r="A32" s="91" t="s">
        <v>2</v>
      </c>
      <c r="B32" s="21">
        <v>7.1</v>
      </c>
      <c r="C32" s="21">
        <v>6.9</v>
      </c>
      <c r="D32" s="21">
        <f>AVERAGE(B32:C32)</f>
        <v>7</v>
      </c>
      <c r="E32" s="21">
        <v>3</v>
      </c>
      <c r="F32" s="21">
        <v>3.1</v>
      </c>
      <c r="G32" s="21">
        <f>AVERAGE(E32:F32)</f>
        <v>3.05</v>
      </c>
      <c r="H32" s="45">
        <f>D32/G32</f>
        <v>2.2950819672131151</v>
      </c>
      <c r="I32" s="20" t="s">
        <v>2</v>
      </c>
      <c r="J32" s="21">
        <v>17.600000000000001</v>
      </c>
      <c r="K32" s="21">
        <v>15.9</v>
      </c>
      <c r="L32" s="21">
        <f>AVERAGE(J32:K32)</f>
        <v>16.75</v>
      </c>
      <c r="M32" s="21">
        <v>15.6</v>
      </c>
      <c r="N32" s="21">
        <v>18.100000000000001</v>
      </c>
      <c r="O32" s="21">
        <f>AVERAGE(M32:N32)</f>
        <v>16.850000000000001</v>
      </c>
      <c r="P32" s="81">
        <f>L32/O32</f>
        <v>0.9940652818991097</v>
      </c>
    </row>
    <row r="33" spans="1:16" ht="15">
      <c r="A33" s="92" t="s">
        <v>3</v>
      </c>
      <c r="B33" s="1">
        <v>15.4</v>
      </c>
      <c r="C33" s="1">
        <v>16.5</v>
      </c>
      <c r="D33" s="4">
        <f t="shared" ref="D33" si="21">AVERAGE(B33:C33)</f>
        <v>15.95</v>
      </c>
      <c r="E33" s="137">
        <v>0.5</v>
      </c>
      <c r="F33" s="137">
        <v>0.6</v>
      </c>
      <c r="G33" s="1">
        <f t="shared" ref="G33" si="22">AVERAGE(E33:F33)</f>
        <v>0.55000000000000004</v>
      </c>
      <c r="H33" s="15">
        <f t="shared" ref="H33:H38" si="23">D33/G33</f>
        <v>28.999999999999996</v>
      </c>
      <c r="I33" s="32" t="s">
        <v>3</v>
      </c>
      <c r="J33" s="1">
        <v>39.4</v>
      </c>
      <c r="K33" s="1">
        <v>37.1</v>
      </c>
      <c r="L33" s="4">
        <f t="shared" ref="L33" si="24">AVERAGE(J33:K33)</f>
        <v>38.25</v>
      </c>
      <c r="M33" s="1">
        <v>48.9</v>
      </c>
      <c r="N33" s="1">
        <v>47.6</v>
      </c>
      <c r="O33" s="1">
        <f t="shared" ref="O33" si="25">AVERAGE(M33:N33)</f>
        <v>48.25</v>
      </c>
      <c r="P33" s="83">
        <f t="shared" ref="P33:P38" si="26">L33/O33</f>
        <v>0.79274611398963735</v>
      </c>
    </row>
    <row r="34" spans="1:16">
      <c r="A34" s="92" t="s">
        <v>4</v>
      </c>
      <c r="B34" s="1">
        <v>11.4</v>
      </c>
      <c r="C34" s="1">
        <v>15.2</v>
      </c>
      <c r="D34" s="4">
        <f>AVERAGE(B34:C34)</f>
        <v>13.3</v>
      </c>
      <c r="E34" s="1">
        <v>1.2</v>
      </c>
      <c r="F34" s="1">
        <v>1.4</v>
      </c>
      <c r="G34" s="1">
        <f>AVERAGE(E34:F34)</f>
        <v>1.2999999999999998</v>
      </c>
      <c r="H34" s="15">
        <f t="shared" si="23"/>
        <v>10.230769230769234</v>
      </c>
      <c r="I34" s="32" t="s">
        <v>4</v>
      </c>
      <c r="J34" s="1">
        <v>57.6</v>
      </c>
      <c r="K34" s="1">
        <v>59.1</v>
      </c>
      <c r="L34" s="4">
        <f>AVERAGE(J34:K34)</f>
        <v>58.35</v>
      </c>
      <c r="M34" s="1">
        <v>61</v>
      </c>
      <c r="N34" s="1">
        <v>59.5</v>
      </c>
      <c r="O34" s="1">
        <f>AVERAGE(M34:N34)</f>
        <v>60.25</v>
      </c>
      <c r="P34" s="83">
        <f t="shared" si="26"/>
        <v>0.96846473029045643</v>
      </c>
    </row>
    <row r="35" spans="1:16">
      <c r="A35" s="92" t="s">
        <v>6</v>
      </c>
      <c r="B35" s="1">
        <v>15.5</v>
      </c>
      <c r="C35" s="1">
        <v>19.399999999999999</v>
      </c>
      <c r="D35" s="1">
        <f>AVERAGE(B35:C35)</f>
        <v>17.45</v>
      </c>
      <c r="E35" s="1">
        <v>0.9</v>
      </c>
      <c r="F35" s="1">
        <v>1.4</v>
      </c>
      <c r="G35" s="1">
        <f>AVERAGE(E35:F35)</f>
        <v>1.1499999999999999</v>
      </c>
      <c r="H35" s="15">
        <f t="shared" si="23"/>
        <v>15.173913043478262</v>
      </c>
      <c r="I35" s="32" t="s">
        <v>6</v>
      </c>
      <c r="J35" s="1">
        <v>67.7</v>
      </c>
      <c r="K35" s="1">
        <v>65.7</v>
      </c>
      <c r="L35" s="1">
        <f>AVERAGE(J35:K35)</f>
        <v>66.7</v>
      </c>
      <c r="M35" s="1">
        <v>77</v>
      </c>
      <c r="N35" s="1">
        <v>73.5</v>
      </c>
      <c r="O35" s="1">
        <f>AVERAGE(M35:N35)</f>
        <v>75.25</v>
      </c>
      <c r="P35" s="83">
        <f t="shared" si="26"/>
        <v>0.88637873754152829</v>
      </c>
    </row>
    <row r="36" spans="1:16">
      <c r="A36" s="92" t="s">
        <v>5</v>
      </c>
      <c r="B36" s="1">
        <v>15.3</v>
      </c>
      <c r="C36" s="1">
        <v>15.2</v>
      </c>
      <c r="D36" s="1">
        <f>AVERAGE(B36:C36)</f>
        <v>15.25</v>
      </c>
      <c r="E36" s="1">
        <v>0.9</v>
      </c>
      <c r="F36" s="1">
        <v>1</v>
      </c>
      <c r="G36" s="6">
        <f>AVERAGE(E36:F36)</f>
        <v>0.95</v>
      </c>
      <c r="H36" s="15">
        <f t="shared" si="23"/>
        <v>16.05263157894737</v>
      </c>
      <c r="I36" s="32" t="s">
        <v>5</v>
      </c>
      <c r="J36" s="1">
        <v>32.9</v>
      </c>
      <c r="K36" s="1">
        <v>30.5</v>
      </c>
      <c r="L36" s="1">
        <f t="shared" ref="L36:L38" si="27">AVERAGE(J36:K36)</f>
        <v>31.7</v>
      </c>
      <c r="M36" s="1">
        <v>30.5</v>
      </c>
      <c r="N36" s="1">
        <v>21.8</v>
      </c>
      <c r="O36" s="4">
        <f>AVERAGE(M36:N36)</f>
        <v>26.15</v>
      </c>
      <c r="P36" s="83">
        <f t="shared" si="26"/>
        <v>1.2122370936902487</v>
      </c>
    </row>
    <row r="37" spans="1:16">
      <c r="A37" s="92" t="s">
        <v>7</v>
      </c>
      <c r="B37" s="1">
        <v>9.9</v>
      </c>
      <c r="C37" s="1">
        <v>12</v>
      </c>
      <c r="D37" s="1">
        <f t="shared" ref="D37:D38" si="28">AVERAGE(B37:C37)</f>
        <v>10.95</v>
      </c>
      <c r="E37" s="1">
        <v>5.0999999999999996</v>
      </c>
      <c r="F37" s="1">
        <v>6.1</v>
      </c>
      <c r="G37" s="6">
        <f t="shared" ref="G37:G38" si="29">AVERAGE(E37:F37)</f>
        <v>5.6</v>
      </c>
      <c r="H37" s="15">
        <f t="shared" si="23"/>
        <v>1.9553571428571428</v>
      </c>
      <c r="I37" s="32" t="s">
        <v>7</v>
      </c>
      <c r="J37" s="1">
        <v>23.9</v>
      </c>
      <c r="K37" s="1">
        <v>25</v>
      </c>
      <c r="L37" s="1">
        <f t="shared" si="27"/>
        <v>24.45</v>
      </c>
      <c r="M37" s="1">
        <v>21.9</v>
      </c>
      <c r="N37" s="1">
        <v>21.7</v>
      </c>
      <c r="O37" s="4">
        <f>AVERAGE(M37:N37)</f>
        <v>21.799999999999997</v>
      </c>
      <c r="P37" s="83">
        <f t="shared" si="26"/>
        <v>1.121559633027523</v>
      </c>
    </row>
    <row r="38" spans="1:16" ht="15" thickBot="1">
      <c r="A38" s="95" t="s">
        <v>8</v>
      </c>
      <c r="B38" s="128">
        <v>7.3</v>
      </c>
      <c r="C38" s="128">
        <v>6.2</v>
      </c>
      <c r="D38" s="128">
        <f t="shared" si="28"/>
        <v>6.75</v>
      </c>
      <c r="E38" s="128">
        <v>5.0999999999999996</v>
      </c>
      <c r="F38" s="128">
        <v>5.2</v>
      </c>
      <c r="G38" s="86">
        <f t="shared" si="29"/>
        <v>5.15</v>
      </c>
      <c r="H38" s="124">
        <f t="shared" si="23"/>
        <v>1.3106796116504853</v>
      </c>
      <c r="I38" s="161" t="s">
        <v>8</v>
      </c>
      <c r="J38" s="128">
        <v>10</v>
      </c>
      <c r="K38" s="128">
        <v>9.4</v>
      </c>
      <c r="L38" s="128">
        <f t="shared" si="27"/>
        <v>9.6999999999999993</v>
      </c>
      <c r="M38" s="128">
        <v>11.2</v>
      </c>
      <c r="N38" s="128">
        <v>8.9</v>
      </c>
      <c r="O38" s="129">
        <f>AVERAGE(M38:N38)</f>
        <v>10.050000000000001</v>
      </c>
      <c r="P38" s="88">
        <f t="shared" si="26"/>
        <v>0.96517412935323366</v>
      </c>
    </row>
    <row r="50" spans="2:16">
      <c r="B50" s="1"/>
      <c r="C50" s="1"/>
      <c r="D50" s="4"/>
      <c r="E50" s="1"/>
      <c r="F50" s="1"/>
      <c r="G50" s="1"/>
      <c r="H50" s="4"/>
      <c r="J50" s="1"/>
      <c r="K50" s="1"/>
      <c r="L50" s="1"/>
      <c r="M50" s="1"/>
      <c r="N50" s="1"/>
      <c r="O50" s="1"/>
      <c r="P50" s="4"/>
    </row>
  </sheetData>
  <mergeCells count="14">
    <mergeCell ref="U2:V2"/>
    <mergeCell ref="A11:B11"/>
    <mergeCell ref="A2:H2"/>
    <mergeCell ref="I2:P2"/>
    <mergeCell ref="A22:H22"/>
    <mergeCell ref="I22:P22"/>
    <mergeCell ref="A12:H12"/>
    <mergeCell ref="I12:P12"/>
    <mergeCell ref="A1:B1"/>
    <mergeCell ref="Q2:R2"/>
    <mergeCell ref="S2:T2"/>
    <mergeCell ref="A30:H30"/>
    <mergeCell ref="I30:P30"/>
    <mergeCell ref="A21:B21"/>
  </mergeCells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8CCBF-52D6-CB4D-8280-3A3B2994A0A2}">
  <dimension ref="A1:L34"/>
  <sheetViews>
    <sheetView topLeftCell="A13" zoomScale="110" zoomScaleNormal="110" workbookViewId="0">
      <selection activeCell="I15" sqref="I15:I22"/>
    </sheetView>
  </sheetViews>
  <sheetFormatPr baseColWidth="10" defaultRowHeight="14"/>
  <cols>
    <col min="1" max="1" width="17.33203125" customWidth="1"/>
    <col min="8" max="8" width="12.1640625" customWidth="1"/>
    <col min="9" max="9" width="8.83203125" customWidth="1"/>
    <col min="10" max="10" width="13.33203125" bestFit="1" customWidth="1"/>
  </cols>
  <sheetData>
    <row r="1" spans="1:12" ht="15" thickBot="1">
      <c r="A1" s="22" t="s">
        <v>20</v>
      </c>
      <c r="D1" s="1"/>
      <c r="E1" s="1"/>
      <c r="H1" s="1"/>
      <c r="I1" s="1"/>
      <c r="J1" s="390"/>
      <c r="K1" s="390"/>
    </row>
    <row r="2" spans="1:12">
      <c r="A2" s="163" t="s">
        <v>27</v>
      </c>
      <c r="B2" s="164" t="s">
        <v>25</v>
      </c>
      <c r="C2" s="165" t="s">
        <v>25</v>
      </c>
      <c r="D2" s="117" t="s">
        <v>1</v>
      </c>
      <c r="E2" s="164" t="s">
        <v>26</v>
      </c>
      <c r="F2" s="165" t="s">
        <v>26</v>
      </c>
      <c r="G2" s="117" t="s">
        <v>1</v>
      </c>
      <c r="H2" s="166" t="s">
        <v>30</v>
      </c>
      <c r="I2" s="116" t="s">
        <v>31</v>
      </c>
      <c r="J2" s="167" t="s">
        <v>32</v>
      </c>
      <c r="K2" s="39"/>
    </row>
    <row r="3" spans="1:12">
      <c r="A3" s="82" t="s">
        <v>2</v>
      </c>
      <c r="B3" s="13">
        <v>1.6</v>
      </c>
      <c r="C3" s="1">
        <v>1.9</v>
      </c>
      <c r="D3" s="14">
        <f>AVERAGE(B3:C3)</f>
        <v>1.75</v>
      </c>
      <c r="E3" s="13">
        <v>0.7</v>
      </c>
      <c r="F3" s="1">
        <v>0.6</v>
      </c>
      <c r="G3" s="14">
        <f>AVERAGE(E3:F3)</f>
        <v>0.64999999999999991</v>
      </c>
      <c r="H3" s="66">
        <f>D3/G3</f>
        <v>2.6923076923076925</v>
      </c>
      <c r="I3" s="40">
        <f>AVERAGE(H3,H14,H25)</f>
        <v>2.341294458229942</v>
      </c>
      <c r="J3" s="81">
        <f>STDEV(H3,H14,H25)</f>
        <v>0.30985472639651551</v>
      </c>
    </row>
    <row r="4" spans="1:12" ht="15">
      <c r="A4" s="82" t="s">
        <v>3</v>
      </c>
      <c r="B4" s="13">
        <v>16.600000000000001</v>
      </c>
      <c r="C4" s="1">
        <v>18</v>
      </c>
      <c r="D4" s="14">
        <f t="shared" ref="D4:D11" si="0">AVERAGE(B4:C4)</f>
        <v>17.3</v>
      </c>
      <c r="E4" s="31">
        <v>1.5</v>
      </c>
      <c r="F4" s="137">
        <v>1.5</v>
      </c>
      <c r="G4" s="14">
        <f t="shared" ref="G4:G11" si="1">AVERAGE(E4:F4)</f>
        <v>1.5</v>
      </c>
      <c r="H4" s="66">
        <f t="shared" ref="H4:H11" si="2">D4/G4</f>
        <v>11.533333333333333</v>
      </c>
      <c r="I4" s="35">
        <f t="shared" ref="I4:I11" si="3">AVERAGE(H4,H15,H26)</f>
        <v>10.771794871794873</v>
      </c>
      <c r="J4" s="83">
        <f t="shared" ref="J4:J11" si="4">STDEV(H4,H15,H26)</f>
        <v>1.8581572032470461</v>
      </c>
    </row>
    <row r="5" spans="1:12">
      <c r="A5" s="82" t="s">
        <v>21</v>
      </c>
      <c r="B5" s="13">
        <v>13.5</v>
      </c>
      <c r="C5" s="1">
        <v>13.5</v>
      </c>
      <c r="D5" s="14">
        <f t="shared" si="0"/>
        <v>13.5</v>
      </c>
      <c r="E5" s="13">
        <v>7.4</v>
      </c>
      <c r="F5" s="1">
        <v>5.8</v>
      </c>
      <c r="G5" s="14">
        <f t="shared" si="1"/>
        <v>6.6</v>
      </c>
      <c r="H5" s="66">
        <f t="shared" si="2"/>
        <v>2.0454545454545454</v>
      </c>
      <c r="I5" s="35">
        <f t="shared" si="3"/>
        <v>2.1678199315994591</v>
      </c>
      <c r="J5" s="83">
        <f t="shared" si="4"/>
        <v>0.12294607539579146</v>
      </c>
    </row>
    <row r="6" spans="1:12">
      <c r="A6" s="82" t="s">
        <v>4</v>
      </c>
      <c r="B6" s="13">
        <v>24.8</v>
      </c>
      <c r="C6" s="1">
        <v>28.2</v>
      </c>
      <c r="D6" s="14">
        <f t="shared" si="0"/>
        <v>26.5</v>
      </c>
      <c r="E6" s="13">
        <v>2.9</v>
      </c>
      <c r="F6" s="1">
        <v>2.7</v>
      </c>
      <c r="G6" s="14">
        <f t="shared" si="1"/>
        <v>2.8</v>
      </c>
      <c r="H6" s="66">
        <f t="shared" si="2"/>
        <v>9.4642857142857153</v>
      </c>
      <c r="I6" s="35">
        <f t="shared" si="3"/>
        <v>8.643650793650794</v>
      </c>
      <c r="J6" s="83">
        <f t="shared" si="4"/>
        <v>1.452420634378534</v>
      </c>
    </row>
    <row r="7" spans="1:12">
      <c r="A7" s="82" t="s">
        <v>22</v>
      </c>
      <c r="B7" s="13">
        <v>31.2</v>
      </c>
      <c r="C7" s="1">
        <v>32.299999999999997</v>
      </c>
      <c r="D7" s="14">
        <f t="shared" si="0"/>
        <v>31.75</v>
      </c>
      <c r="E7" s="13">
        <v>18.8</v>
      </c>
      <c r="F7" s="1">
        <v>19.5</v>
      </c>
      <c r="G7" s="14">
        <f t="shared" si="1"/>
        <v>19.149999999999999</v>
      </c>
      <c r="H7" s="66">
        <f t="shared" si="2"/>
        <v>1.657963446475196</v>
      </c>
      <c r="I7" s="35">
        <f t="shared" si="3"/>
        <v>2.0993195682971688</v>
      </c>
      <c r="J7" s="83">
        <f t="shared" si="4"/>
        <v>0.84194011984284356</v>
      </c>
    </row>
    <row r="8" spans="1:12">
      <c r="A8" s="82" t="s">
        <v>6</v>
      </c>
      <c r="B8" s="13">
        <v>9.6999999999999993</v>
      </c>
      <c r="C8" s="1">
        <v>9.9</v>
      </c>
      <c r="D8" s="14">
        <f t="shared" si="0"/>
        <v>9.8000000000000007</v>
      </c>
      <c r="E8" s="13">
        <v>0.8</v>
      </c>
      <c r="F8" s="1">
        <v>0.8</v>
      </c>
      <c r="G8" s="14">
        <f t="shared" si="1"/>
        <v>0.8</v>
      </c>
      <c r="H8" s="66">
        <f t="shared" si="2"/>
        <v>12.25</v>
      </c>
      <c r="I8" s="35">
        <f t="shared" si="3"/>
        <v>11.459653092006034</v>
      </c>
      <c r="J8" s="83">
        <f t="shared" si="4"/>
        <v>0.938021118607688</v>
      </c>
    </row>
    <row r="9" spans="1:12" ht="15">
      <c r="A9" s="82" t="s">
        <v>23</v>
      </c>
      <c r="B9" s="13">
        <v>28.1</v>
      </c>
      <c r="C9" s="1">
        <v>26.1</v>
      </c>
      <c r="D9" s="14">
        <f t="shared" si="0"/>
        <v>27.1</v>
      </c>
      <c r="E9" s="31">
        <v>23.6</v>
      </c>
      <c r="F9" s="137">
        <v>22.5</v>
      </c>
      <c r="G9" s="14">
        <f t="shared" si="1"/>
        <v>23.05</v>
      </c>
      <c r="H9" s="66">
        <f t="shared" si="2"/>
        <v>1.175704989154013</v>
      </c>
      <c r="I9" s="35">
        <f t="shared" si="3"/>
        <v>1.3705834060187947</v>
      </c>
      <c r="J9" s="83">
        <f t="shared" si="4"/>
        <v>0.21508079901094548</v>
      </c>
    </row>
    <row r="10" spans="1:12" ht="15">
      <c r="A10" s="82" t="s">
        <v>5</v>
      </c>
      <c r="B10" s="31">
        <v>5.5</v>
      </c>
      <c r="C10" s="137">
        <v>5.9</v>
      </c>
      <c r="D10" s="14">
        <f t="shared" si="0"/>
        <v>5.7</v>
      </c>
      <c r="E10" s="13">
        <v>0.5</v>
      </c>
      <c r="F10" s="1">
        <v>0.5</v>
      </c>
      <c r="G10" s="14">
        <f t="shared" si="1"/>
        <v>0.5</v>
      </c>
      <c r="H10" s="66">
        <f t="shared" si="2"/>
        <v>11.4</v>
      </c>
      <c r="I10" s="35">
        <f t="shared" si="3"/>
        <v>11.712820512820514</v>
      </c>
      <c r="J10" s="83">
        <f t="shared" si="4"/>
        <v>0.43153168177254153</v>
      </c>
    </row>
    <row r="11" spans="1:12" ht="16" thickBot="1">
      <c r="A11" s="84" t="s">
        <v>24</v>
      </c>
      <c r="B11" s="138">
        <v>10.199999999999999</v>
      </c>
      <c r="C11" s="139">
        <v>11.9</v>
      </c>
      <c r="D11" s="140">
        <f t="shared" si="0"/>
        <v>11.05</v>
      </c>
      <c r="E11" s="141">
        <v>1.7</v>
      </c>
      <c r="F11" s="128">
        <v>2.4</v>
      </c>
      <c r="G11" s="140">
        <f t="shared" si="1"/>
        <v>2.0499999999999998</v>
      </c>
      <c r="H11" s="132">
        <f t="shared" si="2"/>
        <v>5.3902439024390256</v>
      </c>
      <c r="I11" s="142">
        <f t="shared" si="3"/>
        <v>4.7056000820055486</v>
      </c>
      <c r="J11" s="88">
        <f t="shared" si="4"/>
        <v>0.59455887856426126</v>
      </c>
    </row>
    <row r="12" spans="1:12" ht="15" thickBot="1">
      <c r="A12" t="s">
        <v>28</v>
      </c>
      <c r="D12" s="1"/>
      <c r="E12" s="1"/>
      <c r="I12" t="s">
        <v>75</v>
      </c>
      <c r="K12" s="10"/>
    </row>
    <row r="13" spans="1:12">
      <c r="A13" s="163" t="s">
        <v>27</v>
      </c>
      <c r="B13" s="164" t="s">
        <v>25</v>
      </c>
      <c r="C13" s="165" t="s">
        <v>25</v>
      </c>
      <c r="D13" s="117" t="s">
        <v>1</v>
      </c>
      <c r="E13" s="164" t="s">
        <v>26</v>
      </c>
      <c r="F13" s="165" t="s">
        <v>26</v>
      </c>
      <c r="G13" s="117" t="s">
        <v>1</v>
      </c>
      <c r="H13" s="166" t="s">
        <v>30</v>
      </c>
      <c r="I13" s="168" t="s">
        <v>76</v>
      </c>
      <c r="J13" s="169" t="s">
        <v>77</v>
      </c>
      <c r="K13" s="10"/>
      <c r="L13" s="1"/>
    </row>
    <row r="14" spans="1:12">
      <c r="A14" s="82" t="s">
        <v>2</v>
      </c>
      <c r="B14" s="13">
        <v>13.9</v>
      </c>
      <c r="C14" s="1">
        <v>13.7</v>
      </c>
      <c r="D14" s="14">
        <f>AVERAGE(B14:C14)</f>
        <v>13.8</v>
      </c>
      <c r="E14" s="13">
        <v>6</v>
      </c>
      <c r="F14" s="1">
        <v>6.4</v>
      </c>
      <c r="G14" s="14">
        <f>AVERAGE(E14:F14)</f>
        <v>6.2</v>
      </c>
      <c r="H14" s="66">
        <f>D14/G14</f>
        <v>2.2258064516129035</v>
      </c>
      <c r="I14" s="24"/>
      <c r="J14" s="143"/>
      <c r="L14" s="1"/>
    </row>
    <row r="15" spans="1:12">
      <c r="A15" s="82" t="s">
        <v>3</v>
      </c>
      <c r="B15" s="13">
        <v>23.9</v>
      </c>
      <c r="C15" s="1">
        <v>23.4</v>
      </c>
      <c r="D15" s="14">
        <f t="shared" ref="D15:D22" si="5">AVERAGE(B15:C15)</f>
        <v>23.65</v>
      </c>
      <c r="E15" s="13">
        <v>2.1</v>
      </c>
      <c r="F15" s="1">
        <v>1.8</v>
      </c>
      <c r="G15" s="14">
        <f t="shared" ref="G15:G22" si="6">AVERAGE(E15:F15)</f>
        <v>1.9500000000000002</v>
      </c>
      <c r="H15" s="66">
        <f t="shared" ref="H15:H22" si="7">D15/G15</f>
        <v>12.128205128205126</v>
      </c>
      <c r="I15" s="67">
        <v>3.3E-3</v>
      </c>
      <c r="J15" s="144">
        <v>4.4000000000000003E-3</v>
      </c>
    </row>
    <row r="16" spans="1:12">
      <c r="A16" s="82" t="s">
        <v>21</v>
      </c>
      <c r="B16" s="13">
        <v>14.7</v>
      </c>
      <c r="C16" s="1">
        <v>14.4</v>
      </c>
      <c r="D16" s="14">
        <f t="shared" si="5"/>
        <v>14.55</v>
      </c>
      <c r="E16" s="13">
        <v>6.4</v>
      </c>
      <c r="F16" s="1">
        <v>6.3</v>
      </c>
      <c r="G16" s="14">
        <f t="shared" si="6"/>
        <v>6.35</v>
      </c>
      <c r="H16" s="66">
        <f t="shared" si="7"/>
        <v>2.2913385826771657</v>
      </c>
      <c r="I16" s="67">
        <v>0.54320000000000002</v>
      </c>
      <c r="J16" s="144"/>
    </row>
    <row r="17" spans="1:10" ht="15">
      <c r="A17" s="82" t="s">
        <v>4</v>
      </c>
      <c r="B17" s="13">
        <v>21.6</v>
      </c>
      <c r="C17" s="1">
        <v>20.2</v>
      </c>
      <c r="D17" s="14">
        <f t="shared" si="5"/>
        <v>20.9</v>
      </c>
      <c r="E17" s="31">
        <v>2.2000000000000002</v>
      </c>
      <c r="F17" s="137">
        <v>2.2000000000000002</v>
      </c>
      <c r="G17" s="14">
        <f t="shared" si="6"/>
        <v>2.2000000000000002</v>
      </c>
      <c r="H17" s="66">
        <f t="shared" si="7"/>
        <v>9.4999999999999982</v>
      </c>
      <c r="I17" s="67">
        <v>3.3999999999999998E-3</v>
      </c>
      <c r="J17" s="144">
        <v>4.4499999999999998E-2</v>
      </c>
    </row>
    <row r="18" spans="1:10">
      <c r="A18" s="82" t="s">
        <v>22</v>
      </c>
      <c r="B18" s="13">
        <v>36.200000000000003</v>
      </c>
      <c r="C18" s="1">
        <v>33.5</v>
      </c>
      <c r="D18" s="14">
        <f t="shared" si="5"/>
        <v>34.85</v>
      </c>
      <c r="E18" s="13">
        <v>21.3</v>
      </c>
      <c r="F18" s="1">
        <v>23.1</v>
      </c>
      <c r="G18" s="14">
        <f t="shared" si="6"/>
        <v>22.200000000000003</v>
      </c>
      <c r="H18" s="66">
        <f t="shared" si="7"/>
        <v>1.5698198198198197</v>
      </c>
      <c r="I18" s="23">
        <v>0.62429999999999997</v>
      </c>
      <c r="J18" s="144"/>
    </row>
    <row r="19" spans="1:10">
      <c r="A19" s="82" t="s">
        <v>6</v>
      </c>
      <c r="B19" s="13">
        <v>13.2</v>
      </c>
      <c r="C19" s="1">
        <v>13.9</v>
      </c>
      <c r="D19" s="14">
        <f t="shared" si="5"/>
        <v>13.55</v>
      </c>
      <c r="E19" s="13">
        <v>1.2</v>
      </c>
      <c r="F19" s="1">
        <v>1.4</v>
      </c>
      <c r="G19" s="14">
        <f t="shared" si="6"/>
        <v>1.2999999999999998</v>
      </c>
      <c r="H19" s="66">
        <f t="shared" si="7"/>
        <v>10.423076923076925</v>
      </c>
      <c r="I19" s="67">
        <v>1.5E-3</v>
      </c>
      <c r="J19" s="144">
        <v>2.5000000000000001E-3</v>
      </c>
    </row>
    <row r="20" spans="1:10">
      <c r="A20" s="82" t="s">
        <v>23</v>
      </c>
      <c r="B20" s="13">
        <v>32.799999999999997</v>
      </c>
      <c r="C20" s="1">
        <v>32.6</v>
      </c>
      <c r="D20" s="14">
        <f t="shared" si="5"/>
        <v>32.700000000000003</v>
      </c>
      <c r="E20" s="13">
        <v>26.4</v>
      </c>
      <c r="F20" s="1">
        <v>22.6</v>
      </c>
      <c r="G20" s="14">
        <f t="shared" si="6"/>
        <v>24.5</v>
      </c>
      <c r="H20" s="66">
        <f t="shared" si="7"/>
        <v>1.3346938775510204</v>
      </c>
      <c r="I20" s="67">
        <v>7.6499999999999999E-2</v>
      </c>
      <c r="J20" s="144"/>
    </row>
    <row r="21" spans="1:10">
      <c r="A21" s="82" t="s">
        <v>5</v>
      </c>
      <c r="B21" s="13">
        <v>9.4</v>
      </c>
      <c r="C21" s="1">
        <v>7.9</v>
      </c>
      <c r="D21" s="14">
        <f t="shared" si="5"/>
        <v>8.65</v>
      </c>
      <c r="E21" s="13">
        <v>0.7</v>
      </c>
      <c r="F21" s="1">
        <v>0.8</v>
      </c>
      <c r="G21" s="14">
        <f t="shared" si="6"/>
        <v>0.75</v>
      </c>
      <c r="H21" s="66">
        <f t="shared" si="7"/>
        <v>11.533333333333333</v>
      </c>
      <c r="I21" s="67">
        <v>3.2000000000000002E-3</v>
      </c>
      <c r="J21" s="144">
        <v>8.8000000000000005E-3</v>
      </c>
    </row>
    <row r="22" spans="1:10" ht="16" thickBot="1">
      <c r="A22" s="84" t="s">
        <v>24</v>
      </c>
      <c r="B22" s="138">
        <v>11.6</v>
      </c>
      <c r="C22" s="139">
        <v>12.2</v>
      </c>
      <c r="D22" s="140">
        <f t="shared" si="5"/>
        <v>11.899999999999999</v>
      </c>
      <c r="E22" s="141">
        <v>2.5</v>
      </c>
      <c r="F22" s="128">
        <v>2.9</v>
      </c>
      <c r="G22" s="140">
        <f t="shared" si="6"/>
        <v>2.7</v>
      </c>
      <c r="H22" s="132">
        <f t="shared" si="7"/>
        <v>4.4074074074074066</v>
      </c>
      <c r="I22" s="145">
        <v>2.0000000000000001E-4</v>
      </c>
      <c r="J22" s="146"/>
    </row>
    <row r="23" spans="1:10" ht="15" thickBot="1">
      <c r="A23" s="24" t="s">
        <v>29</v>
      </c>
      <c r="D23" s="1"/>
      <c r="E23" s="1"/>
    </row>
    <row r="24" spans="1:10">
      <c r="A24" s="163" t="s">
        <v>27</v>
      </c>
      <c r="B24" s="164" t="s">
        <v>25</v>
      </c>
      <c r="C24" s="165" t="s">
        <v>25</v>
      </c>
      <c r="D24" s="117" t="s">
        <v>1</v>
      </c>
      <c r="E24" s="164" t="s">
        <v>26</v>
      </c>
      <c r="F24" s="165" t="s">
        <v>26</v>
      </c>
      <c r="G24" s="117" t="s">
        <v>1</v>
      </c>
      <c r="H24" s="170" t="s">
        <v>30</v>
      </c>
    </row>
    <row r="25" spans="1:10">
      <c r="A25" s="82" t="s">
        <v>2</v>
      </c>
      <c r="B25" s="13">
        <v>11.4</v>
      </c>
      <c r="C25" s="1">
        <v>10.5</v>
      </c>
      <c r="D25" s="14">
        <f>AVERAGE(B25:C25)</f>
        <v>10.95</v>
      </c>
      <c r="E25" s="13">
        <v>4.7</v>
      </c>
      <c r="F25" s="1">
        <v>5.7</v>
      </c>
      <c r="G25" s="14">
        <f>AVERAGE(E25:F25)</f>
        <v>5.2</v>
      </c>
      <c r="H25" s="130">
        <f>D25/G25</f>
        <v>2.1057692307692304</v>
      </c>
    </row>
    <row r="26" spans="1:10" ht="15">
      <c r="A26" s="82" t="s">
        <v>3</v>
      </c>
      <c r="B26" s="13">
        <v>12.5</v>
      </c>
      <c r="C26" s="1">
        <v>10</v>
      </c>
      <c r="D26" s="14">
        <f t="shared" ref="D26:D33" si="8">AVERAGE(B26:C26)</f>
        <v>11.25</v>
      </c>
      <c r="E26" s="31">
        <v>1.3</v>
      </c>
      <c r="F26" s="137">
        <v>1.3</v>
      </c>
      <c r="G26" s="14">
        <f t="shared" ref="G26:G33" si="9">AVERAGE(E26:F26)</f>
        <v>1.3</v>
      </c>
      <c r="H26" s="130">
        <f t="shared" ref="H26:H33" si="10">D26/G26</f>
        <v>8.6538461538461533</v>
      </c>
    </row>
    <row r="27" spans="1:10" ht="15">
      <c r="A27" s="82" t="s">
        <v>21</v>
      </c>
      <c r="B27" s="13">
        <v>13.6</v>
      </c>
      <c r="C27" s="1">
        <v>13.7</v>
      </c>
      <c r="D27" s="14">
        <f t="shared" si="8"/>
        <v>13.649999999999999</v>
      </c>
      <c r="E27" s="31">
        <v>6.2</v>
      </c>
      <c r="F27" s="137">
        <v>6.4</v>
      </c>
      <c r="G27" s="14">
        <f t="shared" si="9"/>
        <v>6.3000000000000007</v>
      </c>
      <c r="H27" s="130">
        <f t="shared" si="10"/>
        <v>2.1666666666666661</v>
      </c>
    </row>
    <row r="28" spans="1:10">
      <c r="A28" s="82" t="s">
        <v>4</v>
      </c>
      <c r="B28" s="13">
        <v>10.6</v>
      </c>
      <c r="C28" s="1">
        <v>10.3</v>
      </c>
      <c r="D28" s="14">
        <f t="shared" si="8"/>
        <v>10.45</v>
      </c>
      <c r="E28" s="13">
        <v>1.5</v>
      </c>
      <c r="F28" s="1">
        <v>1.5</v>
      </c>
      <c r="G28" s="14">
        <f t="shared" si="9"/>
        <v>1.5</v>
      </c>
      <c r="H28" s="130">
        <f t="shared" si="10"/>
        <v>6.9666666666666659</v>
      </c>
    </row>
    <row r="29" spans="1:10">
      <c r="A29" s="82" t="s">
        <v>22</v>
      </c>
      <c r="B29" s="13">
        <v>8.5</v>
      </c>
      <c r="C29" s="1">
        <v>9</v>
      </c>
      <c r="D29" s="14">
        <f t="shared" si="8"/>
        <v>8.75</v>
      </c>
      <c r="E29" s="13">
        <v>2.7</v>
      </c>
      <c r="F29" s="1">
        <v>3</v>
      </c>
      <c r="G29" s="14">
        <f t="shared" si="9"/>
        <v>2.85</v>
      </c>
      <c r="H29" s="130">
        <f t="shared" si="10"/>
        <v>3.070175438596491</v>
      </c>
    </row>
    <row r="30" spans="1:10">
      <c r="A30" s="82" t="s">
        <v>6</v>
      </c>
      <c r="B30" s="13">
        <v>10.1</v>
      </c>
      <c r="C30" s="1">
        <v>9.8000000000000007</v>
      </c>
      <c r="D30" s="14">
        <f t="shared" si="8"/>
        <v>9.9499999999999993</v>
      </c>
      <c r="E30" s="13">
        <v>0.9</v>
      </c>
      <c r="F30" s="1">
        <v>0.8</v>
      </c>
      <c r="G30" s="14">
        <f t="shared" si="9"/>
        <v>0.85000000000000009</v>
      </c>
      <c r="H30" s="130">
        <f t="shared" si="10"/>
        <v>11.705882352941174</v>
      </c>
    </row>
    <row r="31" spans="1:10">
      <c r="A31" s="82" t="s">
        <v>23</v>
      </c>
      <c r="B31" s="13">
        <v>11.2</v>
      </c>
      <c r="C31" s="1">
        <v>12.5</v>
      </c>
      <c r="D31" s="14">
        <f t="shared" si="8"/>
        <v>11.85</v>
      </c>
      <c r="E31" s="13">
        <v>7.4</v>
      </c>
      <c r="F31" s="1">
        <v>7.4</v>
      </c>
      <c r="G31" s="14">
        <f t="shared" si="9"/>
        <v>7.4</v>
      </c>
      <c r="H31" s="130">
        <f t="shared" si="10"/>
        <v>1.6013513513513513</v>
      </c>
    </row>
    <row r="32" spans="1:10">
      <c r="A32" s="82" t="s">
        <v>5</v>
      </c>
      <c r="B32" s="13">
        <v>24.1</v>
      </c>
      <c r="C32" s="1">
        <v>23.5</v>
      </c>
      <c r="D32" s="14">
        <f t="shared" si="8"/>
        <v>23.8</v>
      </c>
      <c r="E32" s="13">
        <v>1.7</v>
      </c>
      <c r="F32" s="1">
        <v>2.2000000000000002</v>
      </c>
      <c r="G32" s="14">
        <f t="shared" si="9"/>
        <v>1.9500000000000002</v>
      </c>
      <c r="H32" s="130">
        <f t="shared" si="10"/>
        <v>12.205128205128204</v>
      </c>
    </row>
    <row r="33" spans="1:8" ht="16" thickBot="1">
      <c r="A33" s="84" t="s">
        <v>24</v>
      </c>
      <c r="B33" s="141">
        <v>20.9</v>
      </c>
      <c r="C33" s="128">
        <v>19.7</v>
      </c>
      <c r="D33" s="140">
        <f t="shared" si="8"/>
        <v>20.299999999999997</v>
      </c>
      <c r="E33" s="138">
        <v>4.8</v>
      </c>
      <c r="F33" s="139">
        <v>4.5999999999999996</v>
      </c>
      <c r="G33" s="140">
        <f t="shared" si="9"/>
        <v>4.6999999999999993</v>
      </c>
      <c r="H33" s="131">
        <f t="shared" si="10"/>
        <v>4.3191489361702127</v>
      </c>
    </row>
    <row r="34" spans="1:8">
      <c r="D34" s="1"/>
    </row>
  </sheetData>
  <mergeCells count="1">
    <mergeCell ref="J1:K1"/>
  </mergeCells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98782-1D48-BD4D-81BF-F86AD8731CBB}">
  <sheetPr>
    <pageSetUpPr fitToPage="1"/>
  </sheetPr>
  <dimension ref="A1:Y148"/>
  <sheetViews>
    <sheetView topLeftCell="A130" zoomScale="110" zoomScaleNormal="110" workbookViewId="0">
      <pane xSplit="1" topLeftCell="B1" activePane="topRight" state="frozen"/>
      <selection activeCell="A73" sqref="A73"/>
      <selection pane="topRight" activeCell="P125" sqref="P125"/>
    </sheetView>
  </sheetViews>
  <sheetFormatPr baseColWidth="10" defaultRowHeight="14"/>
  <cols>
    <col min="1" max="1" width="13" customWidth="1"/>
    <col min="2" max="2" width="8.5" customWidth="1"/>
    <col min="3" max="3" width="9.1640625" customWidth="1"/>
    <col min="4" max="4" width="9.6640625" customWidth="1"/>
    <col min="5" max="6" width="8.83203125" bestFit="1" customWidth="1"/>
    <col min="7" max="7" width="10.1640625" customWidth="1"/>
    <col min="8" max="8" width="9.83203125" customWidth="1"/>
    <col min="9" max="9" width="10.1640625" bestFit="1" customWidth="1"/>
    <col min="10" max="10" width="9.6640625" customWidth="1"/>
    <col min="11" max="11" width="9.1640625" customWidth="1"/>
    <col min="14" max="14" width="11.33203125" style="1" customWidth="1"/>
    <col min="15" max="15" width="9.83203125" style="1" customWidth="1"/>
    <col min="16" max="16" width="12.6640625" customWidth="1"/>
    <col min="19" max="19" width="12.6640625" customWidth="1"/>
    <col min="22" max="22" width="13" bestFit="1" customWidth="1"/>
  </cols>
  <sheetData>
    <row r="1" spans="1:21" ht="15" thickBot="1"/>
    <row r="2" spans="1:21">
      <c r="A2" s="270">
        <v>45337</v>
      </c>
      <c r="B2" s="365" t="s">
        <v>42</v>
      </c>
      <c r="C2" s="360"/>
      <c r="D2" s="360"/>
      <c r="E2" s="360"/>
      <c r="F2" s="360"/>
      <c r="G2" s="366"/>
      <c r="H2" s="365" t="s">
        <v>41</v>
      </c>
      <c r="I2" s="360"/>
      <c r="J2" s="360"/>
      <c r="K2" s="360"/>
      <c r="L2" s="360"/>
      <c r="M2" s="366"/>
      <c r="N2" s="356" t="s">
        <v>135</v>
      </c>
      <c r="O2" s="357"/>
      <c r="P2" s="370"/>
      <c r="R2" s="390"/>
      <c r="S2" s="390"/>
      <c r="T2" s="390"/>
      <c r="U2" s="390"/>
    </row>
    <row r="3" spans="1:21">
      <c r="A3" s="127" t="s">
        <v>9</v>
      </c>
      <c r="B3" s="19" t="s">
        <v>33</v>
      </c>
      <c r="C3" s="491" t="s">
        <v>33</v>
      </c>
      <c r="D3" s="491" t="s">
        <v>43</v>
      </c>
      <c r="E3" s="491" t="s">
        <v>26</v>
      </c>
      <c r="F3" s="491" t="s">
        <v>26</v>
      </c>
      <c r="G3" s="27" t="s">
        <v>43</v>
      </c>
      <c r="H3" s="19" t="s">
        <v>33</v>
      </c>
      <c r="I3" s="491" t="s">
        <v>33</v>
      </c>
      <c r="J3" s="491" t="s">
        <v>43</v>
      </c>
      <c r="K3" s="491" t="s">
        <v>26</v>
      </c>
      <c r="L3" s="491" t="s">
        <v>26</v>
      </c>
      <c r="M3" s="27" t="s">
        <v>43</v>
      </c>
      <c r="N3" s="36" t="s">
        <v>33</v>
      </c>
      <c r="O3" s="37" t="s">
        <v>26</v>
      </c>
      <c r="P3" s="271" t="s">
        <v>136</v>
      </c>
      <c r="Q3" s="1"/>
      <c r="R3" s="39"/>
      <c r="S3" s="39"/>
      <c r="T3" s="39"/>
      <c r="U3" s="39"/>
    </row>
    <row r="4" spans="1:21">
      <c r="A4" s="92" t="s">
        <v>2</v>
      </c>
      <c r="B4" s="47">
        <v>993.63331486586003</v>
      </c>
      <c r="C4" s="492">
        <v>1141.36292327857</v>
      </c>
      <c r="D4" s="500">
        <v>4.5035915119167704</v>
      </c>
      <c r="E4" s="492">
        <v>224.04059371987401</v>
      </c>
      <c r="F4" s="492">
        <v>181.78994784483399</v>
      </c>
      <c r="G4" s="51">
        <v>8.76337025807074</v>
      </c>
      <c r="H4" s="47">
        <v>36528.036439666997</v>
      </c>
      <c r="I4" s="492">
        <v>47812.150596797997</v>
      </c>
      <c r="J4" s="492">
        <v>643.27708018604199</v>
      </c>
      <c r="K4" s="492">
        <v>33499.4491218248</v>
      </c>
      <c r="L4" s="492">
        <v>27478.069532706599</v>
      </c>
      <c r="M4" s="51">
        <v>721.94157251555703</v>
      </c>
      <c r="N4" s="243">
        <f>AVERAGE(H4:I4)</f>
        <v>42170.093518232497</v>
      </c>
      <c r="O4" s="244">
        <f>AVERAGE(K4:L4)</f>
        <v>30488.7593272657</v>
      </c>
      <c r="P4" s="83">
        <f>O4/N4</f>
        <v>0.72299482366771839</v>
      </c>
      <c r="Q4" s="1"/>
      <c r="R4" s="4"/>
      <c r="S4" s="4"/>
      <c r="T4" s="4"/>
      <c r="U4" s="4"/>
    </row>
    <row r="5" spans="1:21">
      <c r="A5" s="92" t="s">
        <v>3</v>
      </c>
      <c r="B5" s="47">
        <v>571.88871044162204</v>
      </c>
      <c r="C5" s="492">
        <v>700.211555491333</v>
      </c>
      <c r="D5" s="500">
        <v>6.1419106939079304</v>
      </c>
      <c r="E5" s="492">
        <v>66.270466212867504</v>
      </c>
      <c r="F5" s="492">
        <v>68.696020836184303</v>
      </c>
      <c r="G5" s="51">
        <v>8.0140826984717393</v>
      </c>
      <c r="H5" s="47">
        <v>173368.436296311</v>
      </c>
      <c r="I5" s="492">
        <v>212536.659716578</v>
      </c>
      <c r="J5" s="492">
        <v>8276.0095753550304</v>
      </c>
      <c r="K5" s="492">
        <v>169812.433350924</v>
      </c>
      <c r="L5" s="492">
        <v>230489.30272610701</v>
      </c>
      <c r="M5" s="51">
        <v>6685.82828372725</v>
      </c>
      <c r="N5" s="243">
        <f t="shared" ref="N5:N8" si="0">AVERAGE(H5:I5)</f>
        <v>192952.5480064445</v>
      </c>
      <c r="O5" s="244">
        <f t="shared" ref="O5:O8" si="1">AVERAGE(K5:L5)</f>
        <v>200150.8680385155</v>
      </c>
      <c r="P5" s="83">
        <f t="shared" ref="P5:P8" si="2">O5/N5</f>
        <v>1.0373061672750266</v>
      </c>
      <c r="Q5" s="1"/>
      <c r="R5" s="4"/>
      <c r="S5" s="4"/>
      <c r="T5" s="4"/>
      <c r="U5" s="4"/>
    </row>
    <row r="6" spans="1:21">
      <c r="A6" s="92" t="s">
        <v>4</v>
      </c>
      <c r="B6" s="47">
        <v>385.98203752336502</v>
      </c>
      <c r="C6" s="492">
        <v>410.96171955649999</v>
      </c>
      <c r="D6" s="500">
        <v>7.44949979012772</v>
      </c>
      <c r="E6" s="492">
        <v>57.2291119906875</v>
      </c>
      <c r="F6" s="492">
        <v>51.496937634929303</v>
      </c>
      <c r="G6" s="51">
        <v>4.6344924139137298</v>
      </c>
      <c r="H6" s="47">
        <v>77426.933124951596</v>
      </c>
      <c r="I6" s="492">
        <v>79733.448874395704</v>
      </c>
      <c r="J6" s="492">
        <v>6795.1803750679201</v>
      </c>
      <c r="K6" s="492">
        <v>52384.2407193623</v>
      </c>
      <c r="L6" s="492">
        <v>52200.4618793681</v>
      </c>
      <c r="M6" s="51">
        <v>4730.5202582852799</v>
      </c>
      <c r="N6" s="243">
        <f t="shared" si="0"/>
        <v>78580.19099967365</v>
      </c>
      <c r="O6" s="244">
        <f t="shared" si="1"/>
        <v>52292.351299365197</v>
      </c>
      <c r="P6" s="83">
        <f t="shared" si="2"/>
        <v>0.66546480269540664</v>
      </c>
      <c r="Q6" s="1"/>
      <c r="R6" s="4"/>
      <c r="S6" s="4"/>
      <c r="T6" s="4"/>
      <c r="U6" s="4"/>
    </row>
    <row r="7" spans="1:21">
      <c r="A7" s="92" t="s">
        <v>6</v>
      </c>
      <c r="B7" s="47">
        <v>602.76196570994</v>
      </c>
      <c r="C7" s="492">
        <v>610.03007041286901</v>
      </c>
      <c r="D7" s="500">
        <v>7.8348962125058996</v>
      </c>
      <c r="E7" s="492">
        <v>46.782057557342</v>
      </c>
      <c r="F7" s="492">
        <v>43.041969500970197</v>
      </c>
      <c r="G7" s="51">
        <v>7.5444597802041402</v>
      </c>
      <c r="H7" s="47">
        <v>213940.73854230001</v>
      </c>
      <c r="I7" s="492">
        <v>183089.36936284401</v>
      </c>
      <c r="J7" s="492">
        <v>4291.3096057329803</v>
      </c>
      <c r="K7" s="492">
        <v>106782.45207130699</v>
      </c>
      <c r="L7" s="492">
        <v>106000.32999144999</v>
      </c>
      <c r="M7" s="51">
        <v>4146.9514108547601</v>
      </c>
      <c r="N7" s="243">
        <f t="shared" si="0"/>
        <v>198515.05395257199</v>
      </c>
      <c r="O7" s="244">
        <f t="shared" si="1"/>
        <v>106391.3910313785</v>
      </c>
      <c r="P7" s="83">
        <f t="shared" si="2"/>
        <v>0.53593613639395266</v>
      </c>
      <c r="Q7" s="1"/>
      <c r="R7" s="4"/>
      <c r="S7" s="4"/>
      <c r="T7" s="4"/>
      <c r="U7" s="4"/>
    </row>
    <row r="8" spans="1:21">
      <c r="A8" s="92" t="s">
        <v>5</v>
      </c>
      <c r="B8" s="48">
        <v>424.815791998625</v>
      </c>
      <c r="C8" s="49">
        <v>534.47375010602195</v>
      </c>
      <c r="D8" s="50">
        <v>7.0094744076162598</v>
      </c>
      <c r="E8" s="293">
        <v>74.396639201679506</v>
      </c>
      <c r="F8" s="293">
        <v>34.4234957031221</v>
      </c>
      <c r="G8" s="52">
        <v>8.3474083047631602</v>
      </c>
      <c r="H8" s="48">
        <v>286510.81839535898</v>
      </c>
      <c r="I8" s="49">
        <v>341893.49091859598</v>
      </c>
      <c r="J8" s="49">
        <v>4416.1989377520504</v>
      </c>
      <c r="K8" s="49">
        <v>319655.29742081399</v>
      </c>
      <c r="L8" s="49">
        <v>232576.03325979499</v>
      </c>
      <c r="M8" s="52">
        <v>2481.8679633881402</v>
      </c>
      <c r="N8" s="245">
        <f t="shared" si="0"/>
        <v>314202.15465697751</v>
      </c>
      <c r="O8" s="246">
        <f t="shared" si="1"/>
        <v>276115.66534030449</v>
      </c>
      <c r="P8" s="272">
        <f t="shared" si="2"/>
        <v>0.87878348778908599</v>
      </c>
      <c r="Q8" s="1"/>
      <c r="R8" s="4"/>
      <c r="S8" s="4"/>
      <c r="T8" s="4"/>
      <c r="U8" s="4"/>
    </row>
    <row r="9" spans="1:21">
      <c r="A9" s="92"/>
      <c r="B9" s="395" t="s">
        <v>44</v>
      </c>
      <c r="C9" s="396"/>
      <c r="D9" s="396"/>
      <c r="E9" s="396"/>
      <c r="F9" s="396"/>
      <c r="G9" s="396"/>
      <c r="H9" s="396"/>
      <c r="I9" s="396"/>
      <c r="J9" s="397"/>
      <c r="K9" s="437"/>
      <c r="L9" s="480"/>
      <c r="M9" s="480"/>
      <c r="N9" s="437"/>
      <c r="O9" s="437"/>
      <c r="P9" s="99"/>
      <c r="Q9" s="1"/>
      <c r="R9" s="4"/>
      <c r="S9" s="4"/>
      <c r="T9" s="4"/>
      <c r="U9" s="4"/>
    </row>
    <row r="10" spans="1:21" ht="30">
      <c r="A10" s="273" t="s">
        <v>9</v>
      </c>
      <c r="B10" s="282" t="s">
        <v>33</v>
      </c>
      <c r="C10" s="494" t="s">
        <v>33</v>
      </c>
      <c r="D10" s="495" t="s">
        <v>1</v>
      </c>
      <c r="E10" s="495" t="s">
        <v>40</v>
      </c>
      <c r="F10" s="494" t="s">
        <v>26</v>
      </c>
      <c r="G10" s="494" t="s">
        <v>26</v>
      </c>
      <c r="H10" s="495" t="s">
        <v>1</v>
      </c>
      <c r="I10" s="495" t="s">
        <v>40</v>
      </c>
      <c r="J10" s="289" t="s">
        <v>45</v>
      </c>
      <c r="K10" s="491"/>
      <c r="L10" s="480"/>
      <c r="M10" s="480"/>
      <c r="N10" s="437"/>
      <c r="O10" s="437"/>
      <c r="P10" s="99"/>
      <c r="Q10" s="1"/>
      <c r="R10" s="4"/>
      <c r="S10" s="4"/>
      <c r="T10" s="4"/>
      <c r="U10" s="4"/>
    </row>
    <row r="11" spans="1:21">
      <c r="A11" s="92" t="s">
        <v>2</v>
      </c>
      <c r="B11" s="53">
        <f>B4/H4</f>
        <v>2.720193614860833E-2</v>
      </c>
      <c r="C11" s="496">
        <f>C4/I4</f>
        <v>2.3871817289787579E-2</v>
      </c>
      <c r="D11" s="497">
        <f>AVERAGE(B11:C11)</f>
        <v>2.5536876719197955E-2</v>
      </c>
      <c r="E11" s="498">
        <f>STDEVPA(B11:C11)</f>
        <v>1.6650594294103753E-3</v>
      </c>
      <c r="F11" s="496">
        <f>E4/K4</f>
        <v>6.6878888934896593E-3</v>
      </c>
      <c r="G11" s="499">
        <f>F4/L4</f>
        <v>6.6158194857339975E-3</v>
      </c>
      <c r="H11" s="497">
        <f>AVERAGE(F11:G11)</f>
        <v>6.6518541896118284E-3</v>
      </c>
      <c r="I11" s="498">
        <f>STDEVPA(F11:G11)</f>
        <v>3.6034703877830913E-5</v>
      </c>
      <c r="J11" s="284">
        <f>D11/H11</f>
        <v>3.8390614092351547</v>
      </c>
      <c r="K11" s="500"/>
      <c r="L11" s="480"/>
      <c r="M11" s="480"/>
      <c r="N11" s="437"/>
      <c r="O11" s="437"/>
      <c r="P11" s="94"/>
    </row>
    <row r="12" spans="1:21">
      <c r="A12" s="92" t="s">
        <v>3</v>
      </c>
      <c r="B12" s="53">
        <f t="shared" ref="B12:B15" si="3">B5/H5</f>
        <v>3.2986899037618584E-3</v>
      </c>
      <c r="C12" s="496">
        <f t="shared" ref="C12:C15" si="4">C5/I5</f>
        <v>3.2945448395824018E-3</v>
      </c>
      <c r="D12" s="497">
        <f t="shared" ref="D12:D15" si="5">AVERAGE(B12:C12)</f>
        <v>3.2966173716721301E-3</v>
      </c>
      <c r="E12" s="498">
        <f t="shared" ref="E12:E15" si="6">STDEVPA(B12:C12)</f>
        <v>2.0725320897282788E-6</v>
      </c>
      <c r="F12" s="496">
        <f t="shared" ref="F12:G12" si="7">E5/K5</f>
        <v>3.9025685519691606E-4</v>
      </c>
      <c r="G12" s="499">
        <f t="shared" si="7"/>
        <v>2.9804429109587155E-4</v>
      </c>
      <c r="H12" s="497">
        <f t="shared" ref="H12:H15" si="8">AVERAGE(F12:G12)</f>
        <v>3.4415057314639383E-4</v>
      </c>
      <c r="I12" s="498">
        <f t="shared" ref="I12:I15" si="9">STDEVPA(F12:G12)</f>
        <v>4.6106282050522256E-5</v>
      </c>
      <c r="J12" s="284">
        <f t="shared" ref="J12:J15" si="10">D12/H12</f>
        <v>9.5789971858330283</v>
      </c>
      <c r="K12" s="500"/>
      <c r="L12" s="480"/>
      <c r="M12" s="480"/>
      <c r="N12" s="437"/>
      <c r="O12" s="437"/>
      <c r="P12" s="94"/>
    </row>
    <row r="13" spans="1:21">
      <c r="A13" s="92" t="s">
        <v>4</v>
      </c>
      <c r="B13" s="53">
        <f t="shared" si="3"/>
        <v>4.9851133442217989E-3</v>
      </c>
      <c r="C13" s="496">
        <f t="shared" si="4"/>
        <v>5.1541946994402435E-3</v>
      </c>
      <c r="D13" s="497">
        <f t="shared" si="5"/>
        <v>5.0696540218310212E-3</v>
      </c>
      <c r="E13" s="498">
        <f t="shared" si="6"/>
        <v>8.4540677609222341E-5</v>
      </c>
      <c r="F13" s="496">
        <f t="shared" ref="F13:G13" si="11">E6/K6</f>
        <v>1.0924871908954564E-3</v>
      </c>
      <c r="G13" s="499">
        <f t="shared" si="11"/>
        <v>9.8652264330410344E-4</v>
      </c>
      <c r="H13" s="497">
        <f t="shared" si="8"/>
        <v>1.0395049170997799E-3</v>
      </c>
      <c r="I13" s="498">
        <f t="shared" si="9"/>
        <v>5.2982273795676481E-5</v>
      </c>
      <c r="J13" s="284">
        <f t="shared" si="10"/>
        <v>4.8769889766133696</v>
      </c>
      <c r="K13" s="500"/>
      <c r="L13" s="480"/>
      <c r="M13" s="480"/>
      <c r="N13" s="437"/>
      <c r="O13" s="437"/>
      <c r="P13" s="94"/>
    </row>
    <row r="14" spans="1:21">
      <c r="A14" s="92" t="s">
        <v>6</v>
      </c>
      <c r="B14" s="53">
        <f t="shared" si="3"/>
        <v>2.8174249084905486E-3</v>
      </c>
      <c r="C14" s="496">
        <f t="shared" si="4"/>
        <v>3.3318705096630694E-3</v>
      </c>
      <c r="D14" s="497">
        <f t="shared" si="5"/>
        <v>3.0746477090768092E-3</v>
      </c>
      <c r="E14" s="498">
        <f t="shared" si="6"/>
        <v>2.5722280058626036E-4</v>
      </c>
      <c r="F14" s="496">
        <f t="shared" ref="F14:G14" si="12">E7/K7</f>
        <v>4.3810623047035819E-4</v>
      </c>
      <c r="G14" s="499">
        <f t="shared" si="12"/>
        <v>4.0605505194598896E-4</v>
      </c>
      <c r="H14" s="497">
        <f t="shared" si="8"/>
        <v>4.220806412081736E-4</v>
      </c>
      <c r="I14" s="498">
        <f t="shared" si="9"/>
        <v>1.6025589262184616E-5</v>
      </c>
      <c r="J14" s="284">
        <f t="shared" si="10"/>
        <v>7.2845030283214722</v>
      </c>
      <c r="K14" s="500"/>
      <c r="L14" s="480"/>
      <c r="M14" s="480"/>
      <c r="N14" s="437"/>
      <c r="O14" s="437"/>
      <c r="P14" s="94"/>
    </row>
    <row r="15" spans="1:21">
      <c r="A15" s="92" t="s">
        <v>5</v>
      </c>
      <c r="B15" s="54">
        <f t="shared" si="3"/>
        <v>1.4827216451297057E-3</v>
      </c>
      <c r="C15" s="55">
        <f t="shared" si="4"/>
        <v>1.563275594016146E-3</v>
      </c>
      <c r="D15" s="56">
        <f t="shared" si="5"/>
        <v>1.5229986195729257E-3</v>
      </c>
      <c r="E15" s="290">
        <f t="shared" si="6"/>
        <v>4.027697444322013E-5</v>
      </c>
      <c r="F15" s="55">
        <f t="shared" ref="F15:G15" si="13">E8/K8</f>
        <v>2.3274020421985741E-4</v>
      </c>
      <c r="G15" s="57">
        <f t="shared" si="13"/>
        <v>1.4800964321491346E-4</v>
      </c>
      <c r="H15" s="497">
        <f t="shared" si="8"/>
        <v>1.9037492371738545E-4</v>
      </c>
      <c r="I15" s="498">
        <f t="shared" si="9"/>
        <v>4.2365280502471977E-5</v>
      </c>
      <c r="J15" s="284">
        <f t="shared" si="10"/>
        <v>7.9999959544768666</v>
      </c>
      <c r="K15" s="500"/>
      <c r="L15" s="480"/>
      <c r="M15" s="480"/>
      <c r="N15" s="437"/>
      <c r="O15" s="437"/>
      <c r="P15" s="94"/>
    </row>
    <row r="16" spans="1:21">
      <c r="A16" s="274"/>
      <c r="B16" s="395" t="s">
        <v>42</v>
      </c>
      <c r="C16" s="396"/>
      <c r="D16" s="396"/>
      <c r="E16" s="396"/>
      <c r="F16" s="396"/>
      <c r="G16" s="397"/>
      <c r="H16" s="395" t="s">
        <v>41</v>
      </c>
      <c r="I16" s="396"/>
      <c r="J16" s="396"/>
      <c r="K16" s="396"/>
      <c r="L16" s="396"/>
      <c r="M16" s="397"/>
      <c r="N16" s="392" t="s">
        <v>135</v>
      </c>
      <c r="O16" s="392"/>
      <c r="P16" s="393"/>
    </row>
    <row r="17" spans="1:22">
      <c r="A17" s="127" t="s">
        <v>38</v>
      </c>
      <c r="B17" s="19" t="s">
        <v>33</v>
      </c>
      <c r="C17" s="491" t="s">
        <v>33</v>
      </c>
      <c r="D17" s="491" t="s">
        <v>43</v>
      </c>
      <c r="E17" s="491" t="s">
        <v>26</v>
      </c>
      <c r="F17" s="491" t="s">
        <v>26</v>
      </c>
      <c r="G17" s="27" t="s">
        <v>43</v>
      </c>
      <c r="H17" s="19" t="s">
        <v>33</v>
      </c>
      <c r="I17" s="491" t="s">
        <v>33</v>
      </c>
      <c r="J17" s="491" t="s">
        <v>43</v>
      </c>
      <c r="K17" s="491" t="s">
        <v>26</v>
      </c>
      <c r="L17" s="491" t="s">
        <v>26</v>
      </c>
      <c r="M17" s="27" t="s">
        <v>43</v>
      </c>
      <c r="N17" s="37" t="s">
        <v>33</v>
      </c>
      <c r="O17" s="37" t="s">
        <v>26</v>
      </c>
      <c r="P17" s="271" t="s">
        <v>136</v>
      </c>
    </row>
    <row r="18" spans="1:22">
      <c r="A18" s="92" t="s">
        <v>2</v>
      </c>
      <c r="B18" s="47">
        <v>2599.5888347261898</v>
      </c>
      <c r="C18" s="492">
        <v>3454.31419226659</v>
      </c>
      <c r="D18" s="492">
        <v>59.506279441575003</v>
      </c>
      <c r="E18" s="492">
        <v>3020.7600233751</v>
      </c>
      <c r="F18" s="492">
        <v>2115.2593776723602</v>
      </c>
      <c r="G18" s="51">
        <v>4.4269982622036901</v>
      </c>
      <c r="H18" s="47">
        <v>102200</v>
      </c>
      <c r="I18" s="492">
        <v>205214</v>
      </c>
      <c r="J18" s="492">
        <v>1405</v>
      </c>
      <c r="K18" s="492">
        <v>122606.535674951</v>
      </c>
      <c r="L18" s="492">
        <v>65473.128166201597</v>
      </c>
      <c r="M18" s="51">
        <v>28.836652631566899</v>
      </c>
      <c r="N18" s="244">
        <f>AVERAGE(H18:I18)</f>
        <v>153707</v>
      </c>
      <c r="O18" s="244">
        <f>AVERAGE(K18:L18)</f>
        <v>94039.831920576296</v>
      </c>
      <c r="P18" s="83">
        <f>O18/N18</f>
        <v>0.61181229170159002</v>
      </c>
    </row>
    <row r="19" spans="1:22">
      <c r="A19" s="92" t="s">
        <v>3</v>
      </c>
      <c r="B19" s="47">
        <v>689.27814680421204</v>
      </c>
      <c r="C19" s="492">
        <v>750.67884574075003</v>
      </c>
      <c r="D19" s="492">
        <v>8.19678329622751</v>
      </c>
      <c r="E19" s="492">
        <v>724.36924533454498</v>
      </c>
      <c r="F19" s="492">
        <v>676.29900727087499</v>
      </c>
      <c r="G19" s="51">
        <v>7.66071584030417</v>
      </c>
      <c r="H19" s="47">
        <v>154560</v>
      </c>
      <c r="I19" s="492">
        <v>160639</v>
      </c>
      <c r="J19" s="492">
        <v>5866</v>
      </c>
      <c r="K19" s="492">
        <v>136591.176596164</v>
      </c>
      <c r="L19" s="492">
        <v>166334.30528852899</v>
      </c>
      <c r="M19" s="51">
        <v>5735.93376177563</v>
      </c>
      <c r="N19" s="244">
        <f t="shared" ref="N19:N22" si="14">AVERAGE(H19:I19)</f>
        <v>157599.5</v>
      </c>
      <c r="O19" s="244">
        <f t="shared" ref="O19:O22" si="15">AVERAGE(K19:L19)</f>
        <v>151462.74094234651</v>
      </c>
      <c r="P19" s="83">
        <f t="shared" ref="P19:P22" si="16">O19/N19</f>
        <v>0.96106104995476838</v>
      </c>
    </row>
    <row r="20" spans="1:22">
      <c r="A20" s="92" t="s">
        <v>4</v>
      </c>
      <c r="B20" s="47">
        <v>2209.1463858515799</v>
      </c>
      <c r="C20" s="492">
        <v>2338.34527578908</v>
      </c>
      <c r="D20" s="492">
        <v>4.2931362216780498</v>
      </c>
      <c r="E20" s="492">
        <v>1463.3846017414101</v>
      </c>
      <c r="F20" s="492">
        <v>877.52380704883706</v>
      </c>
      <c r="G20" s="51">
        <v>2.99600382079598</v>
      </c>
      <c r="H20" s="47">
        <v>175596</v>
      </c>
      <c r="I20" s="492">
        <v>199701</v>
      </c>
      <c r="J20" s="492">
        <v>7043</v>
      </c>
      <c r="K20" s="492">
        <v>162694.72867730499</v>
      </c>
      <c r="L20" s="492">
        <v>100149.804742065</v>
      </c>
      <c r="M20" s="51">
        <v>3734.9355183489702</v>
      </c>
      <c r="N20" s="244">
        <f t="shared" si="14"/>
        <v>187648.5</v>
      </c>
      <c r="O20" s="244">
        <f t="shared" si="15"/>
        <v>131422.26670968498</v>
      </c>
      <c r="P20" s="83">
        <f t="shared" si="16"/>
        <v>0.70036406744357127</v>
      </c>
    </row>
    <row r="21" spans="1:22">
      <c r="A21" s="92" t="s">
        <v>6</v>
      </c>
      <c r="B21" s="47">
        <v>3201.17771721995</v>
      </c>
      <c r="C21" s="492">
        <v>3219.5151182864602</v>
      </c>
      <c r="D21" s="492">
        <v>4.3934339118019299</v>
      </c>
      <c r="E21" s="492">
        <v>2152.2044672564698</v>
      </c>
      <c r="F21" s="492">
        <v>2440.0786171731502</v>
      </c>
      <c r="G21" s="51">
        <v>8.0659897440645896</v>
      </c>
      <c r="H21" s="47">
        <v>597143</v>
      </c>
      <c r="I21" s="492">
        <v>722563</v>
      </c>
      <c r="J21" s="492">
        <v>3513</v>
      </c>
      <c r="K21" s="492">
        <v>590105.90083027002</v>
      </c>
      <c r="L21" s="492">
        <v>466566.73480478599</v>
      </c>
      <c r="M21" s="51">
        <v>2034.18197918539</v>
      </c>
      <c r="N21" s="244">
        <f t="shared" si="14"/>
        <v>659853</v>
      </c>
      <c r="O21" s="244">
        <f t="shared" si="15"/>
        <v>528336.31781752803</v>
      </c>
      <c r="P21" s="83">
        <f t="shared" si="16"/>
        <v>0.80068790748473984</v>
      </c>
    </row>
    <row r="22" spans="1:22">
      <c r="A22" s="92" t="s">
        <v>5</v>
      </c>
      <c r="B22" s="48">
        <v>956.29576343058102</v>
      </c>
      <c r="C22" s="49">
        <v>867.02223149148097</v>
      </c>
      <c r="D22" s="49">
        <v>4.6872161253656204</v>
      </c>
      <c r="E22" s="49">
        <v>233.13281256692301</v>
      </c>
      <c r="F22" s="49">
        <v>289.76429829602603</v>
      </c>
      <c r="G22" s="52">
        <v>4.4449356521657997</v>
      </c>
      <c r="H22" s="48">
        <v>379896</v>
      </c>
      <c r="I22" s="49">
        <v>388133</v>
      </c>
      <c r="J22" s="49">
        <v>4835</v>
      </c>
      <c r="K22" s="49">
        <v>182071.36674418501</v>
      </c>
      <c r="L22" s="49">
        <v>206570.43176990899</v>
      </c>
      <c r="M22" s="52">
        <v>2119.7864968481999</v>
      </c>
      <c r="N22" s="246">
        <f t="shared" si="14"/>
        <v>384014.5</v>
      </c>
      <c r="O22" s="246">
        <f t="shared" si="15"/>
        <v>194320.89925704699</v>
      </c>
      <c r="P22" s="272">
        <f t="shared" si="16"/>
        <v>0.50602490077079643</v>
      </c>
    </row>
    <row r="23" spans="1:22">
      <c r="A23" s="92"/>
      <c r="B23" s="395" t="s">
        <v>44</v>
      </c>
      <c r="C23" s="396"/>
      <c r="D23" s="396"/>
      <c r="E23" s="396"/>
      <c r="F23" s="396"/>
      <c r="G23" s="396"/>
      <c r="H23" s="396"/>
      <c r="I23" s="396"/>
      <c r="J23" s="397"/>
      <c r="K23" s="437"/>
      <c r="L23" s="480"/>
      <c r="M23" s="480"/>
      <c r="N23" s="437"/>
      <c r="O23" s="437"/>
      <c r="P23" s="94"/>
    </row>
    <row r="24" spans="1:22" ht="30">
      <c r="A24" s="273" t="s">
        <v>38</v>
      </c>
      <c r="B24" s="282" t="s">
        <v>33</v>
      </c>
      <c r="C24" s="494" t="s">
        <v>33</v>
      </c>
      <c r="D24" s="495" t="s">
        <v>1</v>
      </c>
      <c r="E24" s="495" t="s">
        <v>40</v>
      </c>
      <c r="F24" s="494" t="s">
        <v>26</v>
      </c>
      <c r="G24" s="494" t="s">
        <v>26</v>
      </c>
      <c r="H24" s="495" t="s">
        <v>1</v>
      </c>
      <c r="I24" s="495" t="s">
        <v>40</v>
      </c>
      <c r="J24" s="289" t="s">
        <v>45</v>
      </c>
      <c r="K24" s="491"/>
      <c r="L24" s="480"/>
      <c r="M24" s="480"/>
      <c r="N24" s="437"/>
      <c r="O24" s="437"/>
      <c r="P24" s="94"/>
    </row>
    <row r="25" spans="1:22">
      <c r="A25" s="92" t="s">
        <v>2</v>
      </c>
      <c r="B25" s="53">
        <f>B18/H18</f>
        <v>2.5436289967966631E-2</v>
      </c>
      <c r="C25" s="496">
        <f>C18/I18</f>
        <v>1.6832741393211916E-2</v>
      </c>
      <c r="D25" s="497">
        <f>AVERAGE(B25:C25)</f>
        <v>2.1134515680589272E-2</v>
      </c>
      <c r="E25" s="498">
        <f>STDEVPA(B25:C25)</f>
        <v>4.3017742873773576E-3</v>
      </c>
      <c r="F25" s="496">
        <f>E18/K18</f>
        <v>2.4637838486714973E-2</v>
      </c>
      <c r="G25" s="499">
        <f>F18/L18</f>
        <v>3.230729059260521E-2</v>
      </c>
      <c r="H25" s="497">
        <f>AVERAGE(F25:G25)</f>
        <v>2.8472564539660093E-2</v>
      </c>
      <c r="I25" s="498">
        <f>STDEVPA(F25:G25)</f>
        <v>3.8347260529451189E-3</v>
      </c>
      <c r="J25" s="284">
        <f>D25/H25</f>
        <v>0.74227650449788307</v>
      </c>
      <c r="K25" s="500"/>
      <c r="L25" s="480"/>
      <c r="M25" s="480"/>
      <c r="N25" s="437"/>
      <c r="O25" s="437"/>
      <c r="P25" s="94"/>
    </row>
    <row r="26" spans="1:22">
      <c r="A26" s="92" t="s">
        <v>3</v>
      </c>
      <c r="B26" s="53">
        <f t="shared" ref="B26:B29" si="17">B19/H19</f>
        <v>4.4596153390541668E-3</v>
      </c>
      <c r="C26" s="496">
        <f t="shared" ref="C26:C29" si="18">C19/I19</f>
        <v>4.6730796739319217E-3</v>
      </c>
      <c r="D26" s="497">
        <f t="shared" ref="D26:D29" si="19">AVERAGE(B26:C26)</f>
        <v>4.5663475064930438E-3</v>
      </c>
      <c r="E26" s="498">
        <f t="shared" ref="E26:E29" si="20">STDEVPA(B26:C26)</f>
        <v>1.0673216743887744E-4</v>
      </c>
      <c r="F26" s="496">
        <f t="shared" ref="F26:F29" si="21">E19/K19</f>
        <v>5.3031920756943535E-3</v>
      </c>
      <c r="G26" s="499">
        <f t="shared" ref="G26:G29" si="22">F19/L19</f>
        <v>4.0659021366503097E-3</v>
      </c>
      <c r="H26" s="497">
        <f t="shared" ref="H26:H29" si="23">AVERAGE(F26:G26)</f>
        <v>4.6845471061723321E-3</v>
      </c>
      <c r="I26" s="498">
        <f t="shared" ref="I26:I29" si="24">STDEVPA(F26:G26)</f>
        <v>6.1864496952202192E-4</v>
      </c>
      <c r="J26" s="284">
        <f t="shared" ref="J26:J29" si="25">D26/H26</f>
        <v>0.97476819060618491</v>
      </c>
      <c r="K26" s="500"/>
      <c r="L26" s="480"/>
      <c r="M26" s="480"/>
      <c r="N26" s="437"/>
      <c r="O26" s="437"/>
      <c r="P26" s="94"/>
    </row>
    <row r="27" spans="1:22">
      <c r="A27" s="92" t="s">
        <v>4</v>
      </c>
      <c r="B27" s="53">
        <f t="shared" si="17"/>
        <v>1.258084686354803E-2</v>
      </c>
      <c r="C27" s="496">
        <f t="shared" si="18"/>
        <v>1.170923168030746E-2</v>
      </c>
      <c r="D27" s="497">
        <f t="shared" si="19"/>
        <v>1.2145039271927744E-2</v>
      </c>
      <c r="E27" s="498">
        <f t="shared" si="20"/>
        <v>4.3580759162028474E-4</v>
      </c>
      <c r="F27" s="496">
        <f t="shared" si="21"/>
        <v>8.9946651230719561E-3</v>
      </c>
      <c r="G27" s="499">
        <f t="shared" si="22"/>
        <v>8.7621120111905596E-3</v>
      </c>
      <c r="H27" s="497">
        <f t="shared" si="23"/>
        <v>8.8783885671312578E-3</v>
      </c>
      <c r="I27" s="498">
        <f t="shared" si="24"/>
        <v>1.1627655594069822E-4</v>
      </c>
      <c r="J27" s="284">
        <f t="shared" si="25"/>
        <v>1.3679328382731497</v>
      </c>
      <c r="K27" s="500"/>
      <c r="L27" s="480"/>
      <c r="M27" s="480"/>
      <c r="N27" s="437"/>
      <c r="O27" s="437"/>
      <c r="P27" s="94"/>
    </row>
    <row r="28" spans="1:22">
      <c r="A28" s="92" t="s">
        <v>6</v>
      </c>
      <c r="B28" s="53">
        <f t="shared" si="17"/>
        <v>5.3608226458653121E-3</v>
      </c>
      <c r="C28" s="496">
        <f t="shared" si="18"/>
        <v>4.455687764646765E-3</v>
      </c>
      <c r="D28" s="497">
        <f t="shared" si="19"/>
        <v>4.9082552052560381E-3</v>
      </c>
      <c r="E28" s="498">
        <f t="shared" si="20"/>
        <v>4.5256744060927353E-4</v>
      </c>
      <c r="F28" s="496">
        <f t="shared" si="21"/>
        <v>3.6471495442230808E-3</v>
      </c>
      <c r="G28" s="499">
        <f t="shared" si="22"/>
        <v>5.2298598145752761E-3</v>
      </c>
      <c r="H28" s="497">
        <f t="shared" si="23"/>
        <v>4.4385046793991786E-3</v>
      </c>
      <c r="I28" s="498">
        <f t="shared" si="24"/>
        <v>7.9135513517609763E-4</v>
      </c>
      <c r="J28" s="284">
        <f t="shared" si="25"/>
        <v>1.1058353116168051</v>
      </c>
      <c r="K28" s="500"/>
      <c r="L28" s="480"/>
      <c r="M28" s="480"/>
      <c r="N28" s="437"/>
      <c r="O28" s="437"/>
      <c r="P28" s="94"/>
    </row>
    <row r="29" spans="1:22" ht="15" thickBot="1">
      <c r="A29" s="95" t="s">
        <v>5</v>
      </c>
      <c r="B29" s="504">
        <f t="shared" si="17"/>
        <v>2.5172567319228976E-3</v>
      </c>
      <c r="C29" s="505">
        <f t="shared" si="18"/>
        <v>2.2338276608571831E-3</v>
      </c>
      <c r="D29" s="506">
        <f t="shared" si="19"/>
        <v>2.3755421963900401E-3</v>
      </c>
      <c r="E29" s="507">
        <f t="shared" si="20"/>
        <v>1.4171453553285724E-4</v>
      </c>
      <c r="F29" s="505">
        <f t="shared" si="21"/>
        <v>1.2804474241931772E-3</v>
      </c>
      <c r="G29" s="508">
        <f t="shared" si="22"/>
        <v>1.4027385033439034E-3</v>
      </c>
      <c r="H29" s="506">
        <f t="shared" si="23"/>
        <v>1.3415929637685402E-3</v>
      </c>
      <c r="I29" s="507">
        <f t="shared" si="24"/>
        <v>6.1145539575363094E-5</v>
      </c>
      <c r="J29" s="509">
        <f t="shared" si="25"/>
        <v>1.7706877276078821</v>
      </c>
      <c r="K29" s="96"/>
      <c r="L29" s="97"/>
      <c r="M29" s="97"/>
      <c r="N29" s="128"/>
      <c r="O29" s="128"/>
      <c r="P29" s="511"/>
    </row>
    <row r="31" spans="1:22" ht="15" thickBot="1"/>
    <row r="32" spans="1:22">
      <c r="A32" s="270">
        <v>45378</v>
      </c>
      <c r="B32" s="365" t="s">
        <v>42</v>
      </c>
      <c r="C32" s="360"/>
      <c r="D32" s="360"/>
      <c r="E32" s="360"/>
      <c r="F32" s="360"/>
      <c r="G32" s="366"/>
      <c r="H32" s="365" t="s">
        <v>41</v>
      </c>
      <c r="I32" s="360"/>
      <c r="J32" s="360"/>
      <c r="K32" s="360"/>
      <c r="L32" s="360"/>
      <c r="M32" s="366"/>
      <c r="N32" s="356" t="s">
        <v>142</v>
      </c>
      <c r="O32" s="357"/>
      <c r="P32" s="358"/>
      <c r="Q32" s="356" t="s">
        <v>135</v>
      </c>
      <c r="R32" s="357"/>
      <c r="S32" s="358"/>
      <c r="T32" s="356" t="s">
        <v>143</v>
      </c>
      <c r="U32" s="357"/>
      <c r="V32" s="370"/>
    </row>
    <row r="33" spans="1:22">
      <c r="A33" s="127" t="s">
        <v>9</v>
      </c>
      <c r="B33" s="19" t="s">
        <v>33</v>
      </c>
      <c r="C33" s="491" t="s">
        <v>33</v>
      </c>
      <c r="D33" s="491" t="s">
        <v>43</v>
      </c>
      <c r="E33" s="491" t="s">
        <v>26</v>
      </c>
      <c r="F33" s="491" t="s">
        <v>26</v>
      </c>
      <c r="G33" s="27" t="s">
        <v>43</v>
      </c>
      <c r="H33" s="19" t="s">
        <v>33</v>
      </c>
      <c r="I33" s="491" t="s">
        <v>33</v>
      </c>
      <c r="J33" s="491" t="s">
        <v>43</v>
      </c>
      <c r="K33" s="491" t="s">
        <v>26</v>
      </c>
      <c r="L33" s="491" t="s">
        <v>26</v>
      </c>
      <c r="M33" s="27" t="s">
        <v>43</v>
      </c>
      <c r="N33" s="36" t="s">
        <v>33</v>
      </c>
      <c r="O33" s="37" t="s">
        <v>33</v>
      </c>
      <c r="P33" s="44" t="s">
        <v>43</v>
      </c>
      <c r="Q33" s="36" t="s">
        <v>33</v>
      </c>
      <c r="R33" s="37" t="s">
        <v>26</v>
      </c>
      <c r="S33" s="223" t="s">
        <v>136</v>
      </c>
      <c r="T33" s="36" t="s">
        <v>33</v>
      </c>
      <c r="U33" s="37" t="s">
        <v>26</v>
      </c>
      <c r="V33" s="271" t="s">
        <v>136</v>
      </c>
    </row>
    <row r="34" spans="1:22">
      <c r="A34" s="92" t="s">
        <v>2</v>
      </c>
      <c r="B34" s="47">
        <v>245.79513356795701</v>
      </c>
      <c r="C34" s="492">
        <v>263.581172042341</v>
      </c>
      <c r="D34" s="492">
        <v>7.7002313260142303</v>
      </c>
      <c r="E34" s="492">
        <v>63.806316132502303</v>
      </c>
      <c r="F34" s="492">
        <v>68.470761914969898</v>
      </c>
      <c r="G34" s="51">
        <v>6.1008756696816899</v>
      </c>
      <c r="H34" s="47">
        <v>25851</v>
      </c>
      <c r="I34" s="492">
        <v>33642</v>
      </c>
      <c r="J34" s="492">
        <v>5309</v>
      </c>
      <c r="K34" s="492">
        <v>16026</v>
      </c>
      <c r="L34" s="492">
        <v>17263</v>
      </c>
      <c r="M34" s="51">
        <v>6108</v>
      </c>
      <c r="N34" s="251">
        <v>117.304</v>
      </c>
      <c r="O34" s="493">
        <v>141.0395</v>
      </c>
      <c r="P34" s="248">
        <v>114.229</v>
      </c>
      <c r="Q34" s="243">
        <f>AVERAGE(H34:I34)</f>
        <v>29746.5</v>
      </c>
      <c r="R34" s="244">
        <f>AVERAGE(K34:L34)</f>
        <v>16644.5</v>
      </c>
      <c r="S34" s="30">
        <f>R34/Q34</f>
        <v>0.55954482039903852</v>
      </c>
      <c r="T34" s="255">
        <f>AVERAGE(H34/N34,I34/O34)</f>
        <v>229.45251975252677</v>
      </c>
      <c r="U34" s="256">
        <f>AVERAGE(K34/N41,L34/O41)</f>
        <v>154.9825372655053</v>
      </c>
      <c r="V34" s="81">
        <f>U34/T34</f>
        <v>0.67544491310298027</v>
      </c>
    </row>
    <row r="35" spans="1:22">
      <c r="A35" s="92" t="s">
        <v>3</v>
      </c>
      <c r="B35" s="47">
        <v>194.40244732813099</v>
      </c>
      <c r="C35" s="492">
        <v>127.322039574543</v>
      </c>
      <c r="D35" s="492">
        <v>6.2071569967313902</v>
      </c>
      <c r="E35" s="492">
        <v>7.7729173901958504</v>
      </c>
      <c r="F35" s="492">
        <v>12.7246420583164</v>
      </c>
      <c r="G35" s="51">
        <v>8.4839677804515503</v>
      </c>
      <c r="H35" s="47">
        <v>90719</v>
      </c>
      <c r="I35" s="492">
        <v>88433</v>
      </c>
      <c r="J35" s="492">
        <v>20335</v>
      </c>
      <c r="K35" s="492">
        <v>53502</v>
      </c>
      <c r="L35" s="492">
        <v>53115</v>
      </c>
      <c r="M35" s="51">
        <v>15705</v>
      </c>
      <c r="N35" s="251">
        <v>120.90300000000001</v>
      </c>
      <c r="O35" s="493">
        <v>133.51900000000001</v>
      </c>
      <c r="P35" s="248">
        <v>155.178</v>
      </c>
      <c r="Q35" s="243">
        <f>AVERAGE(H35:I35)</f>
        <v>89576</v>
      </c>
      <c r="R35" s="244">
        <f>AVERAGE(K35:L35)</f>
        <v>53308.5</v>
      </c>
      <c r="S35" s="30">
        <f t="shared" ref="S35:S38" si="26">R35/Q35</f>
        <v>0.59512034473519693</v>
      </c>
      <c r="T35" s="243">
        <f t="shared" ref="T35:T38" si="27">AVERAGE(H35/N35,I35/O35)</f>
        <v>706.33526514484902</v>
      </c>
      <c r="U35" s="244">
        <f t="shared" ref="U35:U38" si="28">AVERAGE(K35/N42,L35/O42)</f>
        <v>448.97440207936938</v>
      </c>
      <c r="V35" s="83">
        <f t="shared" ref="V35:V38" si="29">U35/T35</f>
        <v>0.63563922719800448</v>
      </c>
    </row>
    <row r="36" spans="1:22">
      <c r="A36" s="92" t="s">
        <v>4</v>
      </c>
      <c r="B36" s="47">
        <v>103.438431909531</v>
      </c>
      <c r="C36" s="492">
        <v>110.572968733103</v>
      </c>
      <c r="D36" s="492">
        <v>6.8664264464662796</v>
      </c>
      <c r="E36" s="492">
        <v>12.297557444036</v>
      </c>
      <c r="F36" s="492">
        <v>10.5524991013261</v>
      </c>
      <c r="G36" s="51">
        <v>3.8427178995339499</v>
      </c>
      <c r="H36" s="47">
        <v>41052</v>
      </c>
      <c r="I36" s="492">
        <v>41024</v>
      </c>
      <c r="J36" s="492">
        <v>15458</v>
      </c>
      <c r="K36" s="492">
        <v>25151</v>
      </c>
      <c r="L36" s="492">
        <v>25219</v>
      </c>
      <c r="M36" s="51">
        <v>11050</v>
      </c>
      <c r="N36" s="251">
        <v>138.77199999999999</v>
      </c>
      <c r="O36" s="493">
        <v>127.703</v>
      </c>
      <c r="P36" s="248">
        <v>124.33499999999999</v>
      </c>
      <c r="Q36" s="243">
        <f>AVERAGE(H36:I36)</f>
        <v>41038</v>
      </c>
      <c r="R36" s="244">
        <f>AVERAGE(K36:L36)</f>
        <v>25185</v>
      </c>
      <c r="S36" s="30">
        <f t="shared" si="26"/>
        <v>0.61369949802621959</v>
      </c>
      <c r="T36" s="243">
        <f t="shared" si="27"/>
        <v>308.53437731860475</v>
      </c>
      <c r="U36" s="244">
        <f t="shared" si="28"/>
        <v>246.50618523683548</v>
      </c>
      <c r="V36" s="83">
        <f t="shared" si="29"/>
        <v>0.7989585710971957</v>
      </c>
    </row>
    <row r="37" spans="1:22">
      <c r="A37" s="92" t="s">
        <v>6</v>
      </c>
      <c r="B37" s="47">
        <v>147.47965661179501</v>
      </c>
      <c r="C37" s="492">
        <v>150.342242440305</v>
      </c>
      <c r="D37" s="492">
        <v>4.2969595057932901</v>
      </c>
      <c r="E37" s="492">
        <v>14.813235029219699</v>
      </c>
      <c r="F37" s="492">
        <v>11.4461678973699</v>
      </c>
      <c r="G37" s="51">
        <v>8.1094912851280192</v>
      </c>
      <c r="H37" s="47">
        <v>103192</v>
      </c>
      <c r="I37" s="492">
        <v>102679</v>
      </c>
      <c r="J37" s="492">
        <v>11222</v>
      </c>
      <c r="K37" s="492">
        <v>44035</v>
      </c>
      <c r="L37" s="492">
        <v>56850</v>
      </c>
      <c r="M37" s="51">
        <v>10268</v>
      </c>
      <c r="N37" s="251">
        <v>117.57899999999999</v>
      </c>
      <c r="O37" s="493">
        <v>144.59700000000001</v>
      </c>
      <c r="P37" s="248">
        <v>117.673</v>
      </c>
      <c r="Q37" s="243">
        <f>AVERAGE(H37:I37)</f>
        <v>102935.5</v>
      </c>
      <c r="R37" s="244">
        <f>AVERAGE(K37:L37)</f>
        <v>50442.5</v>
      </c>
      <c r="S37" s="30">
        <f t="shared" si="26"/>
        <v>0.49003987934191801</v>
      </c>
      <c r="T37" s="243">
        <f t="shared" si="27"/>
        <v>793.87217510869573</v>
      </c>
      <c r="U37" s="244">
        <f t="shared" si="28"/>
        <v>536.03082157782774</v>
      </c>
      <c r="V37" s="83">
        <f t="shared" si="29"/>
        <v>0.67521049154347201</v>
      </c>
    </row>
    <row r="38" spans="1:22">
      <c r="A38" s="92" t="s">
        <v>5</v>
      </c>
      <c r="B38" s="48">
        <v>88.568064628197106</v>
      </c>
      <c r="C38" s="49">
        <v>102.854850931063</v>
      </c>
      <c r="D38" s="49">
        <v>3.9190111511814898</v>
      </c>
      <c r="E38" s="49">
        <v>17.194785733587501</v>
      </c>
      <c r="F38" s="49">
        <v>10.7647957271429</v>
      </c>
      <c r="G38" s="52">
        <v>5.7388064263451302</v>
      </c>
      <c r="H38" s="48">
        <v>110823</v>
      </c>
      <c r="I38" s="49">
        <v>112543</v>
      </c>
      <c r="J38" s="49">
        <v>11624</v>
      </c>
      <c r="K38" s="49">
        <v>56686</v>
      </c>
      <c r="L38" s="49">
        <v>70284</v>
      </c>
      <c r="M38" s="52">
        <v>9727</v>
      </c>
      <c r="N38" s="252">
        <v>107.931</v>
      </c>
      <c r="O38" s="249">
        <v>128.27799999999999</v>
      </c>
      <c r="P38" s="250">
        <v>131.721</v>
      </c>
      <c r="Q38" s="245">
        <f>AVERAGE(H38:I38)</f>
        <v>111683</v>
      </c>
      <c r="R38" s="246">
        <f>AVERAGE(K38:L38)</f>
        <v>63485</v>
      </c>
      <c r="S38" s="247">
        <f t="shared" si="26"/>
        <v>0.56843924321517147</v>
      </c>
      <c r="T38" s="245">
        <f t="shared" si="27"/>
        <v>952.06580927345431</v>
      </c>
      <c r="U38" s="246">
        <f t="shared" si="28"/>
        <v>534.84192887318591</v>
      </c>
      <c r="V38" s="272">
        <f t="shared" si="29"/>
        <v>0.56176991512943564</v>
      </c>
    </row>
    <row r="39" spans="1:22">
      <c r="A39" s="92"/>
      <c r="B39" s="395" t="s">
        <v>44</v>
      </c>
      <c r="C39" s="396"/>
      <c r="D39" s="396"/>
      <c r="E39" s="396"/>
      <c r="F39" s="396"/>
      <c r="G39" s="396"/>
      <c r="H39" s="396"/>
      <c r="I39" s="396"/>
      <c r="J39" s="397"/>
      <c r="K39" s="437"/>
      <c r="L39" s="395" t="s">
        <v>131</v>
      </c>
      <c r="M39" s="397"/>
      <c r="N39" s="437"/>
      <c r="O39" s="437"/>
      <c r="P39" s="480"/>
      <c r="Q39" s="480"/>
      <c r="R39" s="480"/>
      <c r="S39" s="480"/>
      <c r="T39" s="398" t="s">
        <v>144</v>
      </c>
      <c r="U39" s="392"/>
      <c r="V39" s="393"/>
    </row>
    <row r="40" spans="1:22" ht="30">
      <c r="A40" s="273" t="s">
        <v>9</v>
      </c>
      <c r="B40" s="282" t="s">
        <v>33</v>
      </c>
      <c r="C40" s="494" t="s">
        <v>33</v>
      </c>
      <c r="D40" s="495" t="s">
        <v>1</v>
      </c>
      <c r="E40" s="495" t="s">
        <v>40</v>
      </c>
      <c r="F40" s="494" t="s">
        <v>26</v>
      </c>
      <c r="G40" s="494" t="s">
        <v>26</v>
      </c>
      <c r="H40" s="495" t="s">
        <v>1</v>
      </c>
      <c r="I40" s="495" t="s">
        <v>40</v>
      </c>
      <c r="J40" s="289" t="s">
        <v>45</v>
      </c>
      <c r="K40" s="491"/>
      <c r="L40" s="13" t="s">
        <v>33</v>
      </c>
      <c r="M40" s="14" t="s">
        <v>26</v>
      </c>
      <c r="N40" s="253" t="s">
        <v>26</v>
      </c>
      <c r="O40" s="253" t="s">
        <v>26</v>
      </c>
      <c r="P40" s="254" t="s">
        <v>43</v>
      </c>
      <c r="Q40" s="480"/>
      <c r="R40" s="480"/>
      <c r="S40" s="480"/>
      <c r="T40" s="12" t="s">
        <v>33</v>
      </c>
      <c r="U40" s="227" t="s">
        <v>26</v>
      </c>
      <c r="V40" s="271"/>
    </row>
    <row r="41" spans="1:22">
      <c r="A41" s="92" t="s">
        <v>2</v>
      </c>
      <c r="B41" s="53">
        <f>B34/H34</f>
        <v>9.5081479852987122E-3</v>
      </c>
      <c r="C41" s="496">
        <f>C34/I34</f>
        <v>7.8348841341876526E-3</v>
      </c>
      <c r="D41" s="497">
        <f>AVERAGE(B41:C41)</f>
        <v>8.6715160597431833E-3</v>
      </c>
      <c r="E41" s="498">
        <f>STDEVPA(B41:C41)</f>
        <v>8.3663192555552979E-4</v>
      </c>
      <c r="F41" s="496">
        <f>E34/K34</f>
        <v>3.9814249427494262E-3</v>
      </c>
      <c r="G41" s="499">
        <f>F34/L34</f>
        <v>3.9663304127306896E-3</v>
      </c>
      <c r="H41" s="497">
        <f>AVERAGE(F41:G41)</f>
        <v>3.9738776777400574E-3</v>
      </c>
      <c r="I41" s="498">
        <f>STDEVPA(F41:G41)</f>
        <v>7.5472650093682918E-6</v>
      </c>
      <c r="J41" s="284">
        <f>D41/H41</f>
        <v>2.1821295880135572</v>
      </c>
      <c r="K41" s="500"/>
      <c r="L41" s="28">
        <v>3.16</v>
      </c>
      <c r="M41" s="15">
        <v>45.32</v>
      </c>
      <c r="N41" s="493">
        <v>120.107</v>
      </c>
      <c r="O41" s="501">
        <v>97.788499999999999</v>
      </c>
      <c r="P41" s="248">
        <v>120.6375</v>
      </c>
      <c r="Q41" s="480"/>
      <c r="R41" s="480"/>
      <c r="S41" s="480"/>
      <c r="T41" s="255">
        <f>ABS((H34/N34-I34/O34))/2</f>
        <v>9.0764029960649282</v>
      </c>
      <c r="U41" s="267">
        <f>ABS((K34/N41-L34/O41))/2</f>
        <v>21.551513261908482</v>
      </c>
      <c r="V41" s="81"/>
    </row>
    <row r="42" spans="1:22">
      <c r="A42" s="92" t="s">
        <v>3</v>
      </c>
      <c r="B42" s="53">
        <f t="shared" ref="B42:B45" si="30">B35/H35</f>
        <v>2.1429077406952346E-3</v>
      </c>
      <c r="C42" s="496">
        <f t="shared" ref="C42:C45" si="31">C35/I35</f>
        <v>1.439757099437348E-3</v>
      </c>
      <c r="D42" s="497">
        <f t="shared" ref="D42:D45" si="32">AVERAGE(B42:C42)</f>
        <v>1.7913324200662913E-3</v>
      </c>
      <c r="E42" s="498">
        <f t="shared" ref="E42:E45" si="33">STDEVPA(B42:C42)</f>
        <v>3.5157532062894334E-4</v>
      </c>
      <c r="F42" s="496">
        <f t="shared" ref="F42:F45" si="34">E35/K35</f>
        <v>1.4528274438704815E-4</v>
      </c>
      <c r="G42" s="499">
        <f t="shared" ref="G42:G45" si="35">F35/L35</f>
        <v>2.395677691483837E-4</v>
      </c>
      <c r="H42" s="497">
        <f t="shared" ref="H42:H45" si="36">AVERAGE(F42:G42)</f>
        <v>1.9242525676771592E-4</v>
      </c>
      <c r="I42" s="498">
        <f t="shared" ref="I42:I45" si="37">STDEVPA(F42:G42)</f>
        <v>4.7142512380667778E-5</v>
      </c>
      <c r="J42" s="284">
        <f t="shared" ref="J42:J45" si="38">D42/H42</f>
        <v>9.3092375198370085</v>
      </c>
      <c r="K42" s="500"/>
      <c r="L42" s="28">
        <v>7.2</v>
      </c>
      <c r="M42" s="15">
        <v>14.37</v>
      </c>
      <c r="N42" s="493">
        <v>117.872</v>
      </c>
      <c r="O42" s="493">
        <v>119.61499999999999</v>
      </c>
      <c r="P42" s="248">
        <v>107.86450000000001</v>
      </c>
      <c r="Q42" s="480"/>
      <c r="R42" s="480"/>
      <c r="S42" s="480"/>
      <c r="T42" s="243">
        <f t="shared" ref="T42:T45" si="39">ABS((H35/N35-I35/O35))/2</f>
        <v>44.010053002756877</v>
      </c>
      <c r="U42" s="268">
        <f t="shared" ref="U42:U45" si="40">ABS((K35/N42-L35/O42))/2</f>
        <v>4.9247427557059495</v>
      </c>
      <c r="V42" s="83"/>
    </row>
    <row r="43" spans="1:22">
      <c r="A43" s="92" t="s">
        <v>4</v>
      </c>
      <c r="B43" s="53">
        <f t="shared" si="30"/>
        <v>2.5196928751225521E-3</v>
      </c>
      <c r="C43" s="496">
        <f t="shared" si="31"/>
        <v>2.6953239258264185E-3</v>
      </c>
      <c r="D43" s="497">
        <f t="shared" si="32"/>
        <v>2.6075084004744853E-3</v>
      </c>
      <c r="E43" s="498">
        <f t="shared" si="33"/>
        <v>8.7815525351933165E-5</v>
      </c>
      <c r="F43" s="496">
        <f t="shared" si="34"/>
        <v>4.8894904552646023E-4</v>
      </c>
      <c r="G43" s="499">
        <f t="shared" si="35"/>
        <v>4.1843447802554029E-4</v>
      </c>
      <c r="H43" s="497">
        <f t="shared" si="36"/>
        <v>4.5369176177600023E-4</v>
      </c>
      <c r="I43" s="498">
        <f t="shared" si="37"/>
        <v>3.5257283750459969E-5</v>
      </c>
      <c r="J43" s="284">
        <f t="shared" si="38"/>
        <v>5.747312647395793</v>
      </c>
      <c r="K43" s="500"/>
      <c r="L43" s="28">
        <v>5.09</v>
      </c>
      <c r="M43" s="15">
        <v>7.39</v>
      </c>
      <c r="N43" s="501">
        <v>94.382499999999993</v>
      </c>
      <c r="O43" s="493">
        <v>111.32599999999999</v>
      </c>
      <c r="P43" s="248">
        <v>97.179000000000002</v>
      </c>
      <c r="Q43" s="480"/>
      <c r="R43" s="480"/>
      <c r="S43" s="480"/>
      <c r="T43" s="243">
        <f t="shared" si="39"/>
        <v>12.711012374667916</v>
      </c>
      <c r="U43" s="268">
        <f t="shared" si="40"/>
        <v>19.973299837198368</v>
      </c>
      <c r="V43" s="83"/>
    </row>
    <row r="44" spans="1:22">
      <c r="A44" s="92" t="s">
        <v>6</v>
      </c>
      <c r="B44" s="53">
        <f t="shared" si="30"/>
        <v>1.4291772289692516E-3</v>
      </c>
      <c r="C44" s="496">
        <f t="shared" si="31"/>
        <v>1.4641965975545632E-3</v>
      </c>
      <c r="D44" s="497">
        <f t="shared" si="32"/>
        <v>1.4466869132619075E-3</v>
      </c>
      <c r="E44" s="498">
        <f t="shared" si="33"/>
        <v>1.7509684292655822E-5</v>
      </c>
      <c r="F44" s="496">
        <f t="shared" si="34"/>
        <v>3.3639684408356306E-4</v>
      </c>
      <c r="G44" s="499">
        <f t="shared" si="35"/>
        <v>2.0133980470307653E-4</v>
      </c>
      <c r="H44" s="497">
        <f t="shared" si="36"/>
        <v>2.6886832439331978E-4</v>
      </c>
      <c r="I44" s="498">
        <f t="shared" si="37"/>
        <v>6.7528519690243267E-5</v>
      </c>
      <c r="J44" s="284">
        <f t="shared" si="38"/>
        <v>5.3806520962491309</v>
      </c>
      <c r="K44" s="500"/>
      <c r="L44" s="28">
        <v>7.71</v>
      </c>
      <c r="M44" s="15">
        <v>10.86</v>
      </c>
      <c r="N44" s="501">
        <v>90.888999999999996</v>
      </c>
      <c r="O44" s="501">
        <v>96.754499999999993</v>
      </c>
      <c r="P44" s="248">
        <v>110.923</v>
      </c>
      <c r="Q44" s="480"/>
      <c r="R44" s="480"/>
      <c r="S44" s="480"/>
      <c r="T44" s="243">
        <f t="shared" si="39"/>
        <v>83.767539466185895</v>
      </c>
      <c r="U44" s="268">
        <f t="shared" si="40"/>
        <v>51.538748829750318</v>
      </c>
      <c r="V44" s="83"/>
    </row>
    <row r="45" spans="1:22">
      <c r="A45" s="92" t="s">
        <v>5</v>
      </c>
      <c r="B45" s="54">
        <f t="shared" si="30"/>
        <v>7.991848680165409E-4</v>
      </c>
      <c r="C45" s="55">
        <f t="shared" si="31"/>
        <v>9.1391602259636756E-4</v>
      </c>
      <c r="D45" s="56">
        <f t="shared" si="32"/>
        <v>8.5655044530645423E-4</v>
      </c>
      <c r="E45" s="290">
        <f t="shared" si="33"/>
        <v>5.7365577289913332E-5</v>
      </c>
      <c r="F45" s="55">
        <f t="shared" si="34"/>
        <v>3.033339049075169E-4</v>
      </c>
      <c r="G45" s="57">
        <f t="shared" si="35"/>
        <v>1.5316139842841756E-4</v>
      </c>
      <c r="H45" s="497">
        <f t="shared" si="36"/>
        <v>2.2824765166796723E-4</v>
      </c>
      <c r="I45" s="498">
        <f t="shared" si="37"/>
        <v>7.508625323954967E-5</v>
      </c>
      <c r="J45" s="284">
        <f t="shared" si="38"/>
        <v>3.7527240216801072</v>
      </c>
      <c r="K45" s="500"/>
      <c r="L45" s="28">
        <v>6.16</v>
      </c>
      <c r="M45" s="15">
        <v>9.65</v>
      </c>
      <c r="N45" s="249">
        <v>122.9495</v>
      </c>
      <c r="O45" s="249">
        <v>115.4785</v>
      </c>
      <c r="P45" s="250">
        <v>129.09700000000001</v>
      </c>
      <c r="Q45" s="480"/>
      <c r="R45" s="480"/>
      <c r="S45" s="480"/>
      <c r="T45" s="245">
        <f t="shared" si="39"/>
        <v>74.729087466129442</v>
      </c>
      <c r="U45" s="269">
        <f t="shared" si="40"/>
        <v>73.790846924906361</v>
      </c>
      <c r="V45" s="272"/>
    </row>
    <row r="46" spans="1:22">
      <c r="A46" s="274"/>
      <c r="B46" s="395" t="s">
        <v>42</v>
      </c>
      <c r="C46" s="396"/>
      <c r="D46" s="396"/>
      <c r="E46" s="396"/>
      <c r="F46" s="396"/>
      <c r="G46" s="397"/>
      <c r="H46" s="395" t="s">
        <v>41</v>
      </c>
      <c r="I46" s="396"/>
      <c r="J46" s="396"/>
      <c r="K46" s="396"/>
      <c r="L46" s="396"/>
      <c r="M46" s="397"/>
      <c r="N46" s="392" t="s">
        <v>142</v>
      </c>
      <c r="O46" s="392"/>
      <c r="P46" s="399"/>
      <c r="Q46" s="398" t="s">
        <v>135</v>
      </c>
      <c r="R46" s="392"/>
      <c r="S46" s="399"/>
      <c r="T46" s="405" t="s">
        <v>143</v>
      </c>
      <c r="U46" s="362"/>
      <c r="V46" s="393"/>
    </row>
    <row r="47" spans="1:22">
      <c r="A47" s="127" t="s">
        <v>38</v>
      </c>
      <c r="B47" s="19" t="s">
        <v>33</v>
      </c>
      <c r="C47" s="491" t="s">
        <v>33</v>
      </c>
      <c r="D47" s="491" t="s">
        <v>43</v>
      </c>
      <c r="E47" s="491" t="s">
        <v>26</v>
      </c>
      <c r="F47" s="491" t="s">
        <v>26</v>
      </c>
      <c r="G47" s="27" t="s">
        <v>43</v>
      </c>
      <c r="H47" s="19" t="s">
        <v>33</v>
      </c>
      <c r="I47" s="491" t="s">
        <v>33</v>
      </c>
      <c r="J47" s="491" t="s">
        <v>43</v>
      </c>
      <c r="K47" s="491" t="s">
        <v>26</v>
      </c>
      <c r="L47" s="491" t="s">
        <v>26</v>
      </c>
      <c r="M47" s="27" t="s">
        <v>43</v>
      </c>
      <c r="N47" s="37" t="s">
        <v>33</v>
      </c>
      <c r="O47" s="37" t="s">
        <v>33</v>
      </c>
      <c r="P47" s="44" t="s">
        <v>43</v>
      </c>
      <c r="Q47" s="36" t="s">
        <v>33</v>
      </c>
      <c r="R47" s="37" t="s">
        <v>26</v>
      </c>
      <c r="S47" s="223" t="s">
        <v>136</v>
      </c>
      <c r="T47" s="36" t="s">
        <v>33</v>
      </c>
      <c r="U47" s="37" t="s">
        <v>26</v>
      </c>
      <c r="V47" s="271" t="s">
        <v>136</v>
      </c>
    </row>
    <row r="48" spans="1:22">
      <c r="A48" s="92" t="s">
        <v>2</v>
      </c>
      <c r="B48" s="47">
        <v>1291.1825597325901</v>
      </c>
      <c r="C48" s="492">
        <v>1018.29155558517</v>
      </c>
      <c r="D48" s="492">
        <v>4.2147925623706701</v>
      </c>
      <c r="E48" s="492">
        <v>942.09153508409804</v>
      </c>
      <c r="F48" s="492">
        <v>869.98210898086199</v>
      </c>
      <c r="G48" s="51">
        <v>5.0150323990810897</v>
      </c>
      <c r="H48" s="47">
        <v>99235</v>
      </c>
      <c r="I48" s="492">
        <v>84157</v>
      </c>
      <c r="J48" s="492">
        <v>9589</v>
      </c>
      <c r="K48" s="492">
        <v>66660.629224249802</v>
      </c>
      <c r="L48" s="492">
        <v>61388.520662454001</v>
      </c>
      <c r="M48" s="51">
        <v>8148.7549794976603</v>
      </c>
      <c r="N48" s="493">
        <v>127.688</v>
      </c>
      <c r="O48" s="493">
        <v>118.45050000000001</v>
      </c>
      <c r="P48" s="248">
        <v>121.3005</v>
      </c>
      <c r="Q48" s="243">
        <f>AVERAGE(H48:I48)</f>
        <v>91696</v>
      </c>
      <c r="R48" s="244">
        <f>AVERAGE(K48:L48)</f>
        <v>64024.574943351901</v>
      </c>
      <c r="S48" s="30">
        <f>R48/Q48</f>
        <v>0.69822647600060961</v>
      </c>
      <c r="T48" s="255">
        <f>AVERAGE(H48/N48,I48/O48)</f>
        <v>743.82511089250534</v>
      </c>
      <c r="U48" s="256">
        <f>AVERAGE(K48/N55,L48/O55)</f>
        <v>671.36449982176305</v>
      </c>
      <c r="V48" s="81">
        <f>U48/T48</f>
        <v>0.9025838063146352</v>
      </c>
    </row>
    <row r="49" spans="1:25">
      <c r="A49" s="92" t="s">
        <v>3</v>
      </c>
      <c r="B49" s="47">
        <v>443.81029342037601</v>
      </c>
      <c r="C49" s="492">
        <v>320.24173477210599</v>
      </c>
      <c r="D49" s="492">
        <v>3.1680948337135799</v>
      </c>
      <c r="E49" s="492">
        <v>178.76914552526301</v>
      </c>
      <c r="F49" s="492">
        <v>179.13151060766899</v>
      </c>
      <c r="G49" s="51">
        <v>5.0410799853184196</v>
      </c>
      <c r="H49" s="47">
        <v>145757</v>
      </c>
      <c r="I49" s="492">
        <v>127168</v>
      </c>
      <c r="J49" s="492">
        <v>38043</v>
      </c>
      <c r="K49" s="492">
        <v>66032.030279715895</v>
      </c>
      <c r="L49" s="492">
        <v>74388.206967337595</v>
      </c>
      <c r="M49" s="51">
        <v>21621.468626753202</v>
      </c>
      <c r="N49" s="493">
        <v>119.0055</v>
      </c>
      <c r="O49" s="493">
        <v>109.017</v>
      </c>
      <c r="P49" s="248">
        <v>107.4105</v>
      </c>
      <c r="Q49" s="243">
        <f>AVERAGE(H49:I49)</f>
        <v>136462.5</v>
      </c>
      <c r="R49" s="244">
        <f>AVERAGE(K49:L49)</f>
        <v>70210.118623526738</v>
      </c>
      <c r="S49" s="30">
        <f t="shared" ref="S49:S52" si="41">R49/Q49</f>
        <v>0.51450118987653559</v>
      </c>
      <c r="T49" s="243">
        <f t="shared" ref="T49:T52" si="42">AVERAGE(H49/N49,I49/O49)</f>
        <v>1195.6445499094209</v>
      </c>
      <c r="U49" s="244">
        <f t="shared" ref="U49:U52" si="43">AVERAGE(K49/N56,L49/O56)</f>
        <v>665.21144569529702</v>
      </c>
      <c r="V49" s="83">
        <f t="shared" ref="V49:V52" si="44">U49/T49</f>
        <v>0.5563622112823513</v>
      </c>
    </row>
    <row r="50" spans="1:25">
      <c r="A50" s="92" t="s">
        <v>4</v>
      </c>
      <c r="B50" s="47">
        <v>343.32649143082699</v>
      </c>
      <c r="C50" s="492">
        <v>363.14941463390102</v>
      </c>
      <c r="D50" s="492">
        <v>7.1169560228475897</v>
      </c>
      <c r="E50" s="492">
        <v>156.91700841039199</v>
      </c>
      <c r="F50" s="492">
        <v>117.21553118228501</v>
      </c>
      <c r="G50" s="51">
        <v>3.9356765535785101</v>
      </c>
      <c r="H50" s="47">
        <v>88819</v>
      </c>
      <c r="I50" s="492">
        <v>87288</v>
      </c>
      <c r="J50" s="492">
        <v>30364</v>
      </c>
      <c r="K50" s="492">
        <v>57771.579694334301</v>
      </c>
      <c r="L50" s="492">
        <v>57411.355176326302</v>
      </c>
      <c r="M50" s="51">
        <v>19432.592040540301</v>
      </c>
      <c r="N50" s="493">
        <v>111.8575</v>
      </c>
      <c r="O50" s="493">
        <v>115.875</v>
      </c>
      <c r="P50" s="248">
        <v>113.89149999999999</v>
      </c>
      <c r="Q50" s="243">
        <f>AVERAGE(H50:I50)</f>
        <v>88053.5</v>
      </c>
      <c r="R50" s="244">
        <f>AVERAGE(K50:L50)</f>
        <v>57591.467435330298</v>
      </c>
      <c r="S50" s="30">
        <f t="shared" si="41"/>
        <v>0.65405086038976645</v>
      </c>
      <c r="T50" s="243">
        <f t="shared" si="42"/>
        <v>773.66577722884381</v>
      </c>
      <c r="U50" s="244">
        <f t="shared" si="43"/>
        <v>447.21947514202924</v>
      </c>
      <c r="V50" s="83">
        <f t="shared" si="44"/>
        <v>0.57805254969904851</v>
      </c>
    </row>
    <row r="51" spans="1:25">
      <c r="A51" s="92" t="s">
        <v>6</v>
      </c>
      <c r="B51" s="47">
        <v>960.67342347769795</v>
      </c>
      <c r="C51" s="492">
        <v>1061.08322000065</v>
      </c>
      <c r="D51" s="492">
        <v>4.6624691004671002</v>
      </c>
      <c r="E51" s="492">
        <v>424.25196119018102</v>
      </c>
      <c r="F51" s="492">
        <v>484.08877526950897</v>
      </c>
      <c r="G51" s="51">
        <v>7.0143874920280096</v>
      </c>
      <c r="H51" s="47">
        <v>207504</v>
      </c>
      <c r="I51" s="492">
        <v>236305</v>
      </c>
      <c r="J51" s="492">
        <v>18999</v>
      </c>
      <c r="K51" s="492">
        <v>141408.67758224599</v>
      </c>
      <c r="L51" s="492">
        <v>162247.08889309099</v>
      </c>
      <c r="M51" s="51">
        <v>18087.8337853878</v>
      </c>
      <c r="N51" s="493">
        <v>130.60300000000001</v>
      </c>
      <c r="O51" s="493">
        <v>113.979</v>
      </c>
      <c r="P51" s="248">
        <v>118.032</v>
      </c>
      <c r="Q51" s="243">
        <f>AVERAGE(H51:I51)</f>
        <v>221904.5</v>
      </c>
      <c r="R51" s="244">
        <f>AVERAGE(K51:L51)</f>
        <v>151827.88323766849</v>
      </c>
      <c r="S51" s="30">
        <f t="shared" si="41"/>
        <v>0.68420371483078757</v>
      </c>
      <c r="T51" s="243">
        <f t="shared" si="42"/>
        <v>1831.023873402447</v>
      </c>
      <c r="U51" s="244">
        <f t="shared" si="43"/>
        <v>1518.4653174210021</v>
      </c>
      <c r="V51" s="83">
        <f t="shared" si="44"/>
        <v>0.82929848129143069</v>
      </c>
    </row>
    <row r="52" spans="1:25">
      <c r="A52" s="92" t="s">
        <v>5</v>
      </c>
      <c r="B52" s="48">
        <v>362.15929944856998</v>
      </c>
      <c r="C52" s="49">
        <v>353.895126874048</v>
      </c>
      <c r="D52" s="49">
        <v>6.9074602401874898</v>
      </c>
      <c r="E52" s="49">
        <v>57.615260235236001</v>
      </c>
      <c r="F52" s="49">
        <v>56.404855861671102</v>
      </c>
      <c r="G52" s="52">
        <v>6.5480747559284298</v>
      </c>
      <c r="H52" s="48">
        <v>181884</v>
      </c>
      <c r="I52" s="49">
        <v>180990</v>
      </c>
      <c r="J52" s="49">
        <v>21496</v>
      </c>
      <c r="K52" s="49">
        <v>84455.032679663404</v>
      </c>
      <c r="L52" s="49">
        <v>82909.6379736128</v>
      </c>
      <c r="M52" s="52">
        <v>15018.479214062399</v>
      </c>
      <c r="N52" s="249">
        <v>103.74</v>
      </c>
      <c r="O52" s="249">
        <v>117.001</v>
      </c>
      <c r="P52" s="250">
        <v>107.74850000000001</v>
      </c>
      <c r="Q52" s="245">
        <f>AVERAGE(H52:I52)</f>
        <v>181437</v>
      </c>
      <c r="R52" s="246">
        <f>AVERAGE(K52:L52)</f>
        <v>83682.335326638102</v>
      </c>
      <c r="S52" s="247">
        <f t="shared" si="41"/>
        <v>0.4612197915895771</v>
      </c>
      <c r="T52" s="245">
        <f t="shared" si="42"/>
        <v>1650.0888201590265</v>
      </c>
      <c r="U52" s="246">
        <f t="shared" si="43"/>
        <v>553.92500223220918</v>
      </c>
      <c r="V52" s="272">
        <f t="shared" si="44"/>
        <v>0.33569405202007546</v>
      </c>
    </row>
    <row r="53" spans="1:25">
      <c r="A53" s="92"/>
      <c r="B53" s="395" t="s">
        <v>44</v>
      </c>
      <c r="C53" s="396"/>
      <c r="D53" s="396"/>
      <c r="E53" s="396"/>
      <c r="F53" s="396"/>
      <c r="G53" s="396"/>
      <c r="H53" s="396"/>
      <c r="I53" s="396"/>
      <c r="J53" s="397"/>
      <c r="K53" s="437"/>
      <c r="L53" s="395" t="s">
        <v>131</v>
      </c>
      <c r="M53" s="397"/>
      <c r="N53" s="437"/>
      <c r="O53" s="437"/>
      <c r="P53" s="480"/>
      <c r="Q53" s="480"/>
      <c r="R53" s="480"/>
      <c r="S53" s="480"/>
      <c r="T53" s="398" t="s">
        <v>144</v>
      </c>
      <c r="U53" s="392"/>
      <c r="V53" s="393"/>
    </row>
    <row r="54" spans="1:25" ht="30">
      <c r="A54" s="273" t="s">
        <v>38</v>
      </c>
      <c r="B54" s="282" t="s">
        <v>33</v>
      </c>
      <c r="C54" s="494" t="s">
        <v>33</v>
      </c>
      <c r="D54" s="495" t="s">
        <v>1</v>
      </c>
      <c r="E54" s="495" t="s">
        <v>40</v>
      </c>
      <c r="F54" s="494" t="s">
        <v>26</v>
      </c>
      <c r="G54" s="494" t="s">
        <v>26</v>
      </c>
      <c r="H54" s="495" t="s">
        <v>1</v>
      </c>
      <c r="I54" s="495" t="s">
        <v>40</v>
      </c>
      <c r="J54" s="289" t="s">
        <v>45</v>
      </c>
      <c r="K54" s="491"/>
      <c r="L54" s="13" t="s">
        <v>33</v>
      </c>
      <c r="M54" s="14" t="s">
        <v>26</v>
      </c>
      <c r="N54" s="253" t="s">
        <v>26</v>
      </c>
      <c r="O54" s="253" t="s">
        <v>26</v>
      </c>
      <c r="P54" s="254" t="s">
        <v>43</v>
      </c>
      <c r="Q54" s="480"/>
      <c r="R54" s="480"/>
      <c r="S54" s="480"/>
      <c r="T54" s="12" t="s">
        <v>33</v>
      </c>
      <c r="U54" s="227" t="s">
        <v>26</v>
      </c>
      <c r="V54" s="271"/>
      <c r="W54" s="390"/>
      <c r="X54" s="390"/>
      <c r="Y54" s="390"/>
    </row>
    <row r="55" spans="1:25">
      <c r="A55" s="92" t="s">
        <v>2</v>
      </c>
      <c r="B55" s="53">
        <f>B48/H48</f>
        <v>1.3011362520608557E-2</v>
      </c>
      <c r="C55" s="496">
        <f>C48/I48</f>
        <v>1.209990322356037E-2</v>
      </c>
      <c r="D55" s="497">
        <f>AVERAGE(B55:C55)</f>
        <v>1.2555632872084464E-2</v>
      </c>
      <c r="E55" s="498">
        <f>STDEVPA(B55:C55)</f>
        <v>4.5572964852409314E-4</v>
      </c>
      <c r="F55" s="496">
        <f>E48/K48</f>
        <v>1.413265290243291E-2</v>
      </c>
      <c r="G55" s="499">
        <f>F48/L48</f>
        <v>1.4171739269699557E-2</v>
      </c>
      <c r="H55" s="497">
        <f>AVERAGE(F55:G55)</f>
        <v>1.4152196086066233E-2</v>
      </c>
      <c r="I55" s="498">
        <f>STDEVPA(F55:G55)</f>
        <v>1.9543183633323295E-5</v>
      </c>
      <c r="J55" s="284">
        <f>D55/H55</f>
        <v>0.88718618620938339</v>
      </c>
      <c r="K55" s="500"/>
      <c r="L55" s="28">
        <v>4.9800000000000004</v>
      </c>
      <c r="M55" s="15">
        <v>6.04</v>
      </c>
      <c r="N55" s="502">
        <v>99.966999999999999</v>
      </c>
      <c r="O55" s="503">
        <v>90.8245</v>
      </c>
      <c r="P55" s="261">
        <v>91.552999999999997</v>
      </c>
      <c r="Q55" s="480"/>
      <c r="R55" s="480"/>
      <c r="S55" s="480"/>
      <c r="T55" s="255">
        <f>ABS((H48/N48-I48/O48))/2</f>
        <v>33.342673080929956</v>
      </c>
      <c r="U55" s="267">
        <f>ABS((K48/N55-L48/O55))/2</f>
        <v>4.538154885436029</v>
      </c>
      <c r="V55" s="81"/>
      <c r="W55" s="39"/>
      <c r="X55" s="39"/>
      <c r="Y55" s="1"/>
    </row>
    <row r="56" spans="1:25">
      <c r="A56" s="92" t="s">
        <v>3</v>
      </c>
      <c r="B56" s="53">
        <f t="shared" ref="B56:B59" si="45">B49/H49</f>
        <v>3.044864352452205E-3</v>
      </c>
      <c r="C56" s="496">
        <f t="shared" ref="C56:C59" si="46">C49/I49</f>
        <v>2.5182572248687246E-3</v>
      </c>
      <c r="D56" s="497">
        <f t="shared" ref="D56:D59" si="47">AVERAGE(B56:C56)</f>
        <v>2.7815607886604648E-3</v>
      </c>
      <c r="E56" s="498">
        <f t="shared" ref="E56:E59" si="48">STDEVPA(B56:C56)</f>
        <v>2.6330356379174018E-4</v>
      </c>
      <c r="F56" s="496">
        <f t="shared" ref="F56:F59" si="49">E49/K49</f>
        <v>2.7073095400517826E-3</v>
      </c>
      <c r="G56" s="499">
        <f t="shared" ref="G56:G59" si="50">F49/L49</f>
        <v>2.4080632926980232E-3</v>
      </c>
      <c r="H56" s="497">
        <f t="shared" ref="H56:H59" si="51">AVERAGE(F56:G56)</f>
        <v>2.5576864163749029E-3</v>
      </c>
      <c r="I56" s="498">
        <f t="shared" ref="I56:I59" si="52">STDEVPA(F56:G56)</f>
        <v>1.4962312367687971E-4</v>
      </c>
      <c r="J56" s="284">
        <f t="shared" ref="J56:J59" si="53">D56/H56</f>
        <v>1.0875300313800262</v>
      </c>
      <c r="K56" s="500"/>
      <c r="L56" s="28">
        <v>8.93</v>
      </c>
      <c r="M56" s="15">
        <v>15.74</v>
      </c>
      <c r="N56" s="502">
        <v>125.0125</v>
      </c>
      <c r="O56" s="503">
        <v>92.728000000000009</v>
      </c>
      <c r="P56" s="261">
        <v>92.52000000000001</v>
      </c>
      <c r="Q56" s="480"/>
      <c r="R56" s="480"/>
      <c r="S56" s="480"/>
      <c r="T56" s="243">
        <f t="shared" ref="T56:T59" si="54">ABS((H49/N49-I49/O49))/2</f>
        <v>29.147581546688343</v>
      </c>
      <c r="U56" s="268">
        <f t="shared" ref="U56:U59" si="55">ABS((K49/N56-L49/O56))/2</f>
        <v>137.00802379975937</v>
      </c>
      <c r="V56" s="83"/>
      <c r="W56" s="244"/>
      <c r="X56" s="244"/>
      <c r="Y56" s="6"/>
    </row>
    <row r="57" spans="1:25">
      <c r="A57" s="92" t="s">
        <v>4</v>
      </c>
      <c r="B57" s="53">
        <f t="shared" si="45"/>
        <v>3.8654622482895214E-3</v>
      </c>
      <c r="C57" s="496">
        <f t="shared" si="46"/>
        <v>4.1603589798586407E-3</v>
      </c>
      <c r="D57" s="497">
        <f t="shared" si="47"/>
        <v>4.0129106140740813E-3</v>
      </c>
      <c r="E57" s="498">
        <f t="shared" si="48"/>
        <v>1.4744836578455965E-4</v>
      </c>
      <c r="F57" s="496">
        <f t="shared" si="49"/>
        <v>2.7161626744608637E-3</v>
      </c>
      <c r="G57" s="499">
        <f t="shared" si="50"/>
        <v>2.0416785289649299E-3</v>
      </c>
      <c r="H57" s="497">
        <f t="shared" si="51"/>
        <v>2.378920601712897E-3</v>
      </c>
      <c r="I57" s="498">
        <f t="shared" si="52"/>
        <v>3.3724207274796691E-4</v>
      </c>
      <c r="J57" s="284">
        <f t="shared" si="53"/>
        <v>1.6868619369577365</v>
      </c>
      <c r="K57" s="500"/>
      <c r="L57" s="28">
        <v>12.44</v>
      </c>
      <c r="M57" s="15">
        <v>7.39</v>
      </c>
      <c r="N57" s="502">
        <v>123.4145</v>
      </c>
      <c r="O57" s="502">
        <v>134.6645</v>
      </c>
      <c r="P57" s="258">
        <v>127.40050000000001</v>
      </c>
      <c r="Q57" s="480"/>
      <c r="R57" s="480"/>
      <c r="S57" s="480"/>
      <c r="T57" s="243">
        <f t="shared" si="54"/>
        <v>20.371278846966845</v>
      </c>
      <c r="U57" s="268">
        <f t="shared" si="55"/>
        <v>20.890671512815175</v>
      </c>
      <c r="V57" s="83"/>
      <c r="W57" s="244"/>
      <c r="X57" s="244"/>
      <c r="Y57" s="6"/>
    </row>
    <row r="58" spans="1:25">
      <c r="A58" s="92" t="s">
        <v>6</v>
      </c>
      <c r="B58" s="53">
        <f t="shared" si="45"/>
        <v>4.6296621919466518E-3</v>
      </c>
      <c r="C58" s="496">
        <f t="shared" si="46"/>
        <v>4.490312181293879E-3</v>
      </c>
      <c r="D58" s="497">
        <f t="shared" si="47"/>
        <v>4.5599871866202658E-3</v>
      </c>
      <c r="E58" s="498">
        <f t="shared" si="48"/>
        <v>6.9675005326386413E-5</v>
      </c>
      <c r="F58" s="496">
        <f t="shared" si="49"/>
        <v>3.0001833582202053E-3</v>
      </c>
      <c r="G58" s="499">
        <f t="shared" si="50"/>
        <v>2.9836515315753258E-3</v>
      </c>
      <c r="H58" s="497">
        <f t="shared" si="51"/>
        <v>2.9919174448977655E-3</v>
      </c>
      <c r="I58" s="498">
        <f t="shared" si="52"/>
        <v>8.2659133224397344E-6</v>
      </c>
      <c r="J58" s="284">
        <f t="shared" si="53"/>
        <v>1.5241019415146602</v>
      </c>
      <c r="K58" s="500"/>
      <c r="L58" s="28">
        <v>9.73</v>
      </c>
      <c r="M58" s="15">
        <v>35.56</v>
      </c>
      <c r="N58" s="502">
        <v>114.417</v>
      </c>
      <c r="O58" s="503">
        <v>90.085999999999999</v>
      </c>
      <c r="P58" s="261">
        <v>94.120499999999993</v>
      </c>
      <c r="Q58" s="480"/>
      <c r="R58" s="480"/>
      <c r="S58" s="480"/>
      <c r="T58" s="243">
        <f t="shared" si="54"/>
        <v>242.20891509367937</v>
      </c>
      <c r="U58" s="268">
        <f t="shared" si="55"/>
        <v>282.55913580248409</v>
      </c>
      <c r="V58" s="83"/>
      <c r="W58" s="244"/>
      <c r="X58" s="244"/>
      <c r="Y58" s="6"/>
    </row>
    <row r="59" spans="1:25" ht="15" thickBot="1">
      <c r="A59" s="95" t="s">
        <v>5</v>
      </c>
      <c r="B59" s="504">
        <f t="shared" si="45"/>
        <v>1.9911553487308945E-3</v>
      </c>
      <c r="C59" s="505">
        <f t="shared" si="46"/>
        <v>1.9553297247032874E-3</v>
      </c>
      <c r="D59" s="506">
        <f t="shared" si="47"/>
        <v>1.973242536717091E-3</v>
      </c>
      <c r="E59" s="507">
        <f t="shared" si="48"/>
        <v>1.7912812013803556E-5</v>
      </c>
      <c r="F59" s="505">
        <f t="shared" si="49"/>
        <v>6.8220043740637424E-4</v>
      </c>
      <c r="G59" s="508">
        <f t="shared" si="50"/>
        <v>6.8031723741964433E-4</v>
      </c>
      <c r="H59" s="506">
        <f t="shared" si="51"/>
        <v>6.8125883741300929E-4</v>
      </c>
      <c r="I59" s="507">
        <f t="shared" si="52"/>
        <v>9.4159999336495843E-7</v>
      </c>
      <c r="J59" s="509">
        <f t="shared" si="53"/>
        <v>2.8964652322312907</v>
      </c>
      <c r="K59" s="96"/>
      <c r="L59" s="510">
        <v>12.38</v>
      </c>
      <c r="M59" s="124">
        <v>7.54</v>
      </c>
      <c r="N59" s="275">
        <v>105.07550000000001</v>
      </c>
      <c r="O59" s="275">
        <v>272.64449999999999</v>
      </c>
      <c r="P59" s="276">
        <v>92.714500000000001</v>
      </c>
      <c r="Q59" s="97"/>
      <c r="R59" s="97"/>
      <c r="S59" s="97"/>
      <c r="T59" s="277">
        <f t="shared" si="54"/>
        <v>103.17896468770584</v>
      </c>
      <c r="U59" s="278">
        <f t="shared" si="55"/>
        <v>249.83070370936051</v>
      </c>
      <c r="V59" s="88"/>
      <c r="W59" s="244"/>
      <c r="X59" s="244"/>
      <c r="Y59" s="6"/>
    </row>
    <row r="60" spans="1:25">
      <c r="W60" s="244"/>
      <c r="X60" s="244"/>
      <c r="Y60" s="6"/>
    </row>
    <row r="61" spans="1:25" ht="15" thickBot="1">
      <c r="N61" s="5"/>
      <c r="O61" s="5"/>
    </row>
    <row r="62" spans="1:25">
      <c r="A62" s="270">
        <v>45414</v>
      </c>
      <c r="B62" s="365" t="s">
        <v>42</v>
      </c>
      <c r="C62" s="360"/>
      <c r="D62" s="360"/>
      <c r="E62" s="360"/>
      <c r="F62" s="360"/>
      <c r="G62" s="366"/>
      <c r="H62" s="365" t="s">
        <v>41</v>
      </c>
      <c r="I62" s="360"/>
      <c r="J62" s="360"/>
      <c r="K62" s="360"/>
      <c r="L62" s="360"/>
      <c r="M62" s="366"/>
      <c r="N62" s="357" t="s">
        <v>142</v>
      </c>
      <c r="O62" s="357"/>
      <c r="P62" s="358"/>
      <c r="Q62" s="356" t="s">
        <v>135</v>
      </c>
      <c r="R62" s="357"/>
      <c r="S62" s="358"/>
      <c r="T62" s="356" t="s">
        <v>143</v>
      </c>
      <c r="U62" s="357"/>
      <c r="V62" s="370"/>
    </row>
    <row r="63" spans="1:25">
      <c r="A63" s="127" t="s">
        <v>9</v>
      </c>
      <c r="B63" s="19" t="s">
        <v>33</v>
      </c>
      <c r="C63" s="491" t="s">
        <v>33</v>
      </c>
      <c r="D63" s="491" t="s">
        <v>43</v>
      </c>
      <c r="E63" s="491" t="s">
        <v>26</v>
      </c>
      <c r="F63" s="491" t="s">
        <v>26</v>
      </c>
      <c r="G63" s="27" t="s">
        <v>43</v>
      </c>
      <c r="H63" s="19" t="s">
        <v>33</v>
      </c>
      <c r="I63" s="491" t="s">
        <v>33</v>
      </c>
      <c r="J63" s="491" t="s">
        <v>43</v>
      </c>
      <c r="K63" s="491" t="s">
        <v>26</v>
      </c>
      <c r="L63" s="491" t="s">
        <v>26</v>
      </c>
      <c r="M63" s="27" t="s">
        <v>43</v>
      </c>
      <c r="N63" s="37" t="s">
        <v>33</v>
      </c>
      <c r="O63" s="37" t="s">
        <v>33</v>
      </c>
      <c r="P63" s="44" t="s">
        <v>43</v>
      </c>
      <c r="Q63" s="36" t="s">
        <v>33</v>
      </c>
      <c r="R63" s="37" t="s">
        <v>26</v>
      </c>
      <c r="S63" s="223" t="s">
        <v>136</v>
      </c>
      <c r="T63" s="36" t="s">
        <v>33</v>
      </c>
      <c r="U63" s="37" t="s">
        <v>26</v>
      </c>
      <c r="V63" s="271" t="s">
        <v>136</v>
      </c>
    </row>
    <row r="64" spans="1:25">
      <c r="A64" s="92" t="s">
        <v>2</v>
      </c>
      <c r="B64" s="13">
        <v>584.4</v>
      </c>
      <c r="C64" s="437">
        <v>751</v>
      </c>
      <c r="D64" s="437">
        <v>6.24</v>
      </c>
      <c r="E64" s="437">
        <v>130.4</v>
      </c>
      <c r="F64" s="437">
        <v>130.30000000000001</v>
      </c>
      <c r="G64" s="14">
        <v>7.51</v>
      </c>
      <c r="H64" s="291">
        <v>59540</v>
      </c>
      <c r="I64" s="512">
        <v>47100</v>
      </c>
      <c r="J64" s="512">
        <v>3742</v>
      </c>
      <c r="K64" s="512">
        <v>20960</v>
      </c>
      <c r="L64" s="512">
        <v>19210</v>
      </c>
      <c r="M64" s="42">
        <v>2727</v>
      </c>
      <c r="N64" s="502">
        <v>538.24400000000003</v>
      </c>
      <c r="O64" s="502">
        <v>877.57299999999998</v>
      </c>
      <c r="P64" s="258">
        <v>561.53949999999998</v>
      </c>
      <c r="Q64" s="243">
        <f>AVERAGE(H64:I64)</f>
        <v>53320</v>
      </c>
      <c r="R64" s="244">
        <f>AVERAGE(K64:L64)</f>
        <v>20085</v>
      </c>
      <c r="S64" s="30">
        <f>R64/Q64</f>
        <v>0.37668792198049511</v>
      </c>
      <c r="T64" s="255">
        <f>AVERAGE(H64/N64,I64/O64)</f>
        <v>82.144862269361994</v>
      </c>
      <c r="U64" s="256">
        <f>AVERAGE(K64/N71,L64/O71)</f>
        <v>78.571544595154535</v>
      </c>
      <c r="V64" s="81">
        <f>U64/T64</f>
        <v>0.95649980320753158</v>
      </c>
    </row>
    <row r="65" spans="1:22">
      <c r="A65" s="92" t="s">
        <v>3</v>
      </c>
      <c r="B65" s="13">
        <v>540</v>
      </c>
      <c r="C65" s="437">
        <v>823.7</v>
      </c>
      <c r="D65" s="437">
        <v>7.08</v>
      </c>
      <c r="E65" s="437">
        <v>11.48</v>
      </c>
      <c r="F65" s="437">
        <v>11.22</v>
      </c>
      <c r="G65" s="14">
        <v>4.01</v>
      </c>
      <c r="H65" s="291">
        <v>174200</v>
      </c>
      <c r="I65" s="512">
        <v>367700</v>
      </c>
      <c r="J65" s="512">
        <v>14940</v>
      </c>
      <c r="K65" s="512">
        <v>82130</v>
      </c>
      <c r="L65" s="512">
        <v>58550</v>
      </c>
      <c r="M65" s="42">
        <v>11110</v>
      </c>
      <c r="N65" s="502">
        <v>451.28250000000003</v>
      </c>
      <c r="O65" s="502">
        <v>331.4325</v>
      </c>
      <c r="P65" s="258">
        <v>423.46749999999997</v>
      </c>
      <c r="Q65" s="243">
        <f>AVERAGE(H65:I65)</f>
        <v>270950</v>
      </c>
      <c r="R65" s="244">
        <f>AVERAGE(K65:L65)</f>
        <v>70340</v>
      </c>
      <c r="S65" s="30">
        <f t="shared" ref="S65:S68" si="56">R65/Q65</f>
        <v>0.25960509319062558</v>
      </c>
      <c r="T65" s="243">
        <f t="shared" ref="T65:T68" si="57">AVERAGE(H65/N65,I65/O65)</f>
        <v>747.71874223067653</v>
      </c>
      <c r="U65" s="244">
        <f t="shared" ref="U65:U68" si="58">AVERAGE(K65/N72,L65/O72)</f>
        <v>169.16827894844081</v>
      </c>
      <c r="V65" s="83">
        <f t="shared" ref="V65:V68" si="59">U65/T65</f>
        <v>0.22624587213603803</v>
      </c>
    </row>
    <row r="66" spans="1:22">
      <c r="A66" s="92" t="s">
        <v>4</v>
      </c>
      <c r="B66" s="13">
        <v>340.6</v>
      </c>
      <c r="C66" s="437">
        <v>295.89999999999998</v>
      </c>
      <c r="D66" s="437">
        <v>8.42</v>
      </c>
      <c r="E66" s="437">
        <v>18.95</v>
      </c>
      <c r="F66" s="437">
        <v>15</v>
      </c>
      <c r="G66" s="14">
        <v>9.66</v>
      </c>
      <c r="H66" s="291">
        <v>80130</v>
      </c>
      <c r="I66" s="512">
        <v>66470</v>
      </c>
      <c r="J66" s="512">
        <v>15460</v>
      </c>
      <c r="K66" s="512">
        <v>29150</v>
      </c>
      <c r="L66" s="512">
        <v>44910</v>
      </c>
      <c r="M66" s="42">
        <v>11790</v>
      </c>
      <c r="N66" s="502">
        <v>517.59400000000005</v>
      </c>
      <c r="O66" s="502">
        <v>466.923</v>
      </c>
      <c r="P66" s="258">
        <v>375.28300000000002</v>
      </c>
      <c r="Q66" s="243">
        <f>AVERAGE(H66:I66)</f>
        <v>73300</v>
      </c>
      <c r="R66" s="244">
        <f>AVERAGE(K66:L66)</f>
        <v>37030</v>
      </c>
      <c r="S66" s="30">
        <f t="shared" si="56"/>
        <v>0.50518417462482945</v>
      </c>
      <c r="T66" s="243">
        <f t="shared" si="57"/>
        <v>148.5849892600902</v>
      </c>
      <c r="U66" s="244">
        <f t="shared" si="58"/>
        <v>147.26052638321946</v>
      </c>
      <c r="V66" s="83">
        <f t="shared" si="59"/>
        <v>0.99108615962173452</v>
      </c>
    </row>
    <row r="67" spans="1:22">
      <c r="A67" s="92" t="s">
        <v>6</v>
      </c>
      <c r="B67" s="13">
        <v>721.8</v>
      </c>
      <c r="C67" s="437">
        <v>135.69999999999999</v>
      </c>
      <c r="D67" s="437">
        <v>7.9</v>
      </c>
      <c r="E67" s="437">
        <v>7.85</v>
      </c>
      <c r="F67" s="437">
        <v>22.41</v>
      </c>
      <c r="G67" s="14">
        <v>8.65</v>
      </c>
      <c r="H67" s="291">
        <v>293300</v>
      </c>
      <c r="I67" s="512">
        <v>99990</v>
      </c>
      <c r="J67" s="512">
        <v>13840</v>
      </c>
      <c r="K67" s="512">
        <v>67640</v>
      </c>
      <c r="L67" s="512">
        <v>106800</v>
      </c>
      <c r="M67" s="42">
        <v>10750</v>
      </c>
      <c r="N67" s="502">
        <v>517.40149999999994</v>
      </c>
      <c r="O67" s="502">
        <v>460.10799999999995</v>
      </c>
      <c r="P67" s="258">
        <v>446.536</v>
      </c>
      <c r="Q67" s="243">
        <f>AVERAGE(H67:I67)</f>
        <v>196645</v>
      </c>
      <c r="R67" s="244">
        <f>AVERAGE(K67:L67)</f>
        <v>87220</v>
      </c>
      <c r="S67" s="30">
        <f t="shared" si="56"/>
        <v>0.44354039004297086</v>
      </c>
      <c r="T67" s="243">
        <f t="shared" si="57"/>
        <v>392.09486242369547</v>
      </c>
      <c r="U67" s="244">
        <f t="shared" si="58"/>
        <v>217.66485902405392</v>
      </c>
      <c r="V67" s="83">
        <f t="shared" si="59"/>
        <v>0.55513315751851533</v>
      </c>
    </row>
    <row r="68" spans="1:22">
      <c r="A68" s="92" t="s">
        <v>5</v>
      </c>
      <c r="B68" s="16">
        <v>354.2</v>
      </c>
      <c r="C68" s="17">
        <v>286.89999999999998</v>
      </c>
      <c r="D68" s="17">
        <v>6.64</v>
      </c>
      <c r="E68" s="17">
        <v>9.2200000000000006</v>
      </c>
      <c r="F68" s="17">
        <v>13.87</v>
      </c>
      <c r="G68" s="18">
        <v>6.33</v>
      </c>
      <c r="H68" s="292">
        <v>444100</v>
      </c>
      <c r="I68" s="241">
        <v>330300</v>
      </c>
      <c r="J68" s="241">
        <v>17870</v>
      </c>
      <c r="K68" s="241">
        <v>108900</v>
      </c>
      <c r="L68" s="241">
        <v>182400</v>
      </c>
      <c r="M68" s="242">
        <v>10780</v>
      </c>
      <c r="N68" s="263">
        <v>445.33074999999997</v>
      </c>
      <c r="O68" s="71">
        <v>421.13900000000001</v>
      </c>
      <c r="P68" s="260">
        <v>358.524</v>
      </c>
      <c r="Q68" s="245">
        <f>AVERAGE(H68:I68)</f>
        <v>387200</v>
      </c>
      <c r="R68" s="246">
        <f>AVERAGE(K68:L68)</f>
        <v>145650</v>
      </c>
      <c r="S68" s="247">
        <f t="shared" si="56"/>
        <v>0.37616219008264462</v>
      </c>
      <c r="T68" s="245">
        <f t="shared" si="57"/>
        <v>890.76897195936294</v>
      </c>
      <c r="U68" s="246">
        <f t="shared" si="58"/>
        <v>420.40436181662449</v>
      </c>
      <c r="V68" s="272">
        <f t="shared" si="59"/>
        <v>0.47195667457061291</v>
      </c>
    </row>
    <row r="69" spans="1:22">
      <c r="A69" s="92"/>
      <c r="B69" s="395" t="s">
        <v>44</v>
      </c>
      <c r="C69" s="396"/>
      <c r="D69" s="396"/>
      <c r="E69" s="396"/>
      <c r="F69" s="396"/>
      <c r="G69" s="396"/>
      <c r="H69" s="396"/>
      <c r="I69" s="396"/>
      <c r="J69" s="397"/>
      <c r="K69" s="437"/>
      <c r="L69" s="395" t="s">
        <v>131</v>
      </c>
      <c r="M69" s="397"/>
      <c r="N69" s="437"/>
      <c r="O69" s="437"/>
      <c r="P69" s="480"/>
      <c r="Q69" s="480"/>
      <c r="R69" s="480"/>
      <c r="S69" s="480"/>
      <c r="T69" s="398" t="s">
        <v>144</v>
      </c>
      <c r="U69" s="392"/>
      <c r="V69" s="393"/>
    </row>
    <row r="70" spans="1:22" ht="30">
      <c r="A70" s="273" t="s">
        <v>9</v>
      </c>
      <c r="B70" s="282" t="s">
        <v>33</v>
      </c>
      <c r="C70" s="494" t="s">
        <v>33</v>
      </c>
      <c r="D70" s="495" t="s">
        <v>1</v>
      </c>
      <c r="E70" s="495" t="s">
        <v>40</v>
      </c>
      <c r="F70" s="494" t="s">
        <v>26</v>
      </c>
      <c r="G70" s="494" t="s">
        <v>26</v>
      </c>
      <c r="H70" s="495" t="s">
        <v>1</v>
      </c>
      <c r="I70" s="495" t="s">
        <v>40</v>
      </c>
      <c r="J70" s="289" t="s">
        <v>45</v>
      </c>
      <c r="K70" s="491"/>
      <c r="L70" s="13" t="s">
        <v>33</v>
      </c>
      <c r="M70" s="14" t="s">
        <v>26</v>
      </c>
      <c r="N70" s="253" t="s">
        <v>26</v>
      </c>
      <c r="O70" s="253" t="s">
        <v>26</v>
      </c>
      <c r="P70" s="254" t="s">
        <v>43</v>
      </c>
      <c r="Q70" s="480"/>
      <c r="R70" s="480"/>
      <c r="S70" s="480"/>
      <c r="T70" s="12" t="s">
        <v>33</v>
      </c>
      <c r="U70" s="227" t="s">
        <v>26</v>
      </c>
      <c r="V70" s="271"/>
    </row>
    <row r="71" spans="1:22">
      <c r="A71" s="92" t="s">
        <v>2</v>
      </c>
      <c r="B71" s="53">
        <f>B64/H64</f>
        <v>9.815250251931475E-3</v>
      </c>
      <c r="C71" s="496">
        <f>C64/I64</f>
        <v>1.59447983014862E-2</v>
      </c>
      <c r="D71" s="497">
        <f>AVERAGE(B71:C71)</f>
        <v>1.2880024276708837E-2</v>
      </c>
      <c r="E71" s="498">
        <f>STDEVPA(B71:C71)</f>
        <v>3.0647740247773626E-3</v>
      </c>
      <c r="F71" s="496">
        <f>E64/K64</f>
        <v>6.2213740458015266E-3</v>
      </c>
      <c r="G71" s="497">
        <f>F64/L64</f>
        <v>6.7829255596043737E-3</v>
      </c>
      <c r="H71" s="497">
        <f>AVERAGE(F71:G71)</f>
        <v>6.5021498027029497E-3</v>
      </c>
      <c r="I71" s="498">
        <f>STDEVPA(F71:G71)</f>
        <v>2.8077575690142352E-4</v>
      </c>
      <c r="J71" s="284">
        <f>D71/H71</f>
        <v>1.980887040060904</v>
      </c>
      <c r="K71" s="500"/>
      <c r="L71" s="28">
        <v>4.25</v>
      </c>
      <c r="M71" s="15">
        <v>11.9</v>
      </c>
      <c r="N71" s="493">
        <v>259.18349999999998</v>
      </c>
      <c r="O71" s="493">
        <v>251.85599999999999</v>
      </c>
      <c r="P71" s="248">
        <v>261.94150000000002</v>
      </c>
      <c r="Q71" s="480"/>
      <c r="R71" s="480"/>
      <c r="S71" s="480"/>
      <c r="T71" s="255">
        <f>ABS((H64/N64-I64/O64))/2</f>
        <v>28.474113511139034</v>
      </c>
      <c r="U71" s="267">
        <f>ABS((K64/N71-L64/O71))/2</f>
        <v>2.297800868580623</v>
      </c>
      <c r="V71" s="81"/>
    </row>
    <row r="72" spans="1:22">
      <c r="A72" s="92" t="s">
        <v>3</v>
      </c>
      <c r="B72" s="53">
        <f>B65/H65</f>
        <v>3.0998851894374281E-3</v>
      </c>
      <c r="C72" s="496">
        <f t="shared" ref="C72:C75" si="60">C65/I65</f>
        <v>2.2401414196355726E-3</v>
      </c>
      <c r="D72" s="497">
        <f t="shared" ref="D72:D75" si="61">AVERAGE(B72:C72)</f>
        <v>2.6700133045365003E-3</v>
      </c>
      <c r="E72" s="498">
        <f t="shared" ref="E72:E75" si="62">STDEVPA(B72:C72)</f>
        <v>4.2987188490092778E-4</v>
      </c>
      <c r="F72" s="496">
        <f t="shared" ref="F72:F75" si="63">E65/K65</f>
        <v>1.3977840009740656E-4</v>
      </c>
      <c r="G72" s="497">
        <f t="shared" ref="G72:G75" si="64">F65/L65</f>
        <v>1.9163108454312553E-4</v>
      </c>
      <c r="H72" s="497">
        <f t="shared" ref="H72:H75" si="65">AVERAGE(F72:G72)</f>
        <v>1.6570474232026604E-4</v>
      </c>
      <c r="I72" s="498">
        <f t="shared" ref="I72:I75" si="66">STDEVPA(F72:G72)</f>
        <v>2.5926342222859489E-5</v>
      </c>
      <c r="J72" s="284">
        <f t="shared" ref="J72:J75" si="67">D72/H72</f>
        <v>16.113077194713167</v>
      </c>
      <c r="K72" s="500"/>
      <c r="L72" s="28">
        <v>5.58</v>
      </c>
      <c r="M72" s="15">
        <v>9.25</v>
      </c>
      <c r="N72" s="493">
        <v>433.19799999999998</v>
      </c>
      <c r="O72" s="493">
        <v>393.6225</v>
      </c>
      <c r="P72" s="248">
        <v>285.54750000000001</v>
      </c>
      <c r="Q72" s="480"/>
      <c r="R72" s="480"/>
      <c r="S72" s="480"/>
      <c r="T72" s="243">
        <f t="shared" ref="T72:T75" si="68">ABS((H65/N65-I65/O65))/2</f>
        <v>361.70776241204857</v>
      </c>
      <c r="U72" s="268">
        <f t="shared" ref="U72:U75" si="69">ABS((K65/N72-L65/O72))/2</f>
        <v>20.421700691354403</v>
      </c>
      <c r="V72" s="83"/>
    </row>
    <row r="73" spans="1:22">
      <c r="A73" s="92" t="s">
        <v>4</v>
      </c>
      <c r="B73" s="53">
        <f t="shared" ref="B73:B75" si="70">B66/H66</f>
        <v>4.2505927867215777E-3</v>
      </c>
      <c r="C73" s="496">
        <f t="shared" si="60"/>
        <v>4.4516323153302242E-3</v>
      </c>
      <c r="D73" s="497">
        <f t="shared" si="61"/>
        <v>4.351112551025901E-3</v>
      </c>
      <c r="E73" s="498">
        <f t="shared" si="62"/>
        <v>1.0051976430432326E-4</v>
      </c>
      <c r="F73" s="496">
        <f t="shared" si="63"/>
        <v>6.500857632933104E-4</v>
      </c>
      <c r="G73" s="497">
        <f t="shared" si="64"/>
        <v>3.3400133600534405E-4</v>
      </c>
      <c r="H73" s="497">
        <f t="shared" si="65"/>
        <v>4.920435496493272E-4</v>
      </c>
      <c r="I73" s="498">
        <f t="shared" si="66"/>
        <v>1.5804221364398318E-4</v>
      </c>
      <c r="J73" s="284">
        <f t="shared" si="67"/>
        <v>8.842941959358841</v>
      </c>
      <c r="K73" s="500"/>
      <c r="L73" s="28">
        <v>5.23</v>
      </c>
      <c r="M73" s="15">
        <v>9.58</v>
      </c>
      <c r="N73" s="493">
        <v>268.3965</v>
      </c>
      <c r="O73" s="493">
        <v>241.56450000000001</v>
      </c>
      <c r="P73" s="248">
        <v>266.8295</v>
      </c>
      <c r="Q73" s="480"/>
      <c r="R73" s="480"/>
      <c r="S73" s="480"/>
      <c r="T73" s="243">
        <f t="shared" si="68"/>
        <v>6.2274699260672577</v>
      </c>
      <c r="U73" s="268">
        <f t="shared" si="69"/>
        <v>38.652552732296279</v>
      </c>
      <c r="V73" s="83"/>
    </row>
    <row r="74" spans="1:22">
      <c r="A74" s="92" t="s">
        <v>6</v>
      </c>
      <c r="B74" s="53">
        <f t="shared" si="70"/>
        <v>2.4609614728946468E-3</v>
      </c>
      <c r="C74" s="496">
        <f t="shared" si="60"/>
        <v>1.3571357135713569E-3</v>
      </c>
      <c r="D74" s="497">
        <f t="shared" si="61"/>
        <v>1.9090485932330018E-3</v>
      </c>
      <c r="E74" s="498">
        <f t="shared" si="62"/>
        <v>5.5191287966164496E-4</v>
      </c>
      <c r="F74" s="496">
        <f t="shared" si="63"/>
        <v>1.160555884092253E-4</v>
      </c>
      <c r="G74" s="497">
        <f t="shared" si="64"/>
        <v>2.098314606741573E-4</v>
      </c>
      <c r="H74" s="497">
        <f t="shared" si="65"/>
        <v>1.6294352454169131E-4</v>
      </c>
      <c r="I74" s="498">
        <f t="shared" si="66"/>
        <v>4.6887936132465999E-5</v>
      </c>
      <c r="J74" s="284">
        <f t="shared" si="67"/>
        <v>11.716013868010728</v>
      </c>
      <c r="K74" s="500"/>
      <c r="L74" s="28">
        <v>7.67</v>
      </c>
      <c r="M74" s="15">
        <v>3.63</v>
      </c>
      <c r="N74" s="493">
        <v>337.47800000000001</v>
      </c>
      <c r="O74" s="493">
        <v>454.65800000000002</v>
      </c>
      <c r="P74" s="248">
        <v>353.21350000000001</v>
      </c>
      <c r="Q74" s="480"/>
      <c r="R74" s="480"/>
      <c r="S74" s="480"/>
      <c r="T74" s="243">
        <f t="shared" si="68"/>
        <v>174.77631982065446</v>
      </c>
      <c r="U74" s="268">
        <f t="shared" si="69"/>
        <v>17.236979280781782</v>
      </c>
      <c r="V74" s="83"/>
    </row>
    <row r="75" spans="1:22">
      <c r="A75" s="92" t="s">
        <v>5</v>
      </c>
      <c r="B75" s="54">
        <f t="shared" si="70"/>
        <v>7.9756811528934927E-4</v>
      </c>
      <c r="C75" s="55">
        <f t="shared" si="60"/>
        <v>8.6860429912201018E-4</v>
      </c>
      <c r="D75" s="56">
        <f t="shared" si="61"/>
        <v>8.3308620720567972E-4</v>
      </c>
      <c r="E75" s="290">
        <f t="shared" si="62"/>
        <v>3.5518091916330458E-5</v>
      </c>
      <c r="F75" s="55">
        <f t="shared" si="63"/>
        <v>8.4664830119375584E-5</v>
      </c>
      <c r="G75" s="56">
        <f t="shared" si="64"/>
        <v>7.6041666666666667E-5</v>
      </c>
      <c r="H75" s="497">
        <f t="shared" si="65"/>
        <v>8.0353248393021126E-5</v>
      </c>
      <c r="I75" s="498">
        <f t="shared" si="66"/>
        <v>4.3115817263544582E-6</v>
      </c>
      <c r="J75" s="284">
        <f t="shared" si="67"/>
        <v>10.367797492528444</v>
      </c>
      <c r="K75" s="500"/>
      <c r="L75" s="28">
        <v>5.51</v>
      </c>
      <c r="M75" s="15">
        <v>7.23</v>
      </c>
      <c r="N75" s="249">
        <v>375.18049999999999</v>
      </c>
      <c r="O75" s="249">
        <v>331.30599999999998</v>
      </c>
      <c r="P75" s="250">
        <v>289.65899999999999</v>
      </c>
      <c r="Q75" s="480"/>
      <c r="R75" s="480"/>
      <c r="S75" s="480"/>
      <c r="T75" s="245">
        <f t="shared" si="68"/>
        <v>106.46735182919207</v>
      </c>
      <c r="U75" s="269">
        <f t="shared" si="69"/>
        <v>130.14407376860493</v>
      </c>
      <c r="V75" s="272"/>
    </row>
    <row r="76" spans="1:22">
      <c r="A76" s="274"/>
      <c r="B76" s="395" t="s">
        <v>42</v>
      </c>
      <c r="C76" s="396"/>
      <c r="D76" s="396"/>
      <c r="E76" s="396"/>
      <c r="F76" s="396"/>
      <c r="G76" s="397"/>
      <c r="H76" s="395" t="s">
        <v>41</v>
      </c>
      <c r="I76" s="396"/>
      <c r="J76" s="396"/>
      <c r="K76" s="396"/>
      <c r="L76" s="396"/>
      <c r="M76" s="397"/>
      <c r="N76" s="392" t="s">
        <v>142</v>
      </c>
      <c r="O76" s="392"/>
      <c r="P76" s="399"/>
      <c r="Q76" s="398" t="s">
        <v>135</v>
      </c>
      <c r="R76" s="392"/>
      <c r="S76" s="399"/>
      <c r="T76" s="398" t="s">
        <v>143</v>
      </c>
      <c r="U76" s="392"/>
      <c r="V76" s="393"/>
    </row>
    <row r="77" spans="1:22">
      <c r="A77" s="127" t="s">
        <v>38</v>
      </c>
      <c r="B77" s="19" t="s">
        <v>33</v>
      </c>
      <c r="C77" s="491" t="s">
        <v>33</v>
      </c>
      <c r="D77" s="491" t="s">
        <v>43</v>
      </c>
      <c r="E77" s="491" t="s">
        <v>26</v>
      </c>
      <c r="F77" s="491" t="s">
        <v>26</v>
      </c>
      <c r="G77" s="27" t="s">
        <v>43</v>
      </c>
      <c r="H77" s="19" t="s">
        <v>33</v>
      </c>
      <c r="I77" s="491" t="s">
        <v>33</v>
      </c>
      <c r="J77" s="491" t="s">
        <v>43</v>
      </c>
      <c r="K77" s="491" t="s">
        <v>26</v>
      </c>
      <c r="L77" s="491" t="s">
        <v>26</v>
      </c>
      <c r="M77" s="27" t="s">
        <v>43</v>
      </c>
      <c r="N77" s="37" t="s">
        <v>33</v>
      </c>
      <c r="O77" s="37" t="s">
        <v>33</v>
      </c>
      <c r="P77" s="44" t="s">
        <v>43</v>
      </c>
      <c r="Q77" s="36" t="s">
        <v>33</v>
      </c>
      <c r="R77" s="37" t="s">
        <v>26</v>
      </c>
      <c r="S77" s="223" t="s">
        <v>136</v>
      </c>
      <c r="T77" s="36" t="s">
        <v>33</v>
      </c>
      <c r="U77" s="37" t="s">
        <v>26</v>
      </c>
      <c r="V77" s="271" t="s">
        <v>136</v>
      </c>
    </row>
    <row r="78" spans="1:22">
      <c r="A78" s="92" t="s">
        <v>2</v>
      </c>
      <c r="B78" s="61">
        <v>1461</v>
      </c>
      <c r="C78" s="482">
        <v>1188</v>
      </c>
      <c r="D78" s="482">
        <v>8.0500000000000007</v>
      </c>
      <c r="E78" s="437">
        <v>2346</v>
      </c>
      <c r="F78" s="437">
        <v>2895</v>
      </c>
      <c r="G78" s="14">
        <v>3.93</v>
      </c>
      <c r="H78" s="13">
        <v>68790</v>
      </c>
      <c r="I78" s="437">
        <v>51710</v>
      </c>
      <c r="J78" s="437">
        <v>6450</v>
      </c>
      <c r="K78" s="437">
        <v>117000</v>
      </c>
      <c r="L78" s="437">
        <v>115700</v>
      </c>
      <c r="M78" s="14">
        <v>6559</v>
      </c>
      <c r="N78" s="493">
        <v>359.92200000000003</v>
      </c>
      <c r="O78" s="493">
        <v>304.43150000000003</v>
      </c>
      <c r="P78" s="248">
        <v>301.6755</v>
      </c>
      <c r="Q78" s="243">
        <f>AVERAGE(H78:I78)</f>
        <v>60250</v>
      </c>
      <c r="R78" s="244">
        <f>AVERAGE(K78:L78)</f>
        <v>116350</v>
      </c>
      <c r="S78" s="30">
        <f>R78/Q78</f>
        <v>1.9311203319502075</v>
      </c>
      <c r="T78" s="255">
        <f>AVERAGE(H78/N78,I78/O78)</f>
        <v>180.49116535250485</v>
      </c>
      <c r="U78" s="256">
        <f>AVERAGE(K78/N85,L78/O85)</f>
        <v>306.30515257187369</v>
      </c>
      <c r="V78" s="81">
        <f>U78/T78</f>
        <v>1.6970645182197712</v>
      </c>
    </row>
    <row r="79" spans="1:22">
      <c r="A79" s="92" t="s">
        <v>3</v>
      </c>
      <c r="B79" s="61">
        <v>319.5</v>
      </c>
      <c r="C79" s="482">
        <v>376.4</v>
      </c>
      <c r="D79" s="482">
        <v>9.36</v>
      </c>
      <c r="E79" s="437">
        <v>688.5</v>
      </c>
      <c r="F79" s="437">
        <v>768.9</v>
      </c>
      <c r="G79" s="14">
        <v>10.26</v>
      </c>
      <c r="H79" s="13">
        <v>126700</v>
      </c>
      <c r="I79" s="437">
        <v>127200</v>
      </c>
      <c r="J79" s="437">
        <v>21110</v>
      </c>
      <c r="K79" s="437">
        <v>185400</v>
      </c>
      <c r="L79" s="437">
        <v>332600</v>
      </c>
      <c r="M79" s="14">
        <v>56690</v>
      </c>
      <c r="N79" s="493">
        <v>306.09050000000002</v>
      </c>
      <c r="O79" s="493">
        <v>302.74950000000001</v>
      </c>
      <c r="P79" s="248">
        <v>329.11900000000003</v>
      </c>
      <c r="Q79" s="243">
        <f>AVERAGE(H79:I79)</f>
        <v>126950</v>
      </c>
      <c r="R79" s="244">
        <f>AVERAGE(K79:L79)</f>
        <v>259000</v>
      </c>
      <c r="S79" s="30">
        <f t="shared" ref="S79:S82" si="71">R79/Q79</f>
        <v>2.040173296573454</v>
      </c>
      <c r="T79" s="243">
        <f t="shared" ref="T79:T82" si="72">AVERAGE(H79/N79,I79/O79)</f>
        <v>417.03959926252799</v>
      </c>
      <c r="U79" s="244">
        <f t="shared" ref="U79:U82" si="73">AVERAGE(K79/N86,L79/O86)</f>
        <v>854.0174751647653</v>
      </c>
      <c r="V79" s="83">
        <f t="shared" ref="V79:V82" si="74">U79/T79</f>
        <v>2.0478090729872349</v>
      </c>
    </row>
    <row r="80" spans="1:22">
      <c r="A80" s="92" t="s">
        <v>4</v>
      </c>
      <c r="B80" s="61">
        <v>334.5</v>
      </c>
      <c r="C80" s="482">
        <v>478</v>
      </c>
      <c r="D80" s="482">
        <v>9.57</v>
      </c>
      <c r="E80" s="437">
        <v>1103</v>
      </c>
      <c r="F80" s="437">
        <v>1160</v>
      </c>
      <c r="G80" s="14">
        <v>4.09</v>
      </c>
      <c r="H80" s="13">
        <v>118600</v>
      </c>
      <c r="I80" s="437">
        <v>306500</v>
      </c>
      <c r="J80" s="437">
        <v>26050</v>
      </c>
      <c r="K80" s="437">
        <v>118900</v>
      </c>
      <c r="L80" s="437">
        <v>156800</v>
      </c>
      <c r="M80" s="14">
        <v>48010</v>
      </c>
      <c r="N80" s="493">
        <v>709.8365</v>
      </c>
      <c r="O80" s="493">
        <v>254.96199999999999</v>
      </c>
      <c r="P80" s="248">
        <v>360.38099999999997</v>
      </c>
      <c r="Q80" s="243">
        <f>AVERAGE(H80:I80)</f>
        <v>212550</v>
      </c>
      <c r="R80" s="244">
        <f>AVERAGE(K80:L80)</f>
        <v>137850</v>
      </c>
      <c r="S80" s="30">
        <f t="shared" si="71"/>
        <v>0.6485532815808045</v>
      </c>
      <c r="T80" s="243">
        <f t="shared" si="72"/>
        <v>684.61032794400319</v>
      </c>
      <c r="U80" s="244">
        <f t="shared" si="73"/>
        <v>512.88181934132558</v>
      </c>
      <c r="V80" s="83">
        <f t="shared" si="74"/>
        <v>0.74915875266093868</v>
      </c>
    </row>
    <row r="81" spans="1:22">
      <c r="A81" s="92" t="s">
        <v>6</v>
      </c>
      <c r="B81" s="61">
        <v>1368</v>
      </c>
      <c r="C81" s="482">
        <v>991.9</v>
      </c>
      <c r="D81" s="482">
        <v>8.16</v>
      </c>
      <c r="E81" s="437">
        <v>2408</v>
      </c>
      <c r="F81" s="437">
        <v>1897</v>
      </c>
      <c r="G81" s="14">
        <v>9.86</v>
      </c>
      <c r="H81" s="475"/>
      <c r="I81" s="437">
        <v>230800</v>
      </c>
      <c r="J81" s="437">
        <v>17210</v>
      </c>
      <c r="K81" s="437">
        <v>456900</v>
      </c>
      <c r="L81" s="437">
        <v>515900</v>
      </c>
      <c r="M81" s="14">
        <v>32500</v>
      </c>
      <c r="N81" s="493">
        <v>354.90699999999998</v>
      </c>
      <c r="O81" s="493">
        <v>369.03699999999998</v>
      </c>
      <c r="P81" s="248">
        <v>234.9195</v>
      </c>
      <c r="Q81" s="243">
        <f>AVERAGE(H81:I81)</f>
        <v>230800</v>
      </c>
      <c r="R81" s="244">
        <f>AVERAGE(K81:L81)</f>
        <v>486400</v>
      </c>
      <c r="S81" s="30">
        <f t="shared" si="71"/>
        <v>2.1074523396880416</v>
      </c>
      <c r="T81" s="243">
        <f t="shared" si="72"/>
        <v>312.70577204995709</v>
      </c>
      <c r="U81" s="244">
        <f t="shared" si="73"/>
        <v>1601.3603770817367</v>
      </c>
      <c r="V81" s="83">
        <f t="shared" si="74"/>
        <v>5.12098119130947</v>
      </c>
    </row>
    <row r="82" spans="1:22">
      <c r="A82" s="92" t="s">
        <v>5</v>
      </c>
      <c r="B82" s="62">
        <v>601.29999999999995</v>
      </c>
      <c r="C82" s="63">
        <v>583</v>
      </c>
      <c r="D82" s="63">
        <v>7.4</v>
      </c>
      <c r="E82" s="25">
        <v>48.17</v>
      </c>
      <c r="F82" s="25">
        <v>61.56</v>
      </c>
      <c r="G82" s="18">
        <v>10.59</v>
      </c>
      <c r="H82" s="16">
        <v>952300</v>
      </c>
      <c r="I82" s="17">
        <v>640700</v>
      </c>
      <c r="J82" s="17">
        <v>54130</v>
      </c>
      <c r="K82" s="17">
        <v>165500</v>
      </c>
      <c r="L82" s="17">
        <v>225800</v>
      </c>
      <c r="M82" s="18">
        <v>22080</v>
      </c>
      <c r="N82" s="249">
        <v>346.6705</v>
      </c>
      <c r="O82" s="249">
        <v>331.53</v>
      </c>
      <c r="P82" s="250">
        <v>227.256</v>
      </c>
      <c r="Q82" s="245">
        <f>AVERAGE(H82:I82)</f>
        <v>796500</v>
      </c>
      <c r="R82" s="246">
        <f>AVERAGE(K82:L82)</f>
        <v>195650</v>
      </c>
      <c r="S82" s="247">
        <f t="shared" si="71"/>
        <v>0.24563716258631513</v>
      </c>
      <c r="T82" s="245">
        <f t="shared" si="72"/>
        <v>2339.7719893141484</v>
      </c>
      <c r="U82" s="246">
        <f t="shared" si="73"/>
        <v>690.82588006713354</v>
      </c>
      <c r="V82" s="272">
        <f t="shared" si="74"/>
        <v>0.29525350470993272</v>
      </c>
    </row>
    <row r="83" spans="1:22">
      <c r="A83" s="92"/>
      <c r="B83" s="395" t="s">
        <v>44</v>
      </c>
      <c r="C83" s="396"/>
      <c r="D83" s="396"/>
      <c r="E83" s="396"/>
      <c r="F83" s="396"/>
      <c r="G83" s="396"/>
      <c r="H83" s="396"/>
      <c r="I83" s="396"/>
      <c r="J83" s="397"/>
      <c r="K83" s="437"/>
      <c r="L83" s="395" t="s">
        <v>131</v>
      </c>
      <c r="M83" s="397"/>
      <c r="N83" s="437"/>
      <c r="O83" s="437"/>
      <c r="P83" s="480"/>
      <c r="Q83" s="480"/>
      <c r="R83" s="480"/>
      <c r="S83" s="480"/>
      <c r="T83" s="398" t="s">
        <v>144</v>
      </c>
      <c r="U83" s="392"/>
      <c r="V83" s="393"/>
    </row>
    <row r="84" spans="1:22" ht="30">
      <c r="A84" s="273" t="s">
        <v>38</v>
      </c>
      <c r="B84" s="282" t="s">
        <v>33</v>
      </c>
      <c r="C84" s="494" t="s">
        <v>33</v>
      </c>
      <c r="D84" s="495" t="s">
        <v>1</v>
      </c>
      <c r="E84" s="495" t="s">
        <v>40</v>
      </c>
      <c r="F84" s="494" t="s">
        <v>26</v>
      </c>
      <c r="G84" s="494" t="s">
        <v>26</v>
      </c>
      <c r="H84" s="495" t="s">
        <v>1</v>
      </c>
      <c r="I84" s="495" t="s">
        <v>40</v>
      </c>
      <c r="J84" s="289" t="s">
        <v>45</v>
      </c>
      <c r="K84" s="491"/>
      <c r="L84" s="13" t="s">
        <v>33</v>
      </c>
      <c r="M84" s="14" t="s">
        <v>26</v>
      </c>
      <c r="N84" s="253" t="s">
        <v>26</v>
      </c>
      <c r="O84" s="253" t="s">
        <v>26</v>
      </c>
      <c r="P84" s="254" t="s">
        <v>43</v>
      </c>
      <c r="Q84" s="480"/>
      <c r="R84" s="480"/>
      <c r="S84" s="480"/>
      <c r="T84" s="12" t="s">
        <v>33</v>
      </c>
      <c r="U84" s="227" t="s">
        <v>26</v>
      </c>
      <c r="V84" s="271"/>
    </row>
    <row r="85" spans="1:22">
      <c r="A85" s="92" t="s">
        <v>2</v>
      </c>
      <c r="B85" s="53">
        <f>B78/H78</f>
        <v>2.1238552115133015E-2</v>
      </c>
      <c r="C85" s="496">
        <f>C78/I78</f>
        <v>2.2974279636433958E-2</v>
      </c>
      <c r="D85" s="497">
        <f>AVERAGE(B85:C85)</f>
        <v>2.2106415875783485E-2</v>
      </c>
      <c r="E85" s="498">
        <f>STDEVPA(B85:C85)</f>
        <v>8.678637606504714E-4</v>
      </c>
      <c r="F85" s="496">
        <f>E78/K78</f>
        <v>2.0051282051282052E-2</v>
      </c>
      <c r="G85" s="499">
        <f>F78/L78</f>
        <v>2.502160760587727E-2</v>
      </c>
      <c r="H85" s="497">
        <f>AVERAGE(F85:G85)</f>
        <v>2.2536444828579659E-2</v>
      </c>
      <c r="I85" s="498">
        <f>STDEVPA(F85:G85)</f>
        <v>2.4851627772976091E-3</v>
      </c>
      <c r="J85" s="284">
        <f>D85/H85</f>
        <v>0.98091850972648398</v>
      </c>
      <c r="K85" s="500"/>
      <c r="L85" s="28">
        <v>10.29</v>
      </c>
      <c r="M85" s="15">
        <v>6.2</v>
      </c>
      <c r="N85" s="502">
        <v>422.12700000000001</v>
      </c>
      <c r="O85" s="502">
        <v>344.91750000000002</v>
      </c>
      <c r="P85" s="258">
        <v>326.82900000000001</v>
      </c>
      <c r="Q85" s="480"/>
      <c r="R85" s="480"/>
      <c r="S85" s="480"/>
      <c r="T85" s="255">
        <f>ABS((H78/N78-I78/O78))/2</f>
        <v>10.633578341962277</v>
      </c>
      <c r="U85" s="267">
        <f>ABS((K78/N85-L78/O85))/2</f>
        <v>29.137380787552843</v>
      </c>
      <c r="V85" s="81"/>
    </row>
    <row r="86" spans="1:22">
      <c r="A86" s="92" t="s">
        <v>3</v>
      </c>
      <c r="B86" s="53">
        <f t="shared" ref="B86:B89" si="75">B79/H79</f>
        <v>2.5217048145224942E-3</v>
      </c>
      <c r="C86" s="496">
        <f t="shared" ref="C86:C89" si="76">C79/I79</f>
        <v>2.9591194968553456E-3</v>
      </c>
      <c r="D86" s="497">
        <f t="shared" ref="D86:D89" si="77">AVERAGE(B86:C86)</f>
        <v>2.7404121556889199E-3</v>
      </c>
      <c r="E86" s="498">
        <f t="shared" ref="E86:E89" si="78">STDEVPA(B86:C86)</f>
        <v>2.1870734116642568E-4</v>
      </c>
      <c r="F86" s="496">
        <f t="shared" ref="F86:F89" si="79">E79/K79</f>
        <v>3.7135922330097087E-3</v>
      </c>
      <c r="G86" s="499">
        <f t="shared" ref="G86:G89" si="80">F79/L79</f>
        <v>2.3117859290438963E-3</v>
      </c>
      <c r="H86" s="497">
        <f t="shared" ref="H86:H89" si="81">AVERAGE(F86:G86)</f>
        <v>3.0126890810268023E-3</v>
      </c>
      <c r="I86" s="498">
        <f t="shared" ref="I86:I89" si="82">STDEVPA(F86:G86)</f>
        <v>7.0090315198290619E-4</v>
      </c>
      <c r="J86" s="284">
        <f t="shared" ref="J86:J89" si="83">D86/H86</f>
        <v>0.90962329068319148</v>
      </c>
      <c r="K86" s="500"/>
      <c r="L86" s="28">
        <v>12.84</v>
      </c>
      <c r="M86" s="15">
        <v>18.52</v>
      </c>
      <c r="N86" s="502">
        <v>447.74450000000002</v>
      </c>
      <c r="O86" s="502">
        <v>257.04050000000001</v>
      </c>
      <c r="P86" s="258">
        <v>242.08850000000001</v>
      </c>
      <c r="Q86" s="480"/>
      <c r="R86" s="480"/>
      <c r="S86" s="480"/>
      <c r="T86" s="243">
        <f t="shared" ref="T86:T89" si="84">ABS((H79/N79-I79/O79))/2</f>
        <v>3.1097321153933706</v>
      </c>
      <c r="U86" s="268">
        <f t="shared" ref="U86:U89" si="85">ABS((K79/N86-L79/O86))/2</f>
        <v>439.94203705218098</v>
      </c>
      <c r="V86" s="83"/>
    </row>
    <row r="87" spans="1:22">
      <c r="A87" s="92" t="s">
        <v>4</v>
      </c>
      <c r="B87" s="53">
        <f t="shared" si="75"/>
        <v>2.8204047217537942E-3</v>
      </c>
      <c r="C87" s="496">
        <f t="shared" si="76"/>
        <v>1.5595432300163131E-3</v>
      </c>
      <c r="D87" s="497">
        <f t="shared" si="77"/>
        <v>2.1899739758850538E-3</v>
      </c>
      <c r="E87" s="498">
        <f t="shared" si="78"/>
        <v>6.3043074586874054E-4</v>
      </c>
      <c r="F87" s="496">
        <f t="shared" si="79"/>
        <v>9.2767031118587053E-3</v>
      </c>
      <c r="G87" s="499">
        <f t="shared" si="80"/>
        <v>7.3979591836734696E-3</v>
      </c>
      <c r="H87" s="497">
        <f t="shared" si="81"/>
        <v>8.3373311477660875E-3</v>
      </c>
      <c r="I87" s="498">
        <f t="shared" si="82"/>
        <v>9.3937196409261785E-4</v>
      </c>
      <c r="J87" s="284">
        <f t="shared" si="83"/>
        <v>0.26267086398167566</v>
      </c>
      <c r="K87" s="500"/>
      <c r="L87" s="28">
        <v>13.81</v>
      </c>
      <c r="M87" s="15">
        <v>17.25</v>
      </c>
      <c r="N87" s="502">
        <v>248.3005</v>
      </c>
      <c r="O87" s="502">
        <v>286.70249999999999</v>
      </c>
      <c r="P87" s="258">
        <v>288.78800000000001</v>
      </c>
      <c r="Q87" s="480"/>
      <c r="R87" s="480"/>
      <c r="S87" s="480"/>
      <c r="T87" s="243">
        <f t="shared" si="84"/>
        <v>517.52959879017692</v>
      </c>
      <c r="U87" s="268">
        <f t="shared" si="85"/>
        <v>34.026561297141171</v>
      </c>
      <c r="V87" s="83"/>
    </row>
    <row r="88" spans="1:22">
      <c r="A88" s="92" t="s">
        <v>6</v>
      </c>
      <c r="B88" s="476"/>
      <c r="C88" s="513">
        <f>C81/I81</f>
        <v>4.2976603119584053E-3</v>
      </c>
      <c r="D88" s="497">
        <f>AVERAGE(B88:C88)</f>
        <v>4.2976603119584053E-3</v>
      </c>
      <c r="E88" s="498">
        <f t="shared" si="78"/>
        <v>0</v>
      </c>
      <c r="F88" s="496">
        <f t="shared" si="79"/>
        <v>5.2702998467936092E-3</v>
      </c>
      <c r="G88" s="499">
        <f t="shared" si="80"/>
        <v>3.6770691994572591E-3</v>
      </c>
      <c r="H88" s="497">
        <f t="shared" si="81"/>
        <v>4.4736845231254339E-3</v>
      </c>
      <c r="I88" s="498">
        <f t="shared" si="82"/>
        <v>7.9661532366817503E-4</v>
      </c>
      <c r="J88" s="284">
        <f t="shared" si="83"/>
        <v>0.96065341437083418</v>
      </c>
      <c r="K88" s="500"/>
      <c r="L88" s="28">
        <v>18.87</v>
      </c>
      <c r="M88" s="15">
        <v>22.75</v>
      </c>
      <c r="N88" s="502">
        <v>278.62599999999998</v>
      </c>
      <c r="O88" s="502">
        <v>330.09399999999999</v>
      </c>
      <c r="P88" s="258">
        <v>229.92500000000001</v>
      </c>
      <c r="Q88" s="480"/>
      <c r="R88" s="480"/>
      <c r="S88" s="480"/>
      <c r="T88" s="243">
        <f t="shared" si="84"/>
        <v>312.70577204995709</v>
      </c>
      <c r="U88" s="268">
        <f t="shared" si="85"/>
        <v>38.472230069067678</v>
      </c>
      <c r="V88" s="83"/>
    </row>
    <row r="89" spans="1:22" ht="15" thickBot="1">
      <c r="A89" s="95" t="s">
        <v>5</v>
      </c>
      <c r="B89" s="504">
        <f t="shared" si="75"/>
        <v>6.314186705869999E-4</v>
      </c>
      <c r="C89" s="505">
        <f t="shared" si="76"/>
        <v>9.0994225066333694E-4</v>
      </c>
      <c r="D89" s="506">
        <f t="shared" si="77"/>
        <v>7.7068046062516837E-4</v>
      </c>
      <c r="E89" s="507">
        <f t="shared" si="78"/>
        <v>1.3926179003816852E-4</v>
      </c>
      <c r="F89" s="505">
        <f t="shared" si="79"/>
        <v>2.9105740181268881E-4</v>
      </c>
      <c r="G89" s="508">
        <f t="shared" si="80"/>
        <v>2.726306465899026E-4</v>
      </c>
      <c r="H89" s="506">
        <f t="shared" si="81"/>
        <v>2.8184402420129571E-4</v>
      </c>
      <c r="I89" s="507">
        <f t="shared" si="82"/>
        <v>9.2133776113931037E-6</v>
      </c>
      <c r="J89" s="509">
        <f t="shared" si="83"/>
        <v>2.7344218590731622</v>
      </c>
      <c r="K89" s="96"/>
      <c r="L89" s="510">
        <v>16.02</v>
      </c>
      <c r="M89" s="124">
        <v>11.84</v>
      </c>
      <c r="N89" s="275">
        <v>291.00299999999999</v>
      </c>
      <c r="O89" s="275">
        <v>277.76099999999997</v>
      </c>
      <c r="P89" s="279">
        <v>301.84399999999999</v>
      </c>
      <c r="Q89" s="97"/>
      <c r="R89" s="97"/>
      <c r="S89" s="97"/>
      <c r="T89" s="277">
        <f t="shared" si="84"/>
        <v>407.21686609754659</v>
      </c>
      <c r="U89" s="278">
        <f t="shared" si="85"/>
        <v>122.10322085056197</v>
      </c>
      <c r="V89" s="88"/>
    </row>
    <row r="90" spans="1:22" ht="15" thickBot="1"/>
    <row r="91" spans="1:22">
      <c r="A91" s="270">
        <v>45786</v>
      </c>
      <c r="B91" s="514" t="s">
        <v>42</v>
      </c>
      <c r="C91" s="514"/>
      <c r="D91" s="514"/>
      <c r="E91" s="514"/>
      <c r="F91" s="514"/>
      <c r="G91" s="514"/>
      <c r="H91" s="514" t="s">
        <v>41</v>
      </c>
      <c r="I91" s="514"/>
      <c r="J91" s="514"/>
      <c r="K91" s="514"/>
      <c r="L91" s="514"/>
      <c r="M91" s="514"/>
      <c r="N91" s="514" t="s">
        <v>135</v>
      </c>
      <c r="O91" s="514"/>
      <c r="P91" s="515"/>
    </row>
    <row r="92" spans="1:22">
      <c r="A92" s="127" t="s">
        <v>9</v>
      </c>
      <c r="B92" s="19" t="s">
        <v>33</v>
      </c>
      <c r="C92" s="491" t="s">
        <v>33</v>
      </c>
      <c r="D92" s="491" t="s">
        <v>43</v>
      </c>
      <c r="E92" s="491" t="s">
        <v>26</v>
      </c>
      <c r="F92" s="491" t="s">
        <v>26</v>
      </c>
      <c r="G92" s="27" t="s">
        <v>43</v>
      </c>
      <c r="H92" s="19" t="s">
        <v>33</v>
      </c>
      <c r="I92" s="491" t="s">
        <v>33</v>
      </c>
      <c r="J92" s="491" t="s">
        <v>43</v>
      </c>
      <c r="K92" s="491" t="s">
        <v>26</v>
      </c>
      <c r="L92" s="491" t="s">
        <v>26</v>
      </c>
      <c r="M92" s="27" t="s">
        <v>43</v>
      </c>
      <c r="N92" s="36" t="s">
        <v>33</v>
      </c>
      <c r="O92" s="37" t="s">
        <v>26</v>
      </c>
      <c r="P92" s="271" t="s">
        <v>136</v>
      </c>
    </row>
    <row r="93" spans="1:22">
      <c r="A93" s="92" t="s">
        <v>2</v>
      </c>
      <c r="B93" s="262">
        <v>67.551740646362305</v>
      </c>
      <c r="C93" s="516">
        <v>51.240484237670898</v>
      </c>
      <c r="D93" s="516">
        <v>0.63247296214103699</v>
      </c>
      <c r="E93" s="501">
        <v>9.8558187484741211</v>
      </c>
      <c r="F93" s="501">
        <v>8.8282432556152344</v>
      </c>
      <c r="G93" s="264">
        <v>1.4032292366027832</v>
      </c>
      <c r="H93" s="257">
        <v>35080</v>
      </c>
      <c r="I93" s="502">
        <v>30630</v>
      </c>
      <c r="J93" s="502">
        <v>9680</v>
      </c>
      <c r="K93" s="502">
        <v>16910</v>
      </c>
      <c r="L93" s="502">
        <v>17220</v>
      </c>
      <c r="M93" s="258">
        <v>9716</v>
      </c>
      <c r="N93" s="243">
        <f>AVERAGE(H93:I93)</f>
        <v>32855</v>
      </c>
      <c r="O93" s="244">
        <f>AVERAGE(K93:L93)</f>
        <v>17065</v>
      </c>
      <c r="P93" s="83">
        <f>O93/N93</f>
        <v>0.51940343935474054</v>
      </c>
    </row>
    <row r="94" spans="1:22">
      <c r="A94" s="92" t="s">
        <v>3</v>
      </c>
      <c r="B94" s="287">
        <v>143.76481628417969</v>
      </c>
      <c r="C94" s="516">
        <v>136.80507278442383</v>
      </c>
      <c r="D94" s="516">
        <v>0.67881980538368225</v>
      </c>
      <c r="E94" s="501">
        <v>6.5392298698425293</v>
      </c>
      <c r="F94" s="501">
        <v>6.4299366474151611</v>
      </c>
      <c r="G94" s="264">
        <v>3.6916302442550659</v>
      </c>
      <c r="H94" s="257">
        <v>248700</v>
      </c>
      <c r="I94" s="502">
        <v>261300</v>
      </c>
      <c r="J94" s="502">
        <v>75300</v>
      </c>
      <c r="K94" s="502">
        <v>90930</v>
      </c>
      <c r="L94" s="502">
        <v>103000</v>
      </c>
      <c r="M94" s="258">
        <v>66660</v>
      </c>
      <c r="N94" s="243">
        <f t="shared" ref="N94:N97" si="86">AVERAGE(H94:I94)</f>
        <v>255000</v>
      </c>
      <c r="O94" s="244">
        <f t="shared" ref="O94:O97" si="87">AVERAGE(K94:L94)</f>
        <v>96965</v>
      </c>
      <c r="P94" s="83">
        <f t="shared" ref="P94:P99" si="88">O94/N94</f>
        <v>0.38025490196078432</v>
      </c>
    </row>
    <row r="95" spans="1:22">
      <c r="A95" s="92" t="s">
        <v>4</v>
      </c>
      <c r="B95" s="287">
        <v>97.863857269287109</v>
      </c>
      <c r="C95" s="516">
        <v>119.86536407470703</v>
      </c>
      <c r="D95" s="516">
        <v>0.78232905268669128</v>
      </c>
      <c r="E95" s="501">
        <v>4.158686637878418</v>
      </c>
      <c r="F95" s="501">
        <v>4.3324661254882812</v>
      </c>
      <c r="G95" s="288">
        <v>1.6002779304981232</v>
      </c>
      <c r="H95" s="257">
        <v>67030</v>
      </c>
      <c r="I95" s="502">
        <v>82050</v>
      </c>
      <c r="J95" s="502">
        <v>6075</v>
      </c>
      <c r="K95" s="502">
        <v>31360</v>
      </c>
      <c r="L95" s="502">
        <v>29970</v>
      </c>
      <c r="M95" s="258">
        <v>5040</v>
      </c>
      <c r="N95" s="243">
        <f t="shared" si="86"/>
        <v>74540</v>
      </c>
      <c r="O95" s="244">
        <f t="shared" si="87"/>
        <v>30665</v>
      </c>
      <c r="P95" s="83">
        <f t="shared" si="88"/>
        <v>0.41138985779447279</v>
      </c>
    </row>
    <row r="96" spans="1:22">
      <c r="A96" s="92" t="s">
        <v>6</v>
      </c>
      <c r="B96" s="262">
        <v>193.99620056152344</v>
      </c>
      <c r="C96" s="501">
        <v>151.77198028564453</v>
      </c>
      <c r="D96" s="501">
        <v>32.382877349853516</v>
      </c>
      <c r="E96" s="517">
        <v>6.6152205467224121</v>
      </c>
      <c r="F96" s="501">
        <v>5.5049954652786255</v>
      </c>
      <c r="G96" s="264">
        <v>1.7896316051483154</v>
      </c>
      <c r="H96" s="257">
        <v>261200</v>
      </c>
      <c r="I96" s="502">
        <v>265200</v>
      </c>
      <c r="J96" s="502">
        <v>66530</v>
      </c>
      <c r="K96" s="502">
        <v>72250</v>
      </c>
      <c r="L96" s="502">
        <v>113900</v>
      </c>
      <c r="M96" s="258">
        <v>50550</v>
      </c>
      <c r="N96" s="243">
        <f t="shared" si="86"/>
        <v>263200</v>
      </c>
      <c r="O96" s="244">
        <f t="shared" si="87"/>
        <v>93075</v>
      </c>
      <c r="P96" s="83">
        <f t="shared" si="88"/>
        <v>0.35362841945288753</v>
      </c>
    </row>
    <row r="97" spans="1:16">
      <c r="A97" s="92" t="s">
        <v>5</v>
      </c>
      <c r="B97" s="262">
        <v>83.660385131835938</v>
      </c>
      <c r="C97" s="501">
        <v>73.120811462402344</v>
      </c>
      <c r="D97" s="501">
        <v>1.7779777646064758</v>
      </c>
      <c r="E97" s="501">
        <v>4.0387879610061646</v>
      </c>
      <c r="F97" s="501">
        <v>7.3172945976257324</v>
      </c>
      <c r="G97" s="264">
        <v>1.9317219257354736</v>
      </c>
      <c r="H97" s="257">
        <v>364900</v>
      </c>
      <c r="I97" s="502">
        <v>302400</v>
      </c>
      <c r="J97" s="502">
        <v>80660</v>
      </c>
      <c r="K97" s="502">
        <v>118200</v>
      </c>
      <c r="L97" s="502">
        <v>151400</v>
      </c>
      <c r="M97" s="258">
        <v>57220</v>
      </c>
      <c r="N97" s="243">
        <f t="shared" si="86"/>
        <v>333650</v>
      </c>
      <c r="O97" s="244">
        <f t="shared" si="87"/>
        <v>134800</v>
      </c>
      <c r="P97" s="83">
        <f t="shared" si="88"/>
        <v>0.40401618462460664</v>
      </c>
    </row>
    <row r="98" spans="1:16">
      <c r="A98" s="118" t="s">
        <v>55</v>
      </c>
      <c r="B98" s="262">
        <v>56.823019027709961</v>
      </c>
      <c r="C98" s="501">
        <v>61.10432243347168</v>
      </c>
      <c r="D98" s="501">
        <v>0.84697374701499939</v>
      </c>
      <c r="E98" s="501">
        <v>4.212108850479126</v>
      </c>
      <c r="F98" s="501">
        <v>4.3950986862182617</v>
      </c>
      <c r="G98" s="264">
        <v>2.3454020023345947</v>
      </c>
      <c r="H98" s="257">
        <v>96530</v>
      </c>
      <c r="I98" s="502">
        <v>92920</v>
      </c>
      <c r="J98" s="502">
        <v>45270</v>
      </c>
      <c r="K98" s="502">
        <v>47530</v>
      </c>
      <c r="L98" s="502">
        <v>48550</v>
      </c>
      <c r="M98" s="258">
        <v>32620</v>
      </c>
      <c r="N98" s="243">
        <f t="shared" ref="N98:N99" si="89">AVERAGE(H98:I98)</f>
        <v>94725</v>
      </c>
      <c r="O98" s="244">
        <f t="shared" ref="O98:O99" si="90">AVERAGE(K98:L98)</f>
        <v>48040</v>
      </c>
      <c r="P98" s="83">
        <f t="shared" si="88"/>
        <v>0.50715228292425441</v>
      </c>
    </row>
    <row r="99" spans="1:16">
      <c r="A99" s="118" t="s">
        <v>58</v>
      </c>
      <c r="B99" s="265">
        <v>117.17470169067383</v>
      </c>
      <c r="C99" s="70">
        <v>95.67840576171875</v>
      </c>
      <c r="D99" s="70">
        <v>1.9592632651329041</v>
      </c>
      <c r="E99" s="70">
        <v>9.4935517311096191</v>
      </c>
      <c r="F99" s="70">
        <v>10.518290996551514</v>
      </c>
      <c r="G99" s="266">
        <v>2.0759934782981873</v>
      </c>
      <c r="H99" s="259">
        <v>118600</v>
      </c>
      <c r="I99" s="71">
        <v>99680</v>
      </c>
      <c r="J99" s="71">
        <v>11220</v>
      </c>
      <c r="K99" s="71">
        <v>31840</v>
      </c>
      <c r="L99" s="71">
        <v>37580</v>
      </c>
      <c r="M99" s="260">
        <v>7124</v>
      </c>
      <c r="N99" s="245">
        <f t="shared" si="89"/>
        <v>109140</v>
      </c>
      <c r="O99" s="246">
        <f t="shared" si="90"/>
        <v>34710</v>
      </c>
      <c r="P99" s="272">
        <f t="shared" si="88"/>
        <v>0.31803188565145685</v>
      </c>
    </row>
    <row r="100" spans="1:16">
      <c r="A100" s="92"/>
      <c r="B100" s="391" t="s">
        <v>44</v>
      </c>
      <c r="C100" s="391"/>
      <c r="D100" s="391"/>
      <c r="E100" s="391"/>
      <c r="F100" s="391"/>
      <c r="G100" s="391"/>
      <c r="H100" s="400"/>
      <c r="I100" s="400"/>
      <c r="J100" s="400"/>
      <c r="K100" s="500"/>
      <c r="L100" s="391" t="s">
        <v>131</v>
      </c>
      <c r="M100" s="391"/>
      <c r="N100" s="437"/>
      <c r="O100" s="437"/>
      <c r="P100" s="94"/>
    </row>
    <row r="101" spans="1:16" ht="30">
      <c r="A101" s="273" t="s">
        <v>9</v>
      </c>
      <c r="B101" s="282" t="s">
        <v>33</v>
      </c>
      <c r="C101" s="494" t="s">
        <v>33</v>
      </c>
      <c r="D101" s="495" t="s">
        <v>1</v>
      </c>
      <c r="E101" s="495" t="s">
        <v>40</v>
      </c>
      <c r="F101" s="494" t="s">
        <v>26</v>
      </c>
      <c r="G101" s="494" t="s">
        <v>26</v>
      </c>
      <c r="H101" s="495" t="s">
        <v>1</v>
      </c>
      <c r="I101" s="495" t="s">
        <v>40</v>
      </c>
      <c r="J101" s="283" t="s">
        <v>45</v>
      </c>
      <c r="K101" s="500"/>
      <c r="L101" s="13" t="s">
        <v>33</v>
      </c>
      <c r="M101" s="14" t="s">
        <v>26</v>
      </c>
      <c r="N101" s="437"/>
      <c r="O101" s="437"/>
      <c r="P101" s="94"/>
    </row>
    <row r="102" spans="1:16">
      <c r="A102" s="92" t="s">
        <v>2</v>
      </c>
      <c r="B102" s="53">
        <f t="shared" ref="B102:C106" si="91">B93/H93</f>
        <v>1.9256482510365538E-3</v>
      </c>
      <c r="C102" s="496">
        <f t="shared" si="91"/>
        <v>1.6728855448145902E-3</v>
      </c>
      <c r="D102" s="518">
        <f>AVERAGE(B102:C102)</f>
        <v>1.7992668979255719E-3</v>
      </c>
      <c r="E102" s="519">
        <f>STDEVPA(B102:C102)</f>
        <v>1.2638135311098181E-4</v>
      </c>
      <c r="F102" s="496">
        <f t="shared" ref="F102:G106" si="92">E93/K93</f>
        <v>5.8283966578794326E-4</v>
      </c>
      <c r="G102" s="520">
        <f t="shared" si="92"/>
        <v>5.1267382436789974E-4</v>
      </c>
      <c r="H102" s="518">
        <f>AVERAGE(F102:G102)</f>
        <v>5.477567450779215E-4</v>
      </c>
      <c r="I102" s="519">
        <f>STDEVPA(F102:G102)</f>
        <v>3.508292071002176E-5</v>
      </c>
      <c r="J102" s="284">
        <f>D102/H102</f>
        <v>3.2847918607914468</v>
      </c>
      <c r="K102" s="500"/>
      <c r="L102" s="28">
        <v>19.399999999999999</v>
      </c>
      <c r="M102" s="15">
        <v>39.049999999999997</v>
      </c>
      <c r="N102" s="437"/>
      <c r="O102" s="437"/>
      <c r="P102" s="94"/>
    </row>
    <row r="103" spans="1:16">
      <c r="A103" s="92" t="s">
        <v>3</v>
      </c>
      <c r="B103" s="53">
        <f t="shared" si="91"/>
        <v>5.7806520419855119E-4</v>
      </c>
      <c r="C103" s="496">
        <f t="shared" si="91"/>
        <v>5.2355557896832693E-4</v>
      </c>
      <c r="D103" s="518">
        <f t="shared" ref="D103:D108" si="93">AVERAGE(B103:C103)</f>
        <v>5.5081039158343906E-4</v>
      </c>
      <c r="E103" s="519">
        <f t="shared" ref="E103:E108" si="94">STDEVPA(B103:C103)</f>
        <v>2.7254812615112129E-5</v>
      </c>
      <c r="F103" s="496">
        <f t="shared" si="92"/>
        <v>7.1914988120999997E-5</v>
      </c>
      <c r="G103" s="520">
        <f t="shared" si="92"/>
        <v>6.2426569392380211E-5</v>
      </c>
      <c r="H103" s="518">
        <f t="shared" ref="H103:H108" si="95">AVERAGE(F103:G103)</f>
        <v>6.7170778756690098E-5</v>
      </c>
      <c r="I103" s="519">
        <f t="shared" ref="I103:I108" si="96">STDEVPA(F103:G103)</f>
        <v>4.7442093643098928E-6</v>
      </c>
      <c r="J103" s="284">
        <f t="shared" ref="J103:J108" si="97">D103/H103</f>
        <v>8.2001489602884678</v>
      </c>
      <c r="K103" s="500"/>
      <c r="L103" s="28">
        <v>30.13</v>
      </c>
      <c r="M103" s="15">
        <v>110</v>
      </c>
      <c r="N103" s="437"/>
      <c r="O103" s="437"/>
      <c r="P103" s="94"/>
    </row>
    <row r="104" spans="1:16">
      <c r="A104" s="92" t="s">
        <v>4</v>
      </c>
      <c r="B104" s="53">
        <f t="shared" si="91"/>
        <v>1.4600008543829198E-3</v>
      </c>
      <c r="C104" s="496">
        <f t="shared" si="91"/>
        <v>1.4608819509409753E-3</v>
      </c>
      <c r="D104" s="518">
        <f t="shared" si="93"/>
        <v>1.4604414026619474E-3</v>
      </c>
      <c r="E104" s="519">
        <f t="shared" si="94"/>
        <v>4.4054827902774516E-7</v>
      </c>
      <c r="F104" s="496">
        <f t="shared" si="92"/>
        <v>1.3261118105479649E-4</v>
      </c>
      <c r="G104" s="520">
        <f t="shared" si="92"/>
        <v>1.4456009761388994E-4</v>
      </c>
      <c r="H104" s="518">
        <f t="shared" si="95"/>
        <v>1.3858563933434321E-4</v>
      </c>
      <c r="I104" s="519">
        <f t="shared" si="96"/>
        <v>5.9744582795467243E-6</v>
      </c>
      <c r="J104" s="284">
        <f t="shared" si="97"/>
        <v>10.538187143175607</v>
      </c>
      <c r="K104" s="500"/>
      <c r="L104" s="28">
        <v>21.02</v>
      </c>
      <c r="M104" s="15">
        <v>24.08</v>
      </c>
      <c r="N104" s="437"/>
      <c r="O104" s="437"/>
      <c r="P104" s="94"/>
    </row>
    <row r="105" spans="1:16">
      <c r="A105" s="92" t="s">
        <v>6</v>
      </c>
      <c r="B105" s="53">
        <f t="shared" si="91"/>
        <v>7.4271133446218772E-4</v>
      </c>
      <c r="C105" s="496">
        <f t="shared" si="91"/>
        <v>5.7229253501374258E-4</v>
      </c>
      <c r="D105" s="518">
        <f t="shared" si="93"/>
        <v>6.575019347379652E-4</v>
      </c>
      <c r="E105" s="519">
        <f t="shared" si="94"/>
        <v>8.520939972422257E-5</v>
      </c>
      <c r="F105" s="496">
        <f t="shared" si="92"/>
        <v>9.1560145975396712E-5</v>
      </c>
      <c r="G105" s="520">
        <f t="shared" si="92"/>
        <v>4.8331830248275907E-5</v>
      </c>
      <c r="H105" s="518">
        <f t="shared" si="95"/>
        <v>6.9945988111836313E-5</v>
      </c>
      <c r="I105" s="519">
        <f t="shared" si="96"/>
        <v>2.1614157863560403E-5</v>
      </c>
      <c r="J105" s="284">
        <f t="shared" si="97"/>
        <v>9.4001379133666454</v>
      </c>
      <c r="K105" s="480"/>
      <c r="L105" s="28">
        <v>161.19999999999999</v>
      </c>
      <c r="M105" s="15">
        <v>38.47</v>
      </c>
      <c r="N105" s="437"/>
      <c r="O105" s="437"/>
      <c r="P105" s="94"/>
    </row>
    <row r="106" spans="1:16">
      <c r="A106" s="92" t="s">
        <v>5</v>
      </c>
      <c r="B106" s="53">
        <f t="shared" si="91"/>
        <v>2.292693481278047E-4</v>
      </c>
      <c r="C106" s="496">
        <f t="shared" si="91"/>
        <v>2.4180162520635697E-4</v>
      </c>
      <c r="D106" s="518">
        <f t="shared" si="93"/>
        <v>2.3553548666708083E-4</v>
      </c>
      <c r="E106" s="519">
        <f t="shared" si="94"/>
        <v>6.2661385392761312E-6</v>
      </c>
      <c r="F106" s="496">
        <f t="shared" si="92"/>
        <v>3.4169102884992929E-5</v>
      </c>
      <c r="G106" s="520">
        <f t="shared" si="92"/>
        <v>4.8330875809945393E-5</v>
      </c>
      <c r="H106" s="518">
        <f t="shared" si="95"/>
        <v>4.1249989347469161E-5</v>
      </c>
      <c r="I106" s="519">
        <f t="shared" si="96"/>
        <v>7.0808864624762321E-6</v>
      </c>
      <c r="J106" s="284">
        <f t="shared" si="97"/>
        <v>5.7099526664855205</v>
      </c>
      <c r="K106" s="480"/>
      <c r="L106" s="28">
        <v>48.32</v>
      </c>
      <c r="M106" s="15">
        <v>23.44</v>
      </c>
      <c r="N106" s="437"/>
      <c r="O106" s="437"/>
      <c r="P106" s="94"/>
    </row>
    <row r="107" spans="1:16">
      <c r="A107" s="118" t="s">
        <v>55</v>
      </c>
      <c r="B107" s="53">
        <f t="shared" ref="B107:C108" si="98">B98/H98</f>
        <v>5.886565733731478E-4</v>
      </c>
      <c r="C107" s="496">
        <f t="shared" si="98"/>
        <v>6.5760140371794748E-4</v>
      </c>
      <c r="D107" s="518">
        <f t="shared" si="93"/>
        <v>6.2312898854554764E-4</v>
      </c>
      <c r="E107" s="519">
        <f t="shared" si="94"/>
        <v>3.4472415172399841E-5</v>
      </c>
      <c r="F107" s="496">
        <f t="shared" ref="F107:G108" si="99">E98/K98</f>
        <v>8.8620005269916395E-5</v>
      </c>
      <c r="G107" s="520">
        <f t="shared" si="99"/>
        <v>9.0527264391725265E-5</v>
      </c>
      <c r="H107" s="518">
        <f t="shared" si="95"/>
        <v>8.9573634830820823E-5</v>
      </c>
      <c r="I107" s="519">
        <f t="shared" si="96"/>
        <v>9.5362956090443482E-7</v>
      </c>
      <c r="J107" s="284">
        <f t="shared" si="97"/>
        <v>6.9566116159343254</v>
      </c>
      <c r="K107" s="521"/>
      <c r="L107" s="28">
        <v>17.57</v>
      </c>
      <c r="M107" s="15">
        <v>22.38</v>
      </c>
      <c r="N107" s="437"/>
      <c r="O107" s="437"/>
      <c r="P107" s="94"/>
    </row>
    <row r="108" spans="1:16">
      <c r="A108" s="118" t="s">
        <v>58</v>
      </c>
      <c r="B108" s="54">
        <f t="shared" si="98"/>
        <v>9.879823076785314E-4</v>
      </c>
      <c r="C108" s="55">
        <f t="shared" si="98"/>
        <v>9.5985559552286064E-4</v>
      </c>
      <c r="D108" s="73">
        <f t="shared" si="93"/>
        <v>9.7391895160069608E-4</v>
      </c>
      <c r="E108" s="285">
        <f t="shared" si="94"/>
        <v>1.406335607783538E-5</v>
      </c>
      <c r="F108" s="55">
        <f t="shared" si="99"/>
        <v>2.9816431316299056E-4</v>
      </c>
      <c r="G108" s="74">
        <f t="shared" si="99"/>
        <v>2.7989065983372843E-4</v>
      </c>
      <c r="H108" s="73">
        <f t="shared" si="95"/>
        <v>2.8902748649835947E-4</v>
      </c>
      <c r="I108" s="285">
        <f t="shared" si="96"/>
        <v>9.1368266646310646E-6</v>
      </c>
      <c r="J108" s="286">
        <f t="shared" si="97"/>
        <v>3.3696412870622394</v>
      </c>
      <c r="K108" s="522"/>
      <c r="L108" s="230">
        <v>21.21</v>
      </c>
      <c r="M108" s="231">
        <v>34.03</v>
      </c>
      <c r="N108" s="437"/>
      <c r="O108" s="437"/>
      <c r="P108" s="94"/>
    </row>
    <row r="109" spans="1:16">
      <c r="A109" s="274"/>
      <c r="B109" s="391" t="s">
        <v>42</v>
      </c>
      <c r="C109" s="391"/>
      <c r="D109" s="391"/>
      <c r="E109" s="391"/>
      <c r="F109" s="391"/>
      <c r="G109" s="391"/>
      <c r="H109" s="391" t="s">
        <v>41</v>
      </c>
      <c r="I109" s="391"/>
      <c r="J109" s="391"/>
      <c r="K109" s="391"/>
      <c r="L109" s="391"/>
      <c r="M109" s="391"/>
      <c r="N109" s="392" t="s">
        <v>135</v>
      </c>
      <c r="O109" s="392"/>
      <c r="P109" s="393"/>
    </row>
    <row r="110" spans="1:16">
      <c r="A110" s="127" t="s">
        <v>38</v>
      </c>
      <c r="B110" s="491" t="s">
        <v>33</v>
      </c>
      <c r="C110" s="491" t="s">
        <v>33</v>
      </c>
      <c r="D110" s="491" t="s">
        <v>43</v>
      </c>
      <c r="E110" s="491" t="s">
        <v>26</v>
      </c>
      <c r="F110" s="491" t="s">
        <v>26</v>
      </c>
      <c r="G110" s="491" t="s">
        <v>43</v>
      </c>
      <c r="H110" s="491" t="s">
        <v>33</v>
      </c>
      <c r="I110" s="491" t="s">
        <v>33</v>
      </c>
      <c r="J110" s="491" t="s">
        <v>43</v>
      </c>
      <c r="K110" s="491" t="s">
        <v>26</v>
      </c>
      <c r="L110" s="491" t="s">
        <v>26</v>
      </c>
      <c r="M110" s="491" t="s">
        <v>43</v>
      </c>
      <c r="N110" s="37" t="s">
        <v>33</v>
      </c>
      <c r="O110" s="37" t="s">
        <v>26</v>
      </c>
      <c r="P110" s="271" t="s">
        <v>136</v>
      </c>
    </row>
    <row r="111" spans="1:16">
      <c r="A111" s="92" t="s">
        <v>2</v>
      </c>
      <c r="B111" s="516">
        <v>217.07057189941406</v>
      </c>
      <c r="C111" s="516">
        <v>234.96466064453125</v>
      </c>
      <c r="D111" s="501">
        <v>1.3638655245304108</v>
      </c>
      <c r="E111" s="516">
        <v>95.334480285644531</v>
      </c>
      <c r="F111" s="516">
        <v>93.740627288818359</v>
      </c>
      <c r="G111" s="516">
        <v>2.5701123476028442</v>
      </c>
      <c r="H111" s="502">
        <v>54900</v>
      </c>
      <c r="I111" s="502">
        <v>46380</v>
      </c>
      <c r="J111" s="502">
        <v>11510</v>
      </c>
      <c r="K111" s="502">
        <v>28830</v>
      </c>
      <c r="L111" s="502">
        <v>28700</v>
      </c>
      <c r="M111" s="502">
        <v>11000</v>
      </c>
      <c r="N111" s="244">
        <f>AVERAGE(H111:I111)</f>
        <v>50640</v>
      </c>
      <c r="O111" s="244">
        <f>AVERAGE(K111:L111)</f>
        <v>28765</v>
      </c>
      <c r="P111" s="83">
        <f>O111/N111</f>
        <v>0.56802922590837279</v>
      </c>
    </row>
    <row r="112" spans="1:16">
      <c r="A112" s="92" t="s">
        <v>3</v>
      </c>
      <c r="B112" s="501">
        <v>194.38428115844727</v>
      </c>
      <c r="C112" s="501">
        <v>92.435585021972656</v>
      </c>
      <c r="D112" s="501">
        <v>0.99616190791130066</v>
      </c>
      <c r="E112" s="501">
        <v>27.633140563964844</v>
      </c>
      <c r="F112" s="501">
        <v>38.661685943603516</v>
      </c>
      <c r="G112" s="501">
        <v>5.684229850769043</v>
      </c>
      <c r="H112" s="502">
        <v>172700</v>
      </c>
      <c r="I112" s="502">
        <v>280900</v>
      </c>
      <c r="J112" s="502">
        <v>119300</v>
      </c>
      <c r="K112" s="502">
        <v>108300</v>
      </c>
      <c r="L112" s="502">
        <v>127100</v>
      </c>
      <c r="M112" s="502">
        <v>60600</v>
      </c>
      <c r="N112" s="244">
        <f t="shared" ref="N112:N117" si="100">AVERAGE(H112:I112)</f>
        <v>226800</v>
      </c>
      <c r="O112" s="244">
        <f t="shared" ref="O112:O117" si="101">AVERAGE(K112:L112)</f>
        <v>117700</v>
      </c>
      <c r="P112" s="83">
        <f t="shared" ref="P112:P117" si="102">O112/N112</f>
        <v>0.51895943562610225</v>
      </c>
    </row>
    <row r="113" spans="1:16">
      <c r="A113" s="92" t="s">
        <v>4</v>
      </c>
      <c r="B113" s="501">
        <v>125.19277954101562</v>
      </c>
      <c r="C113" s="501">
        <v>175.40494537353516</v>
      </c>
      <c r="D113" s="501">
        <v>1.2856742143630981</v>
      </c>
      <c r="E113" s="501">
        <v>59.759716033935547</v>
      </c>
      <c r="F113" s="501">
        <v>64.467283248901367</v>
      </c>
      <c r="G113" s="501">
        <v>4.6180355548858643</v>
      </c>
      <c r="H113" s="502">
        <v>72920</v>
      </c>
      <c r="I113" s="502">
        <v>97690</v>
      </c>
      <c r="J113" s="502">
        <v>6342</v>
      </c>
      <c r="K113" s="502">
        <v>28420</v>
      </c>
      <c r="L113" s="502">
        <v>31650</v>
      </c>
      <c r="M113" s="502">
        <v>5183</v>
      </c>
      <c r="N113" s="244">
        <f t="shared" si="100"/>
        <v>85305</v>
      </c>
      <c r="O113" s="244">
        <f t="shared" si="101"/>
        <v>30035</v>
      </c>
      <c r="P113" s="83">
        <f t="shared" si="102"/>
        <v>0.35208956098704647</v>
      </c>
    </row>
    <row r="114" spans="1:16">
      <c r="A114" s="92" t="s">
        <v>6</v>
      </c>
      <c r="B114" s="501">
        <v>481.46223449707031</v>
      </c>
      <c r="C114" s="501">
        <v>500.37693786621094</v>
      </c>
      <c r="D114" s="501">
        <v>1.189052939414978</v>
      </c>
      <c r="E114" s="501">
        <v>93.537227630615234</v>
      </c>
      <c r="F114" s="501">
        <v>150.93572998046875</v>
      </c>
      <c r="G114" s="501">
        <v>3.7660927772521973</v>
      </c>
      <c r="H114" s="502">
        <v>447100</v>
      </c>
      <c r="I114" s="502">
        <v>511500</v>
      </c>
      <c r="J114" s="502">
        <v>102000</v>
      </c>
      <c r="K114" s="502">
        <v>169600</v>
      </c>
      <c r="L114" s="502">
        <v>200700</v>
      </c>
      <c r="M114" s="502">
        <v>55890</v>
      </c>
      <c r="N114" s="244">
        <f t="shared" si="100"/>
        <v>479300</v>
      </c>
      <c r="O114" s="244">
        <f t="shared" si="101"/>
        <v>185150</v>
      </c>
      <c r="P114" s="83">
        <f t="shared" si="102"/>
        <v>0.38629250991028585</v>
      </c>
    </row>
    <row r="115" spans="1:16">
      <c r="A115" s="92" t="s">
        <v>5</v>
      </c>
      <c r="B115" s="501">
        <v>98.480480194091797</v>
      </c>
      <c r="C115" s="501">
        <v>100.45021057128906</v>
      </c>
      <c r="D115" s="501">
        <v>0.68877416849136353</v>
      </c>
      <c r="E115" s="501">
        <v>12.21637487411499</v>
      </c>
      <c r="F115" s="501">
        <v>13.096473217010498</v>
      </c>
      <c r="G115" s="501">
        <v>23.874496936798096</v>
      </c>
      <c r="H115" s="502">
        <v>386500</v>
      </c>
      <c r="I115" s="502">
        <v>341800</v>
      </c>
      <c r="J115" s="502">
        <v>121100</v>
      </c>
      <c r="K115" s="502">
        <v>132100</v>
      </c>
      <c r="L115" s="502">
        <v>121400</v>
      </c>
      <c r="M115" s="502">
        <v>55300</v>
      </c>
      <c r="N115" s="244">
        <f t="shared" si="100"/>
        <v>364150</v>
      </c>
      <c r="O115" s="244">
        <f t="shared" si="101"/>
        <v>126750</v>
      </c>
      <c r="P115" s="83">
        <f t="shared" si="102"/>
        <v>0.34807084992448167</v>
      </c>
    </row>
    <row r="116" spans="1:16">
      <c r="A116" s="118" t="s">
        <v>55</v>
      </c>
      <c r="B116" s="501">
        <v>396.44174194335938</v>
      </c>
      <c r="C116" s="501">
        <v>417.37834167480469</v>
      </c>
      <c r="D116" s="501">
        <v>1.323721170425415</v>
      </c>
      <c r="E116" s="501">
        <v>198.69953918457031</v>
      </c>
      <c r="F116" s="501">
        <v>227.14129638671875</v>
      </c>
      <c r="G116" s="501">
        <v>8.7356553077697754</v>
      </c>
      <c r="H116" s="502">
        <v>147800</v>
      </c>
      <c r="I116" s="502">
        <v>145400</v>
      </c>
      <c r="J116" s="502">
        <v>61220</v>
      </c>
      <c r="K116" s="502">
        <v>70250</v>
      </c>
      <c r="L116" s="502">
        <v>102100</v>
      </c>
      <c r="M116" s="502">
        <v>24640</v>
      </c>
      <c r="N116" s="244">
        <f t="shared" si="100"/>
        <v>146600</v>
      </c>
      <c r="O116" s="244">
        <f t="shared" si="101"/>
        <v>86175</v>
      </c>
      <c r="P116" s="83">
        <f t="shared" si="102"/>
        <v>0.58782401091405179</v>
      </c>
    </row>
    <row r="117" spans="1:16" ht="15" thickBot="1">
      <c r="A117" s="119" t="s">
        <v>58</v>
      </c>
      <c r="B117" s="523">
        <v>1103.2567749023438</v>
      </c>
      <c r="C117" s="523">
        <v>964.6949462890625</v>
      </c>
      <c r="D117" s="523">
        <v>1.4349370896816254</v>
      </c>
      <c r="E117" s="523">
        <v>696.78298950195312</v>
      </c>
      <c r="F117" s="523">
        <v>897.31683349609375</v>
      </c>
      <c r="G117" s="523">
        <v>23.611956596374512</v>
      </c>
      <c r="H117" s="275">
        <v>194300</v>
      </c>
      <c r="I117" s="275">
        <v>158200</v>
      </c>
      <c r="J117" s="275">
        <v>12040</v>
      </c>
      <c r="K117" s="275">
        <v>96160</v>
      </c>
      <c r="L117" s="275">
        <v>96960</v>
      </c>
      <c r="M117" s="275">
        <v>9602</v>
      </c>
      <c r="N117" s="280">
        <f t="shared" si="100"/>
        <v>176250</v>
      </c>
      <c r="O117" s="280">
        <f t="shared" si="101"/>
        <v>96560</v>
      </c>
      <c r="P117" s="88">
        <f t="shared" si="102"/>
        <v>0.54785815602836885</v>
      </c>
    </row>
    <row r="118" spans="1:16">
      <c r="A118" s="100"/>
      <c r="B118" s="514" t="s">
        <v>44</v>
      </c>
      <c r="C118" s="514"/>
      <c r="D118" s="514"/>
      <c r="E118" s="514"/>
      <c r="F118" s="514"/>
      <c r="G118" s="514"/>
      <c r="H118" s="514"/>
      <c r="I118" s="514"/>
      <c r="J118" s="514"/>
      <c r="K118" s="281"/>
      <c r="L118" s="514" t="s">
        <v>131</v>
      </c>
      <c r="M118" s="515"/>
    </row>
    <row r="119" spans="1:16" ht="30">
      <c r="A119" s="273" t="s">
        <v>38</v>
      </c>
      <c r="B119" s="282" t="s">
        <v>33</v>
      </c>
      <c r="C119" s="494" t="s">
        <v>33</v>
      </c>
      <c r="D119" s="495" t="s">
        <v>1</v>
      </c>
      <c r="E119" s="495" t="s">
        <v>40</v>
      </c>
      <c r="F119" s="494" t="s">
        <v>26</v>
      </c>
      <c r="G119" s="494" t="s">
        <v>26</v>
      </c>
      <c r="H119" s="495" t="s">
        <v>1</v>
      </c>
      <c r="I119" s="495" t="s">
        <v>40</v>
      </c>
      <c r="J119" s="283" t="s">
        <v>45</v>
      </c>
      <c r="K119" s="500"/>
      <c r="L119" s="13" t="s">
        <v>33</v>
      </c>
      <c r="M119" s="99" t="s">
        <v>26</v>
      </c>
    </row>
    <row r="120" spans="1:16">
      <c r="A120" s="92" t="s">
        <v>2</v>
      </c>
      <c r="B120" s="53">
        <f t="shared" ref="B120:C126" si="103">B111/H111</f>
        <v>3.9539266284046278E-3</v>
      </c>
      <c r="C120" s="496">
        <f t="shared" si="103"/>
        <v>5.0660772023400445E-3</v>
      </c>
      <c r="D120" s="518">
        <f t="shared" ref="D120:D126" si="104">AVERAGE(B120:C120)</f>
        <v>4.5100019153723366E-3</v>
      </c>
      <c r="E120" s="519">
        <f t="shared" ref="E120:E126" si="105">STDEVPA(B120:C120)</f>
        <v>5.5607528696770834E-4</v>
      </c>
      <c r="F120" s="496">
        <f t="shared" ref="F120:G126" si="106">E111/K111</f>
        <v>3.3067804469526373E-3</v>
      </c>
      <c r="G120" s="520">
        <f t="shared" si="106"/>
        <v>3.2662239473455873E-3</v>
      </c>
      <c r="H120" s="518">
        <f t="shared" ref="H120:H126" si="107">AVERAGE(F120:G120)</f>
        <v>3.2865021971491123E-3</v>
      </c>
      <c r="I120" s="519">
        <f t="shared" ref="I120:I126" si="108">STDEVPA(F120:G120)</f>
        <v>2.0278249803524964E-5</v>
      </c>
      <c r="J120" s="284">
        <f t="shared" ref="J120:J126" si="109">D120/H120</f>
        <v>1.3722802069886195</v>
      </c>
      <c r="K120" s="500"/>
      <c r="L120" s="28">
        <v>12.57</v>
      </c>
      <c r="M120" s="151">
        <v>20.39</v>
      </c>
    </row>
    <row r="121" spans="1:16">
      <c r="A121" s="92" t="s">
        <v>3</v>
      </c>
      <c r="B121" s="53">
        <f t="shared" si="103"/>
        <v>1.1255604004542401E-3</v>
      </c>
      <c r="C121" s="496">
        <f t="shared" si="103"/>
        <v>3.2906936640075704E-4</v>
      </c>
      <c r="D121" s="518">
        <f t="shared" si="104"/>
        <v>7.2731488342749864E-4</v>
      </c>
      <c r="E121" s="519">
        <f t="shared" si="105"/>
        <v>3.9824551702674155E-4</v>
      </c>
      <c r="F121" s="496">
        <f t="shared" si="106"/>
        <v>2.5515365248351659E-4</v>
      </c>
      <c r="G121" s="520">
        <f t="shared" si="106"/>
        <v>3.0418320962709294E-4</v>
      </c>
      <c r="H121" s="518">
        <f t="shared" si="107"/>
        <v>2.7966843105530479E-4</v>
      </c>
      <c r="I121" s="519">
        <f t="shared" si="108"/>
        <v>2.4514778571788179E-5</v>
      </c>
      <c r="J121" s="284">
        <f t="shared" si="109"/>
        <v>2.600632758881789</v>
      </c>
      <c r="K121" s="500"/>
      <c r="L121" s="28">
        <v>123.8</v>
      </c>
      <c r="M121" s="151">
        <v>23.03</v>
      </c>
    </row>
    <row r="122" spans="1:16">
      <c r="A122" s="92" t="s">
        <v>4</v>
      </c>
      <c r="B122" s="53">
        <f t="shared" si="103"/>
        <v>1.7168510633710317E-3</v>
      </c>
      <c r="C122" s="496">
        <f t="shared" si="103"/>
        <v>1.7955261068024891E-3</v>
      </c>
      <c r="D122" s="518">
        <f t="shared" si="104"/>
        <v>1.7561885850867604E-3</v>
      </c>
      <c r="E122" s="519">
        <f t="shared" si="105"/>
        <v>3.9337521715728744E-5</v>
      </c>
      <c r="F122" s="496">
        <f t="shared" si="106"/>
        <v>2.1027345543256702E-3</v>
      </c>
      <c r="G122" s="520">
        <f t="shared" si="106"/>
        <v>2.0368809873270574E-3</v>
      </c>
      <c r="H122" s="518">
        <f t="shared" si="107"/>
        <v>2.0698077708263636E-3</v>
      </c>
      <c r="I122" s="519">
        <f t="shared" si="108"/>
        <v>3.2926783499306412E-5</v>
      </c>
      <c r="J122" s="284">
        <f t="shared" si="109"/>
        <v>0.84847907609584838</v>
      </c>
      <c r="K122" s="500"/>
      <c r="L122" s="28">
        <v>13.99</v>
      </c>
      <c r="M122" s="151">
        <v>18.38</v>
      </c>
    </row>
    <row r="123" spans="1:16">
      <c r="A123" s="92" t="s">
        <v>6</v>
      </c>
      <c r="B123" s="53">
        <f t="shared" si="103"/>
        <v>1.0768558141289876E-3</v>
      </c>
      <c r="C123" s="496">
        <f t="shared" si="103"/>
        <v>9.7825403297401936E-4</v>
      </c>
      <c r="D123" s="518">
        <f t="shared" si="104"/>
        <v>1.0275549235515035E-3</v>
      </c>
      <c r="E123" s="519">
        <f t="shared" si="105"/>
        <v>4.9300890577484106E-5</v>
      </c>
      <c r="F123" s="496">
        <f t="shared" si="106"/>
        <v>5.5151667235032564E-4</v>
      </c>
      <c r="G123" s="520">
        <f t="shared" si="106"/>
        <v>7.5204648719715374E-4</v>
      </c>
      <c r="H123" s="518">
        <f t="shared" si="107"/>
        <v>6.5178157977373969E-4</v>
      </c>
      <c r="I123" s="519">
        <f t="shared" si="108"/>
        <v>1.0026490742341405E-4</v>
      </c>
      <c r="J123" s="284">
        <f t="shared" si="109"/>
        <v>1.5765326229504832</v>
      </c>
      <c r="K123" s="480"/>
      <c r="L123" s="28">
        <v>25.84</v>
      </c>
      <c r="M123" s="151">
        <v>38.46</v>
      </c>
    </row>
    <row r="124" spans="1:16">
      <c r="A124" s="92" t="s">
        <v>5</v>
      </c>
      <c r="B124" s="53">
        <f t="shared" si="103"/>
        <v>2.5480072495237207E-4</v>
      </c>
      <c r="C124" s="496">
        <f t="shared" si="103"/>
        <v>2.938859291143624E-4</v>
      </c>
      <c r="D124" s="518">
        <f t="shared" si="104"/>
        <v>2.7434332703336721E-4</v>
      </c>
      <c r="E124" s="519">
        <f t="shared" si="105"/>
        <v>1.9542602080995164E-5</v>
      </c>
      <c r="F124" s="496">
        <f t="shared" si="106"/>
        <v>9.247823523175617E-5</v>
      </c>
      <c r="G124" s="520">
        <f t="shared" si="106"/>
        <v>1.0787869206763179E-4</v>
      </c>
      <c r="H124" s="518">
        <f t="shared" si="107"/>
        <v>1.0017846364969397E-4</v>
      </c>
      <c r="I124" s="519">
        <f t="shared" si="108"/>
        <v>7.7002284179378074E-6</v>
      </c>
      <c r="J124" s="284">
        <f t="shared" si="109"/>
        <v>2.7385459612626559</v>
      </c>
      <c r="K124" s="480"/>
      <c r="L124" s="28">
        <v>45.77</v>
      </c>
      <c r="M124" s="151">
        <v>24.96</v>
      </c>
    </row>
    <row r="125" spans="1:16">
      <c r="A125" s="118" t="s">
        <v>55</v>
      </c>
      <c r="B125" s="53">
        <f t="shared" si="103"/>
        <v>2.6822851281688726E-3</v>
      </c>
      <c r="C125" s="496">
        <f t="shared" si="103"/>
        <v>2.8705525562228657E-3</v>
      </c>
      <c r="D125" s="518">
        <f t="shared" si="104"/>
        <v>2.7764188421958691E-3</v>
      </c>
      <c r="E125" s="519">
        <f t="shared" si="105"/>
        <v>9.4133714026996534E-5</v>
      </c>
      <c r="F125" s="496">
        <f t="shared" si="106"/>
        <v>2.8284631912394351E-3</v>
      </c>
      <c r="G125" s="520">
        <f t="shared" si="106"/>
        <v>2.2246943818483716E-3</v>
      </c>
      <c r="H125" s="518">
        <f t="shared" si="107"/>
        <v>2.5265787865439036E-3</v>
      </c>
      <c r="I125" s="519">
        <f t="shared" si="108"/>
        <v>3.0188440469553174E-4</v>
      </c>
      <c r="J125" s="284">
        <f t="shared" si="109"/>
        <v>1.0988847278313931</v>
      </c>
      <c r="K125" s="521"/>
      <c r="L125" s="28">
        <v>16.54</v>
      </c>
      <c r="M125" s="151">
        <v>14.23</v>
      </c>
    </row>
    <row r="126" spans="1:16" ht="15" thickBot="1">
      <c r="A126" s="119" t="s">
        <v>58</v>
      </c>
      <c r="B126" s="504">
        <f t="shared" si="103"/>
        <v>5.6781100097907551E-3</v>
      </c>
      <c r="C126" s="505">
        <f t="shared" si="103"/>
        <v>6.0979452989194851E-3</v>
      </c>
      <c r="D126" s="524">
        <f t="shared" si="104"/>
        <v>5.8880276543551201E-3</v>
      </c>
      <c r="E126" s="525">
        <f t="shared" si="105"/>
        <v>2.0991764456436499E-4</v>
      </c>
      <c r="F126" s="505">
        <f t="shared" si="106"/>
        <v>7.2460793417424407E-3</v>
      </c>
      <c r="G126" s="526">
        <f t="shared" si="106"/>
        <v>9.2545052959580633E-3</v>
      </c>
      <c r="H126" s="524">
        <f t="shared" si="107"/>
        <v>8.2502923188502511E-3</v>
      </c>
      <c r="I126" s="525">
        <f t="shared" si="108"/>
        <v>1.0042129771078113E-3</v>
      </c>
      <c r="J126" s="509">
        <f t="shared" si="109"/>
        <v>0.71367503438662006</v>
      </c>
      <c r="K126" s="120"/>
      <c r="L126" s="510">
        <v>12.5</v>
      </c>
      <c r="M126" s="152">
        <v>46.48</v>
      </c>
    </row>
    <row r="127" spans="1:16" ht="15" thickBot="1"/>
    <row r="128" spans="1:16" ht="30">
      <c r="A128" s="77" t="s">
        <v>52</v>
      </c>
      <c r="B128" s="401" t="s">
        <v>47</v>
      </c>
      <c r="C128" s="402"/>
      <c r="D128" s="402"/>
      <c r="E128" s="402"/>
      <c r="F128" s="402"/>
      <c r="G128" s="404"/>
      <c r="H128" s="401" t="s">
        <v>51</v>
      </c>
      <c r="I128" s="402"/>
      <c r="J128" s="402"/>
      <c r="K128" s="402"/>
      <c r="L128" s="402"/>
      <c r="M128" s="403"/>
    </row>
    <row r="129" spans="1:17">
      <c r="A129" s="78" t="s">
        <v>46</v>
      </c>
      <c r="B129" s="21" t="s">
        <v>48</v>
      </c>
      <c r="C129" s="21" t="s">
        <v>49</v>
      </c>
      <c r="D129" s="21" t="s">
        <v>50</v>
      </c>
      <c r="E129" s="21" t="s">
        <v>86</v>
      </c>
      <c r="F129" s="69" t="s">
        <v>1</v>
      </c>
      <c r="G129" s="26" t="s">
        <v>148</v>
      </c>
      <c r="H129" s="69" t="s">
        <v>48</v>
      </c>
      <c r="I129" s="21" t="s">
        <v>49</v>
      </c>
      <c r="J129" s="21" t="s">
        <v>50</v>
      </c>
      <c r="K129" s="21" t="s">
        <v>86</v>
      </c>
      <c r="L129" s="13" t="s">
        <v>1</v>
      </c>
      <c r="M129" s="478" t="s">
        <v>148</v>
      </c>
    </row>
    <row r="130" spans="1:17">
      <c r="A130" s="80" t="s">
        <v>2</v>
      </c>
      <c r="B130" s="64">
        <v>3.8390614092351547</v>
      </c>
      <c r="C130" s="65">
        <v>2.1821295880135572</v>
      </c>
      <c r="D130" s="65">
        <v>1.980887040060904</v>
      </c>
      <c r="E130" s="65">
        <v>3.2847918607914468</v>
      </c>
      <c r="F130" s="65">
        <f>AVERAGE(B130:E130)</f>
        <v>2.8217174745252658</v>
      </c>
      <c r="G130" s="41">
        <f>STDEV(B130:E130)/2</f>
        <v>0.4439871481624254</v>
      </c>
      <c r="H130" s="64">
        <v>0.74227650449788307</v>
      </c>
      <c r="I130" s="65">
        <v>0.88718618620938339</v>
      </c>
      <c r="J130" s="65">
        <v>0.98091850972648398</v>
      </c>
      <c r="K130" s="65">
        <v>1.3722802069886195</v>
      </c>
      <c r="L130" s="65">
        <f>AVERAGE(H130:K130)</f>
        <v>0.99566535185559246</v>
      </c>
      <c r="M130" s="83">
        <f>STDEV(H130:K130)/2</f>
        <v>0.13479300668191771</v>
      </c>
    </row>
    <row r="131" spans="1:17">
      <c r="A131" s="82" t="s">
        <v>3</v>
      </c>
      <c r="B131" s="29">
        <v>9.5789971858330283</v>
      </c>
      <c r="C131" s="477">
        <v>9.3092375198370085</v>
      </c>
      <c r="D131" s="477">
        <v>16.113077194713167</v>
      </c>
      <c r="E131" s="477">
        <v>8.2001489602884678</v>
      </c>
      <c r="F131" s="477">
        <f t="shared" ref="F131:F134" si="110">AVERAGE(B131:E131)</f>
        <v>10.800365215167917</v>
      </c>
      <c r="G131" s="30">
        <f t="shared" ref="G131:G134" si="111">STDEV(B131:E131)/2</f>
        <v>1.7958571494926703</v>
      </c>
      <c r="H131" s="477">
        <v>0.97476819060618491</v>
      </c>
      <c r="I131" s="477">
        <v>1.0875300313800262</v>
      </c>
      <c r="J131" s="477">
        <v>0.90962329068319148</v>
      </c>
      <c r="K131" s="477">
        <v>2.600632758881789</v>
      </c>
      <c r="L131" s="477">
        <f t="shared" ref="L131:L134" si="112">AVERAGE(H131:K131)</f>
        <v>1.3931385678877979</v>
      </c>
      <c r="M131" s="83">
        <f t="shared" ref="M131:M134" si="113">STDEV(H131:K131)/2</f>
        <v>0.40417195131400668</v>
      </c>
      <c r="O131" s="390"/>
      <c r="P131" s="390"/>
      <c r="Q131" s="390"/>
    </row>
    <row r="132" spans="1:17">
      <c r="A132" s="82" t="s">
        <v>4</v>
      </c>
      <c r="B132" s="29">
        <v>4.8769889766133696</v>
      </c>
      <c r="C132" s="477">
        <v>5.747312647395793</v>
      </c>
      <c r="D132" s="477">
        <v>8.842941959358841</v>
      </c>
      <c r="E132" s="477">
        <v>10.538187143175607</v>
      </c>
      <c r="F132" s="477">
        <f t="shared" si="110"/>
        <v>7.501357681635902</v>
      </c>
      <c r="G132" s="30">
        <f t="shared" si="111"/>
        <v>1.3224398737041878</v>
      </c>
      <c r="H132" s="477">
        <v>1.3679328382731497</v>
      </c>
      <c r="I132" s="477">
        <v>1.6868619369577365</v>
      </c>
      <c r="J132" s="477">
        <v>0.26267086398167566</v>
      </c>
      <c r="K132" s="477">
        <v>0.84847907609584838</v>
      </c>
      <c r="L132" s="477">
        <f t="shared" si="112"/>
        <v>1.0414861788271024</v>
      </c>
      <c r="M132" s="83">
        <f t="shared" si="113"/>
        <v>0.31183359972222768</v>
      </c>
      <c r="O132" s="394"/>
      <c r="P132" s="394"/>
      <c r="Q132" s="394"/>
    </row>
    <row r="133" spans="1:17">
      <c r="A133" s="82" t="s">
        <v>6</v>
      </c>
      <c r="B133" s="29">
        <v>7.2845030283214722</v>
      </c>
      <c r="C133" s="477">
        <v>5.3806520962491309</v>
      </c>
      <c r="D133" s="477">
        <v>11.716013868010728</v>
      </c>
      <c r="E133" s="477">
        <v>9.4001379133666454</v>
      </c>
      <c r="F133" s="477">
        <f t="shared" si="110"/>
        <v>8.4453267264869929</v>
      </c>
      <c r="G133" s="30">
        <f t="shared" si="111"/>
        <v>1.3646978001180807</v>
      </c>
      <c r="H133" s="477">
        <v>1.1058353116168051</v>
      </c>
      <c r="I133" s="477">
        <v>1.5241019415146602</v>
      </c>
      <c r="J133" s="477">
        <v>0.96065341437083418</v>
      </c>
      <c r="K133" s="477">
        <v>1.5765326229504832</v>
      </c>
      <c r="L133" s="477">
        <f t="shared" si="112"/>
        <v>1.2917808226131957</v>
      </c>
      <c r="M133" s="83">
        <f t="shared" si="113"/>
        <v>0.15255539530281201</v>
      </c>
      <c r="P133" s="1"/>
      <c r="Q133" s="394"/>
    </row>
    <row r="134" spans="1:17" ht="15" thickBot="1">
      <c r="A134" s="84" t="s">
        <v>5</v>
      </c>
      <c r="B134" s="85">
        <v>7.9999959544768666</v>
      </c>
      <c r="C134" s="86">
        <v>3.7527240216801072</v>
      </c>
      <c r="D134" s="86">
        <v>10.367797492528444</v>
      </c>
      <c r="E134" s="86">
        <v>5.7099526664855205</v>
      </c>
      <c r="F134" s="86">
        <f t="shared" si="110"/>
        <v>6.9576175337927353</v>
      </c>
      <c r="G134" s="87">
        <f t="shared" si="111"/>
        <v>1.4301483072268224</v>
      </c>
      <c r="H134" s="85">
        <v>1.7706877276078821</v>
      </c>
      <c r="I134" s="86">
        <v>2.8964652322312907</v>
      </c>
      <c r="J134" s="86">
        <v>2.7344218590731622</v>
      </c>
      <c r="K134" s="86">
        <v>2.7385459612626559</v>
      </c>
      <c r="L134" s="86">
        <f t="shared" si="112"/>
        <v>2.5350301950437477</v>
      </c>
      <c r="M134" s="88">
        <f t="shared" si="113"/>
        <v>0.257557501090662</v>
      </c>
      <c r="Q134" s="72"/>
    </row>
    <row r="135" spans="1:17" ht="15" thickBot="1">
      <c r="O135" s="72"/>
      <c r="P135" s="72"/>
      <c r="Q135" s="75"/>
    </row>
    <row r="136" spans="1:17">
      <c r="A136" s="100"/>
      <c r="B136" s="483" t="s">
        <v>160</v>
      </c>
      <c r="C136" s="483"/>
      <c r="D136" s="484"/>
      <c r="O136" s="75"/>
      <c r="P136" s="72"/>
      <c r="Q136" s="75"/>
    </row>
    <row r="137" spans="1:17" ht="28" customHeight="1">
      <c r="A137" s="92"/>
      <c r="B137" s="481" t="s">
        <v>79</v>
      </c>
      <c r="C137" s="481"/>
      <c r="D137" s="485" t="s">
        <v>82</v>
      </c>
      <c r="O137" s="76"/>
      <c r="P137" s="72"/>
      <c r="Q137" s="75"/>
    </row>
    <row r="138" spans="1:17">
      <c r="A138" s="92"/>
      <c r="B138" s="437" t="s">
        <v>9</v>
      </c>
      <c r="C138" s="437" t="s">
        <v>38</v>
      </c>
      <c r="D138" s="485"/>
      <c r="O138" s="76"/>
      <c r="P138" s="72"/>
      <c r="Q138" s="76"/>
    </row>
    <row r="139" spans="1:17">
      <c r="A139" s="92" t="s">
        <v>2</v>
      </c>
      <c r="B139" s="480"/>
      <c r="C139" s="480"/>
      <c r="D139" s="486">
        <v>1.6299999999999999E-2</v>
      </c>
    </row>
    <row r="140" spans="1:17">
      <c r="A140" s="92" t="s">
        <v>3</v>
      </c>
      <c r="B140" s="479">
        <v>1.7299999999999999E-2</v>
      </c>
      <c r="C140" s="488">
        <v>0.17549999999999999</v>
      </c>
      <c r="D140" s="486">
        <v>9.7000000000000003E-3</v>
      </c>
    </row>
    <row r="141" spans="1:17">
      <c r="A141" s="92" t="s">
        <v>4</v>
      </c>
      <c r="B141" s="479">
        <v>3.5700000000000003E-2</v>
      </c>
      <c r="C141" s="488">
        <v>0.78800000000000003</v>
      </c>
      <c r="D141" s="486">
        <v>3.0599999999999999E-2</v>
      </c>
    </row>
    <row r="142" spans="1:17">
      <c r="A142" s="92" t="s">
        <v>6</v>
      </c>
      <c r="B142" s="479">
        <v>2.06E-2</v>
      </c>
      <c r="C142" s="488">
        <v>0.12479999999999999</v>
      </c>
      <c r="D142" s="486">
        <v>5.3E-3</v>
      </c>
    </row>
    <row r="143" spans="1:17" ht="15" thickBot="1">
      <c r="A143" s="95" t="s">
        <v>5</v>
      </c>
      <c r="B143" s="489">
        <v>4.6100000000000002E-2</v>
      </c>
      <c r="C143" s="490">
        <v>2.8999999999999998E-3</v>
      </c>
      <c r="D143" s="487">
        <v>4.4299999999999999E-2</v>
      </c>
    </row>
    <row r="144" spans="1:17">
      <c r="D144" s="479"/>
    </row>
    <row r="145" spans="2:4">
      <c r="B145" s="479"/>
      <c r="C145" s="488"/>
      <c r="D145" s="479"/>
    </row>
    <row r="146" spans="2:4">
      <c r="B146" s="479"/>
      <c r="C146" s="488"/>
      <c r="D146" s="479"/>
    </row>
    <row r="147" spans="2:4">
      <c r="B147" s="479"/>
      <c r="C147" s="488"/>
      <c r="D147" s="479"/>
    </row>
    <row r="148" spans="2:4">
      <c r="B148" s="479"/>
      <c r="C148" s="488"/>
      <c r="D148" s="479"/>
    </row>
  </sheetData>
  <mergeCells count="61">
    <mergeCell ref="T32:V32"/>
    <mergeCell ref="N46:P46"/>
    <mergeCell ref="Q46:S46"/>
    <mergeCell ref="T46:V46"/>
    <mergeCell ref="T39:V39"/>
    <mergeCell ref="Q32:S32"/>
    <mergeCell ref="B62:G62"/>
    <mergeCell ref="H62:M62"/>
    <mergeCell ref="B53:J53"/>
    <mergeCell ref="W54:Y54"/>
    <mergeCell ref="Q62:S62"/>
    <mergeCell ref="N62:P62"/>
    <mergeCell ref="T62:V62"/>
    <mergeCell ref="T53:V53"/>
    <mergeCell ref="B137:C137"/>
    <mergeCell ref="D137:D138"/>
    <mergeCell ref="H128:M128"/>
    <mergeCell ref="B128:G128"/>
    <mergeCell ref="B118:J118"/>
    <mergeCell ref="B23:J23"/>
    <mergeCell ref="B32:G32"/>
    <mergeCell ref="H32:M32"/>
    <mergeCell ref="B39:J39"/>
    <mergeCell ref="B136:D136"/>
    <mergeCell ref="L118:M118"/>
    <mergeCell ref="L39:M39"/>
    <mergeCell ref="L53:M53"/>
    <mergeCell ref="L83:M83"/>
    <mergeCell ref="L69:M69"/>
    <mergeCell ref="B69:J69"/>
    <mergeCell ref="B76:G76"/>
    <mergeCell ref="H76:M76"/>
    <mergeCell ref="B83:J83"/>
    <mergeCell ref="B46:G46"/>
    <mergeCell ref="H46:M46"/>
    <mergeCell ref="B91:G91"/>
    <mergeCell ref="H91:M91"/>
    <mergeCell ref="B100:J100"/>
    <mergeCell ref="B109:G109"/>
    <mergeCell ref="H109:M109"/>
    <mergeCell ref="B2:G2"/>
    <mergeCell ref="H2:M2"/>
    <mergeCell ref="B9:J9"/>
    <mergeCell ref="B16:G16"/>
    <mergeCell ref="H16:M16"/>
    <mergeCell ref="L100:M100"/>
    <mergeCell ref="N109:P109"/>
    <mergeCell ref="O132:P132"/>
    <mergeCell ref="Q132:Q133"/>
    <mergeCell ref="T2:U2"/>
    <mergeCell ref="N2:P2"/>
    <mergeCell ref="N16:P16"/>
    <mergeCell ref="O131:Q131"/>
    <mergeCell ref="R2:S2"/>
    <mergeCell ref="Q76:S76"/>
    <mergeCell ref="N91:P91"/>
    <mergeCell ref="N76:P76"/>
    <mergeCell ref="T69:V69"/>
    <mergeCell ref="T83:V83"/>
    <mergeCell ref="T76:V76"/>
    <mergeCell ref="N32:P32"/>
  </mergeCells>
  <pageMargins left="0.7" right="0.7" top="0.75" bottom="0.75" header="0.3" footer="0.3"/>
  <pageSetup scale="35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0A4EE-CFA0-3847-89AC-FCE89DC39CF5}">
  <dimension ref="A1:O193"/>
  <sheetViews>
    <sheetView workbookViewId="0">
      <selection activeCell="A90" sqref="A90"/>
    </sheetView>
  </sheetViews>
  <sheetFormatPr baseColWidth="10" defaultRowHeight="14"/>
  <sheetData>
    <row r="1" spans="1:15">
      <c r="A1" s="207" t="s">
        <v>128</v>
      </c>
      <c r="B1" s="34" t="s">
        <v>120</v>
      </c>
      <c r="C1" s="34" t="s">
        <v>121</v>
      </c>
      <c r="E1" s="34" t="s">
        <v>120</v>
      </c>
      <c r="F1" s="34" t="s">
        <v>121</v>
      </c>
      <c r="H1" s="34" t="s">
        <v>120</v>
      </c>
      <c r="I1" s="34" t="s">
        <v>121</v>
      </c>
      <c r="K1" s="34" t="s">
        <v>120</v>
      </c>
      <c r="L1" s="34" t="s">
        <v>121</v>
      </c>
      <c r="N1" s="34" t="s">
        <v>120</v>
      </c>
      <c r="O1" s="34" t="s">
        <v>121</v>
      </c>
    </row>
    <row r="2" spans="1:15">
      <c r="A2" s="205" t="s">
        <v>1</v>
      </c>
      <c r="B2">
        <f>AVERAGE(B7:B88)</f>
        <v>5.15625</v>
      </c>
      <c r="C2">
        <f>AVERAGE(C7:C88)</f>
        <v>4.7333333333333334</v>
      </c>
      <c r="E2">
        <f>AVERAGE(E7:E88)</f>
        <v>0.12903225806451613</v>
      </c>
      <c r="F2">
        <f>AVERAGE(F7:F88)</f>
        <v>3.459016393442623</v>
      </c>
      <c r="H2">
        <f>AVERAGE(H7:H88)</f>
        <v>0.12121212121212122</v>
      </c>
      <c r="I2">
        <f>AVERAGE(I7:I88)</f>
        <v>1.0759493670886076</v>
      </c>
      <c r="K2">
        <f>AVERAGE(K7:K88)</f>
        <v>0.25396825396825395</v>
      </c>
      <c r="L2">
        <f>AVERAGE(L7:L88)</f>
        <v>2.6666666666666665</v>
      </c>
      <c r="N2">
        <f>AVERAGE(N7:N88)</f>
        <v>3.2258064516129031E-2</v>
      </c>
      <c r="O2">
        <f>AVERAGE(O7:O88)</f>
        <v>1.4925373134328358E-2</v>
      </c>
    </row>
    <row r="3" spans="1:15">
      <c r="A3" s="205" t="s">
        <v>122</v>
      </c>
      <c r="B3">
        <f>STDEV(B7:B88)</f>
        <v>1.8158686715338377</v>
      </c>
      <c r="C3">
        <f>STDEV(C7:C88)</f>
        <v>1.9640446187314118</v>
      </c>
      <c r="E3">
        <f>STDEV(E7:E88)</f>
        <v>0.38342165154928953</v>
      </c>
      <c r="F3">
        <f>STDEV(F7:F88)</f>
        <v>2.164669108599921</v>
      </c>
      <c r="H3">
        <f>STDEV(H7:H88)</f>
        <v>0.33143398263980844</v>
      </c>
      <c r="I3">
        <f>STDEV(I7:I88)</f>
        <v>1.2171019793643716</v>
      </c>
      <c r="K3">
        <f>STDEV(K7:K88)</f>
        <v>0.53786477399525501</v>
      </c>
      <c r="L3">
        <f>STDEV(L7:L88)</f>
        <v>1.7795130420052185</v>
      </c>
      <c r="N3">
        <f>STDEV(N7:N88)</f>
        <v>0.17812704394997528</v>
      </c>
      <c r="O3">
        <f>STDEV(O7:O88)</f>
        <v>0.12216944435630522</v>
      </c>
    </row>
    <row r="4" spans="1:15">
      <c r="A4" s="205" t="s">
        <v>123</v>
      </c>
      <c r="B4">
        <f>COUNTA(B7:B88)</f>
        <v>32</v>
      </c>
      <c r="C4">
        <f>COUNTA(C7:C88)</f>
        <v>30</v>
      </c>
      <c r="E4">
        <f>COUNTA(E7:E88)</f>
        <v>62</v>
      </c>
      <c r="F4">
        <f>COUNTA(F7:F88)</f>
        <v>61</v>
      </c>
      <c r="H4">
        <f>COUNTA(H7:H88)</f>
        <v>33</v>
      </c>
      <c r="I4">
        <f>COUNTA(I7:I88)</f>
        <v>79</v>
      </c>
      <c r="K4">
        <f>COUNTA(K7:K88)</f>
        <v>63</v>
      </c>
      <c r="L4">
        <f>COUNTA(L7:L88)</f>
        <v>69</v>
      </c>
      <c r="N4">
        <f>COUNTA(N7:N88)</f>
        <v>62</v>
      </c>
      <c r="O4">
        <f>COUNTA(O7:O88)</f>
        <v>67</v>
      </c>
    </row>
    <row r="5" spans="1:15">
      <c r="A5" s="206"/>
      <c r="B5" s="390" t="s">
        <v>2</v>
      </c>
      <c r="C5" s="390"/>
      <c r="D5" s="1"/>
      <c r="E5" s="390" t="s">
        <v>3</v>
      </c>
      <c r="F5" s="390"/>
      <c r="G5" s="1"/>
      <c r="H5" s="390" t="s">
        <v>6</v>
      </c>
      <c r="I5" s="390"/>
      <c r="J5" s="1"/>
      <c r="K5" s="390" t="s">
        <v>124</v>
      </c>
      <c r="L5" s="390"/>
      <c r="M5" s="1"/>
      <c r="N5" s="390" t="s">
        <v>125</v>
      </c>
      <c r="O5" s="390"/>
    </row>
    <row r="6" spans="1:15">
      <c r="B6" s="1" t="s">
        <v>120</v>
      </c>
      <c r="C6" s="1" t="s">
        <v>121</v>
      </c>
      <c r="D6" s="1"/>
      <c r="E6" s="1" t="s">
        <v>120</v>
      </c>
      <c r="F6" s="1" t="s">
        <v>121</v>
      </c>
      <c r="G6" s="1"/>
      <c r="H6" s="1" t="s">
        <v>120</v>
      </c>
      <c r="I6" s="1" t="s">
        <v>121</v>
      </c>
      <c r="J6" s="1"/>
      <c r="K6" s="1" t="s">
        <v>120</v>
      </c>
      <c r="L6" s="1" t="s">
        <v>121</v>
      </c>
      <c r="M6" s="1"/>
      <c r="N6" s="1" t="s">
        <v>120</v>
      </c>
      <c r="O6" s="1" t="s">
        <v>121</v>
      </c>
    </row>
    <row r="7" spans="1:15">
      <c r="B7" s="59">
        <v>4</v>
      </c>
      <c r="C7" s="59">
        <v>6</v>
      </c>
      <c r="E7" s="59">
        <v>1</v>
      </c>
      <c r="F7" s="59">
        <v>9</v>
      </c>
      <c r="H7" s="59"/>
      <c r="I7" s="59">
        <v>1</v>
      </c>
      <c r="K7" s="59">
        <v>0</v>
      </c>
      <c r="L7" s="59">
        <v>4</v>
      </c>
      <c r="N7" s="59">
        <v>1</v>
      </c>
      <c r="O7" s="59">
        <v>1</v>
      </c>
    </row>
    <row r="8" spans="1:15">
      <c r="B8" s="59">
        <v>7</v>
      </c>
      <c r="C8" s="59">
        <v>8</v>
      </c>
      <c r="E8" s="59">
        <v>1</v>
      </c>
      <c r="F8" s="59">
        <v>4</v>
      </c>
      <c r="H8" s="59"/>
      <c r="I8" s="59">
        <v>0</v>
      </c>
      <c r="K8" s="59">
        <v>1</v>
      </c>
      <c r="L8" s="59">
        <v>3</v>
      </c>
      <c r="N8" s="59">
        <v>1</v>
      </c>
      <c r="O8" s="59">
        <v>0</v>
      </c>
    </row>
    <row r="9" spans="1:15">
      <c r="B9" s="59">
        <v>4</v>
      </c>
      <c r="C9" s="59">
        <v>7</v>
      </c>
      <c r="E9" s="59">
        <v>2</v>
      </c>
      <c r="F9" s="59">
        <v>2</v>
      </c>
      <c r="H9" s="59"/>
      <c r="I9" s="59">
        <v>1</v>
      </c>
      <c r="K9" s="59">
        <v>1</v>
      </c>
      <c r="L9" s="59">
        <v>2</v>
      </c>
      <c r="N9" s="59">
        <v>0</v>
      </c>
      <c r="O9" s="59">
        <v>0</v>
      </c>
    </row>
    <row r="10" spans="1:15">
      <c r="B10" s="59">
        <v>8</v>
      </c>
      <c r="C10" s="59">
        <v>6</v>
      </c>
      <c r="E10" s="59">
        <v>0</v>
      </c>
      <c r="F10" s="59">
        <v>3</v>
      </c>
      <c r="H10" s="59"/>
      <c r="I10" s="59">
        <v>1</v>
      </c>
      <c r="K10" s="59">
        <v>1</v>
      </c>
      <c r="L10" s="59">
        <v>5</v>
      </c>
      <c r="N10" s="59">
        <v>0</v>
      </c>
      <c r="O10" s="59">
        <v>0</v>
      </c>
    </row>
    <row r="11" spans="1:15">
      <c r="B11" s="59">
        <v>4</v>
      </c>
      <c r="C11" s="59">
        <v>7</v>
      </c>
      <c r="E11" s="59">
        <v>0</v>
      </c>
      <c r="F11" s="59">
        <v>4</v>
      </c>
      <c r="H11" s="59"/>
      <c r="I11" s="59">
        <v>1</v>
      </c>
      <c r="K11" s="59">
        <v>2</v>
      </c>
      <c r="L11" s="59">
        <v>4</v>
      </c>
      <c r="N11" s="59">
        <v>0</v>
      </c>
      <c r="O11" s="59">
        <v>0</v>
      </c>
    </row>
    <row r="12" spans="1:15">
      <c r="B12" s="59">
        <v>5</v>
      </c>
      <c r="C12" s="59">
        <v>6</v>
      </c>
      <c r="E12" s="59">
        <v>0</v>
      </c>
      <c r="F12" s="59">
        <v>4</v>
      </c>
      <c r="H12" s="59"/>
      <c r="I12" s="59">
        <v>0</v>
      </c>
      <c r="K12" s="59">
        <v>0</v>
      </c>
      <c r="L12" s="59">
        <v>6</v>
      </c>
      <c r="N12" s="59">
        <v>0</v>
      </c>
      <c r="O12" s="59">
        <v>0</v>
      </c>
    </row>
    <row r="13" spans="1:15">
      <c r="B13" s="59">
        <v>4</v>
      </c>
      <c r="C13" s="59">
        <v>5</v>
      </c>
      <c r="E13" s="59">
        <v>0</v>
      </c>
      <c r="F13" s="59">
        <v>0</v>
      </c>
      <c r="H13" s="59"/>
      <c r="I13" s="59">
        <v>1</v>
      </c>
      <c r="K13" s="59">
        <v>0</v>
      </c>
      <c r="L13" s="59">
        <v>3</v>
      </c>
      <c r="N13" s="59">
        <v>0</v>
      </c>
      <c r="O13" s="59">
        <v>0</v>
      </c>
    </row>
    <row r="14" spans="1:15">
      <c r="B14" s="59">
        <v>6</v>
      </c>
      <c r="C14" s="59">
        <v>6</v>
      </c>
      <c r="E14" s="59">
        <v>0</v>
      </c>
      <c r="F14" s="59">
        <v>7</v>
      </c>
      <c r="H14" s="59"/>
      <c r="I14" s="59">
        <v>2</v>
      </c>
      <c r="K14" s="59">
        <v>0</v>
      </c>
      <c r="L14" s="59">
        <v>5</v>
      </c>
      <c r="N14" s="59">
        <v>0</v>
      </c>
      <c r="O14" s="59">
        <v>0</v>
      </c>
    </row>
    <row r="15" spans="1:15">
      <c r="B15" s="59">
        <v>5</v>
      </c>
      <c r="C15" s="59">
        <v>2</v>
      </c>
      <c r="E15" s="59">
        <v>0</v>
      </c>
      <c r="F15" s="59">
        <v>0</v>
      </c>
      <c r="H15" s="59"/>
      <c r="I15" s="59">
        <v>0</v>
      </c>
      <c r="K15" s="59">
        <v>0</v>
      </c>
      <c r="L15" s="59">
        <v>4</v>
      </c>
      <c r="N15" s="59">
        <v>0</v>
      </c>
      <c r="O15" s="59">
        <v>0</v>
      </c>
    </row>
    <row r="16" spans="1:15">
      <c r="B16" s="59">
        <v>8</v>
      </c>
      <c r="C16" s="59">
        <v>6</v>
      </c>
      <c r="E16" s="59">
        <v>0</v>
      </c>
      <c r="F16" s="59">
        <v>4</v>
      </c>
      <c r="H16" s="59"/>
      <c r="I16" s="59">
        <v>0</v>
      </c>
      <c r="K16" s="59">
        <v>0</v>
      </c>
      <c r="L16" s="59">
        <v>6</v>
      </c>
      <c r="N16" s="59">
        <v>0</v>
      </c>
      <c r="O16" s="59">
        <v>0</v>
      </c>
    </row>
    <row r="17" spans="2:15">
      <c r="B17" s="59">
        <v>1</v>
      </c>
      <c r="C17" s="59">
        <v>1</v>
      </c>
      <c r="E17" s="59">
        <v>0</v>
      </c>
      <c r="F17" s="59">
        <v>0</v>
      </c>
      <c r="H17" s="59"/>
      <c r="I17" s="59">
        <v>0</v>
      </c>
      <c r="K17" s="59">
        <v>0</v>
      </c>
      <c r="L17" s="59">
        <v>3</v>
      </c>
      <c r="N17" s="59">
        <v>0</v>
      </c>
      <c r="O17" s="59">
        <v>0</v>
      </c>
    </row>
    <row r="18" spans="2:15">
      <c r="B18" s="59">
        <v>5</v>
      </c>
      <c r="C18" s="59">
        <v>2</v>
      </c>
      <c r="E18" s="59">
        <v>0</v>
      </c>
      <c r="F18" s="59">
        <v>4</v>
      </c>
      <c r="H18" s="59"/>
      <c r="I18" s="59">
        <v>1</v>
      </c>
      <c r="K18" s="59">
        <v>0</v>
      </c>
      <c r="L18" s="59">
        <v>2</v>
      </c>
      <c r="N18" s="59">
        <v>0</v>
      </c>
      <c r="O18" s="59">
        <v>0</v>
      </c>
    </row>
    <row r="19" spans="2:15">
      <c r="B19" s="59">
        <v>4</v>
      </c>
      <c r="C19" s="59">
        <v>1</v>
      </c>
      <c r="E19" s="59">
        <v>0</v>
      </c>
      <c r="F19" s="59">
        <v>3</v>
      </c>
      <c r="H19" s="59"/>
      <c r="I19" s="59">
        <v>0</v>
      </c>
      <c r="K19" s="59">
        <v>0</v>
      </c>
      <c r="L19" s="59">
        <v>1</v>
      </c>
      <c r="N19" s="59">
        <v>0</v>
      </c>
      <c r="O19" s="59">
        <v>0</v>
      </c>
    </row>
    <row r="20" spans="2:15">
      <c r="B20" s="59">
        <v>2</v>
      </c>
      <c r="C20" s="59">
        <v>2</v>
      </c>
      <c r="E20" s="59">
        <v>0</v>
      </c>
      <c r="F20" s="59">
        <v>5</v>
      </c>
      <c r="H20" s="59"/>
      <c r="I20" s="59">
        <v>1</v>
      </c>
      <c r="K20" s="59">
        <v>0</v>
      </c>
      <c r="L20" s="59">
        <v>7</v>
      </c>
      <c r="N20" s="59">
        <v>0</v>
      </c>
      <c r="O20" s="59">
        <v>0</v>
      </c>
    </row>
    <row r="21" spans="2:15">
      <c r="B21" s="59">
        <v>8</v>
      </c>
      <c r="C21" s="59">
        <v>4</v>
      </c>
      <c r="E21" s="59">
        <v>0</v>
      </c>
      <c r="F21" s="59">
        <v>2</v>
      </c>
      <c r="H21" s="59"/>
      <c r="I21" s="59">
        <v>0</v>
      </c>
      <c r="K21" s="59">
        <v>0</v>
      </c>
      <c r="L21" s="59">
        <v>3</v>
      </c>
      <c r="N21" s="59">
        <v>0</v>
      </c>
      <c r="O21" s="59">
        <v>0</v>
      </c>
    </row>
    <row r="22" spans="2:15">
      <c r="B22" s="59">
        <v>7</v>
      </c>
      <c r="C22" s="59">
        <v>5</v>
      </c>
      <c r="E22" s="59">
        <v>0</v>
      </c>
      <c r="F22" s="59">
        <v>0</v>
      </c>
      <c r="H22" s="59"/>
      <c r="I22" s="59">
        <v>0</v>
      </c>
      <c r="K22" s="59">
        <v>0</v>
      </c>
      <c r="L22" s="59">
        <v>0</v>
      </c>
      <c r="N22" s="59">
        <v>0</v>
      </c>
      <c r="O22" s="59">
        <v>0</v>
      </c>
    </row>
    <row r="23" spans="2:15">
      <c r="B23" s="59">
        <v>4</v>
      </c>
      <c r="C23" s="59">
        <v>6</v>
      </c>
      <c r="E23" s="59">
        <v>0</v>
      </c>
      <c r="F23" s="59">
        <v>9</v>
      </c>
      <c r="H23" s="59"/>
      <c r="I23" s="59">
        <v>1</v>
      </c>
      <c r="K23" s="59">
        <v>0</v>
      </c>
      <c r="L23" s="59">
        <v>5</v>
      </c>
      <c r="N23" s="59">
        <v>0</v>
      </c>
      <c r="O23" s="59">
        <v>0</v>
      </c>
    </row>
    <row r="24" spans="2:15">
      <c r="B24" s="59">
        <v>3</v>
      </c>
      <c r="C24" s="59">
        <v>5</v>
      </c>
      <c r="E24" s="59">
        <v>0</v>
      </c>
      <c r="F24" s="59">
        <v>2</v>
      </c>
      <c r="H24" s="59"/>
      <c r="I24" s="59">
        <v>0</v>
      </c>
      <c r="K24" s="59">
        <v>0</v>
      </c>
      <c r="L24" s="59">
        <v>2</v>
      </c>
      <c r="N24" s="59">
        <v>0</v>
      </c>
      <c r="O24" s="59">
        <v>0</v>
      </c>
    </row>
    <row r="25" spans="2:15">
      <c r="B25" s="59">
        <v>6</v>
      </c>
      <c r="C25" s="59">
        <v>7</v>
      </c>
      <c r="E25" s="59">
        <v>0</v>
      </c>
      <c r="F25" s="59">
        <v>3</v>
      </c>
      <c r="H25" s="59"/>
      <c r="I25" s="59">
        <v>1</v>
      </c>
      <c r="K25" s="59">
        <v>0</v>
      </c>
      <c r="L25" s="59">
        <v>4</v>
      </c>
      <c r="N25" s="59">
        <v>0</v>
      </c>
      <c r="O25" s="59">
        <v>0</v>
      </c>
    </row>
    <row r="26" spans="2:15">
      <c r="B26" s="59">
        <v>8</v>
      </c>
      <c r="C26" s="59">
        <v>7</v>
      </c>
      <c r="E26" s="59">
        <v>0</v>
      </c>
      <c r="F26" s="59">
        <v>2</v>
      </c>
      <c r="H26" s="59"/>
      <c r="I26" s="59">
        <v>0</v>
      </c>
      <c r="K26" s="59">
        <v>0</v>
      </c>
      <c r="L26" s="59">
        <v>5</v>
      </c>
      <c r="N26" s="59">
        <v>0</v>
      </c>
      <c r="O26" s="59">
        <v>0</v>
      </c>
    </row>
    <row r="27" spans="2:15">
      <c r="B27" s="59">
        <v>7</v>
      </c>
      <c r="C27" s="59">
        <v>5</v>
      </c>
      <c r="E27" s="59">
        <v>0</v>
      </c>
      <c r="F27" s="59">
        <v>6</v>
      </c>
      <c r="H27" s="59"/>
      <c r="I27" s="59">
        <v>1</v>
      </c>
      <c r="K27" s="59">
        <v>0</v>
      </c>
      <c r="L27" s="59">
        <v>1</v>
      </c>
      <c r="N27" s="59">
        <v>0</v>
      </c>
      <c r="O27" s="59">
        <v>0</v>
      </c>
    </row>
    <row r="28" spans="2:15">
      <c r="B28" s="59">
        <v>8</v>
      </c>
      <c r="C28" s="59">
        <v>4</v>
      </c>
      <c r="E28" s="59">
        <v>0</v>
      </c>
      <c r="F28" s="59">
        <v>2</v>
      </c>
      <c r="H28" s="59"/>
      <c r="I28" s="59">
        <v>0</v>
      </c>
      <c r="K28" s="59">
        <v>0</v>
      </c>
      <c r="L28" s="59">
        <v>2</v>
      </c>
      <c r="N28" s="59">
        <v>0</v>
      </c>
      <c r="O28" s="59">
        <v>0</v>
      </c>
    </row>
    <row r="29" spans="2:15">
      <c r="B29" s="59">
        <v>4</v>
      </c>
      <c r="C29" s="59">
        <v>3</v>
      </c>
      <c r="E29" s="59">
        <v>0</v>
      </c>
      <c r="F29" s="59">
        <v>3</v>
      </c>
      <c r="H29" s="59"/>
      <c r="I29" s="59">
        <v>0</v>
      </c>
      <c r="K29" s="59">
        <v>0</v>
      </c>
      <c r="L29" s="59">
        <v>5</v>
      </c>
      <c r="N29" s="59">
        <v>0</v>
      </c>
      <c r="O29" s="59">
        <v>0</v>
      </c>
    </row>
    <row r="30" spans="2:15">
      <c r="B30" s="59">
        <v>4</v>
      </c>
      <c r="C30" s="59">
        <v>5</v>
      </c>
      <c r="E30" s="59">
        <v>0</v>
      </c>
      <c r="F30" s="59">
        <v>5</v>
      </c>
      <c r="H30" s="59"/>
      <c r="I30" s="59">
        <v>0</v>
      </c>
      <c r="K30" s="59">
        <v>0</v>
      </c>
      <c r="L30" s="59">
        <v>3</v>
      </c>
      <c r="N30" s="59">
        <v>0</v>
      </c>
      <c r="O30" s="59">
        <v>0</v>
      </c>
    </row>
    <row r="31" spans="2:15">
      <c r="B31" s="59">
        <v>6</v>
      </c>
      <c r="C31" s="59">
        <v>5</v>
      </c>
      <c r="E31" s="59">
        <v>0</v>
      </c>
      <c r="F31" s="59">
        <v>6</v>
      </c>
      <c r="H31" s="59"/>
      <c r="I31" s="59">
        <v>0</v>
      </c>
      <c r="K31" s="59">
        <v>0</v>
      </c>
      <c r="L31" s="59">
        <v>0</v>
      </c>
      <c r="N31" s="59">
        <v>0</v>
      </c>
      <c r="O31" s="59">
        <v>0</v>
      </c>
    </row>
    <row r="32" spans="2:15">
      <c r="B32" s="59">
        <v>6</v>
      </c>
      <c r="C32" s="59">
        <v>1</v>
      </c>
      <c r="E32" s="59">
        <v>0</v>
      </c>
      <c r="F32" s="59">
        <v>9</v>
      </c>
      <c r="H32" s="59"/>
      <c r="I32" s="59">
        <v>0</v>
      </c>
      <c r="K32" s="59">
        <v>0</v>
      </c>
      <c r="L32" s="59">
        <v>4</v>
      </c>
      <c r="N32" s="59">
        <v>0</v>
      </c>
      <c r="O32" s="59">
        <v>0</v>
      </c>
    </row>
    <row r="33" spans="2:15">
      <c r="B33" s="59">
        <v>3</v>
      </c>
      <c r="C33" s="59">
        <v>5</v>
      </c>
      <c r="E33" s="59">
        <v>0</v>
      </c>
      <c r="F33" s="59">
        <v>2</v>
      </c>
      <c r="H33" s="59"/>
      <c r="I33" s="59">
        <v>0</v>
      </c>
      <c r="K33" s="59">
        <v>0</v>
      </c>
      <c r="L33" s="59">
        <v>6</v>
      </c>
      <c r="N33" s="59">
        <v>0</v>
      </c>
      <c r="O33" s="59">
        <v>0</v>
      </c>
    </row>
    <row r="34" spans="2:15">
      <c r="B34" s="59">
        <v>5</v>
      </c>
      <c r="C34" s="59">
        <v>4</v>
      </c>
      <c r="E34" s="59">
        <v>0</v>
      </c>
      <c r="F34" s="59">
        <v>0</v>
      </c>
      <c r="H34" s="59"/>
      <c r="I34" s="59">
        <v>2</v>
      </c>
      <c r="K34" s="59">
        <v>0</v>
      </c>
      <c r="L34" s="59">
        <v>4</v>
      </c>
      <c r="N34" s="59">
        <v>0</v>
      </c>
      <c r="O34" s="59">
        <v>0</v>
      </c>
    </row>
    <row r="35" spans="2:15">
      <c r="B35" s="59">
        <v>5</v>
      </c>
      <c r="C35" s="59">
        <v>5</v>
      </c>
      <c r="E35" s="59">
        <v>0</v>
      </c>
      <c r="F35" s="59">
        <v>0</v>
      </c>
      <c r="H35" s="59"/>
      <c r="I35" s="59">
        <v>1</v>
      </c>
      <c r="K35" s="59">
        <v>0</v>
      </c>
      <c r="L35" s="59">
        <v>3</v>
      </c>
      <c r="N35" s="59">
        <v>0</v>
      </c>
      <c r="O35" s="59">
        <v>0</v>
      </c>
    </row>
    <row r="36" spans="2:15">
      <c r="B36" s="59">
        <v>5</v>
      </c>
      <c r="C36" s="59">
        <v>6</v>
      </c>
      <c r="E36" s="59">
        <v>0</v>
      </c>
      <c r="F36" s="59">
        <v>0</v>
      </c>
      <c r="H36" s="59"/>
      <c r="I36" s="59">
        <v>1</v>
      </c>
      <c r="K36" s="59">
        <v>0</v>
      </c>
      <c r="L36" s="59">
        <v>3</v>
      </c>
      <c r="N36" s="59">
        <v>0</v>
      </c>
      <c r="O36" s="59">
        <v>0</v>
      </c>
    </row>
    <row r="37" spans="2:15">
      <c r="B37" s="59">
        <v>4</v>
      </c>
      <c r="C37" s="59"/>
      <c r="E37" s="59"/>
      <c r="F37" s="59">
        <v>2</v>
      </c>
      <c r="H37" s="59"/>
      <c r="I37" s="59">
        <v>0</v>
      </c>
      <c r="K37" s="59"/>
      <c r="L37" s="59">
        <v>0</v>
      </c>
      <c r="N37" s="59"/>
      <c r="O37" s="59">
        <v>0</v>
      </c>
    </row>
    <row r="38" spans="2:15">
      <c r="B38" s="59">
        <v>5</v>
      </c>
      <c r="C38" s="59"/>
      <c r="E38" s="59"/>
      <c r="F38" s="59"/>
      <c r="H38" s="59"/>
      <c r="I38" s="59">
        <v>0</v>
      </c>
      <c r="K38" s="59"/>
      <c r="L38" s="59">
        <v>4</v>
      </c>
      <c r="N38" s="59"/>
      <c r="O38" s="59">
        <v>0</v>
      </c>
    </row>
    <row r="39" spans="2:15">
      <c r="E39" s="59">
        <v>0</v>
      </c>
      <c r="F39" s="59">
        <v>3</v>
      </c>
      <c r="H39" s="59"/>
      <c r="I39" s="59">
        <v>0</v>
      </c>
      <c r="K39" s="59"/>
      <c r="L39" s="59">
        <v>4</v>
      </c>
      <c r="N39" s="59"/>
      <c r="O39" s="59">
        <v>0</v>
      </c>
    </row>
    <row r="40" spans="2:15">
      <c r="E40" s="59">
        <v>0</v>
      </c>
      <c r="F40" s="59">
        <v>2</v>
      </c>
      <c r="H40" s="59"/>
      <c r="I40" s="59">
        <v>0</v>
      </c>
      <c r="K40" s="59"/>
      <c r="L40" s="59">
        <v>4</v>
      </c>
      <c r="N40" s="59"/>
      <c r="O40" s="59">
        <v>0</v>
      </c>
    </row>
    <row r="41" spans="2:15">
      <c r="E41" s="59">
        <v>0</v>
      </c>
      <c r="F41" s="59">
        <v>4</v>
      </c>
      <c r="H41" s="59"/>
      <c r="I41" s="59">
        <v>0</v>
      </c>
      <c r="K41" s="59"/>
      <c r="L41" s="59">
        <v>3</v>
      </c>
      <c r="N41" s="59"/>
      <c r="O41" s="59">
        <v>0</v>
      </c>
    </row>
    <row r="42" spans="2:15">
      <c r="E42" s="59">
        <v>0</v>
      </c>
      <c r="F42" s="59">
        <v>3</v>
      </c>
      <c r="H42" s="59"/>
      <c r="I42" s="59">
        <v>0</v>
      </c>
      <c r="K42" s="59"/>
      <c r="L42" s="59">
        <v>3</v>
      </c>
      <c r="N42" s="59"/>
      <c r="O42" s="59"/>
    </row>
    <row r="43" spans="2:15">
      <c r="E43" s="59">
        <v>0</v>
      </c>
      <c r="F43" s="59">
        <v>5</v>
      </c>
      <c r="H43" s="59"/>
      <c r="I43" s="59">
        <v>0</v>
      </c>
      <c r="K43" s="59"/>
      <c r="L43" s="59">
        <v>2</v>
      </c>
      <c r="N43" s="59">
        <v>0</v>
      </c>
      <c r="O43" s="59">
        <v>0</v>
      </c>
    </row>
    <row r="44" spans="2:15">
      <c r="E44" s="59">
        <v>0</v>
      </c>
      <c r="F44" s="59">
        <v>3</v>
      </c>
      <c r="H44" s="59"/>
      <c r="I44" s="59">
        <v>0</v>
      </c>
      <c r="K44" s="59"/>
      <c r="L44" s="59"/>
      <c r="N44" s="59">
        <v>0</v>
      </c>
      <c r="O44" s="59">
        <v>0</v>
      </c>
    </row>
    <row r="45" spans="2:15">
      <c r="E45" s="59">
        <v>1</v>
      </c>
      <c r="F45" s="59">
        <v>5</v>
      </c>
      <c r="H45" s="59"/>
      <c r="I45" s="59">
        <v>0</v>
      </c>
      <c r="K45" s="59">
        <v>1</v>
      </c>
      <c r="L45" s="59">
        <v>1</v>
      </c>
      <c r="N45" s="59">
        <v>0</v>
      </c>
      <c r="O45" s="59">
        <v>0</v>
      </c>
    </row>
    <row r="46" spans="2:15">
      <c r="E46" s="59">
        <v>0</v>
      </c>
      <c r="F46" s="59">
        <v>2</v>
      </c>
      <c r="H46" s="59"/>
      <c r="I46" s="59">
        <v>0</v>
      </c>
      <c r="K46" s="59">
        <v>0</v>
      </c>
      <c r="L46" s="59">
        <v>0</v>
      </c>
      <c r="N46" s="59">
        <v>0</v>
      </c>
      <c r="O46" s="59">
        <v>0</v>
      </c>
    </row>
    <row r="47" spans="2:15">
      <c r="E47" s="59">
        <v>0</v>
      </c>
      <c r="F47" s="59">
        <v>5</v>
      </c>
      <c r="H47" s="59"/>
      <c r="I47" s="59">
        <v>1</v>
      </c>
      <c r="K47" s="59">
        <v>0</v>
      </c>
      <c r="L47" s="59">
        <v>0</v>
      </c>
      <c r="N47" s="59">
        <v>0</v>
      </c>
      <c r="O47" s="59">
        <v>0</v>
      </c>
    </row>
    <row r="48" spans="2:15">
      <c r="E48" s="59">
        <v>0</v>
      </c>
      <c r="F48" s="59">
        <v>3</v>
      </c>
      <c r="H48" s="59"/>
      <c r="I48" s="59">
        <v>1</v>
      </c>
      <c r="K48" s="59">
        <v>0</v>
      </c>
      <c r="L48" s="59">
        <v>1</v>
      </c>
      <c r="N48" s="59">
        <v>0</v>
      </c>
      <c r="O48" s="59">
        <v>0</v>
      </c>
    </row>
    <row r="49" spans="5:15">
      <c r="E49" s="59">
        <v>0</v>
      </c>
      <c r="F49" s="59">
        <v>4</v>
      </c>
      <c r="H49" s="59"/>
      <c r="I49" s="59">
        <v>1</v>
      </c>
      <c r="K49" s="59">
        <v>1</v>
      </c>
      <c r="L49" s="59">
        <v>0</v>
      </c>
      <c r="N49" s="59">
        <v>0</v>
      </c>
      <c r="O49" s="59">
        <v>0</v>
      </c>
    </row>
    <row r="50" spans="5:15">
      <c r="E50" s="59">
        <v>1</v>
      </c>
      <c r="F50" s="59">
        <v>6</v>
      </c>
      <c r="H50" s="59"/>
      <c r="I50" s="59">
        <v>1</v>
      </c>
      <c r="K50" s="59">
        <v>0</v>
      </c>
      <c r="L50" s="59">
        <v>3</v>
      </c>
      <c r="N50" s="59">
        <v>0</v>
      </c>
      <c r="O50" s="59">
        <v>0</v>
      </c>
    </row>
    <row r="51" spans="5:15">
      <c r="E51" s="59">
        <v>1</v>
      </c>
      <c r="F51" s="59">
        <v>3</v>
      </c>
      <c r="H51" s="59"/>
      <c r="I51" s="59">
        <v>2</v>
      </c>
      <c r="K51" s="59">
        <v>0</v>
      </c>
      <c r="L51" s="59">
        <v>1</v>
      </c>
      <c r="N51" s="59">
        <v>0</v>
      </c>
      <c r="O51" s="59">
        <v>0</v>
      </c>
    </row>
    <row r="52" spans="5:15">
      <c r="E52" s="59">
        <v>1</v>
      </c>
      <c r="F52" s="59">
        <v>2</v>
      </c>
      <c r="H52" s="59"/>
      <c r="I52" s="59">
        <v>0</v>
      </c>
      <c r="K52" s="59">
        <v>0</v>
      </c>
      <c r="L52" s="59">
        <v>3</v>
      </c>
      <c r="N52" s="59">
        <v>0</v>
      </c>
      <c r="O52" s="59">
        <v>0</v>
      </c>
    </row>
    <row r="53" spans="5:15">
      <c r="E53" s="59">
        <v>0</v>
      </c>
      <c r="F53" s="59">
        <v>5</v>
      </c>
      <c r="H53" s="59"/>
      <c r="I53" s="59">
        <v>0</v>
      </c>
      <c r="K53" s="59">
        <v>0</v>
      </c>
      <c r="L53" s="59">
        <v>1</v>
      </c>
      <c r="N53" s="59">
        <v>0</v>
      </c>
      <c r="O53" s="59">
        <v>0</v>
      </c>
    </row>
    <row r="54" spans="5:15">
      <c r="E54" s="59">
        <v>0</v>
      </c>
      <c r="F54" s="59">
        <v>4</v>
      </c>
      <c r="H54" s="59"/>
      <c r="I54" s="59">
        <v>1</v>
      </c>
      <c r="K54" s="59">
        <v>0</v>
      </c>
      <c r="L54" s="59">
        <v>2</v>
      </c>
      <c r="N54" s="59">
        <v>0</v>
      </c>
      <c r="O54" s="59">
        <v>0</v>
      </c>
    </row>
    <row r="55" spans="5:15">
      <c r="E55" s="59">
        <v>0</v>
      </c>
      <c r="F55" s="59">
        <v>3</v>
      </c>
      <c r="H55" s="59"/>
      <c r="I55" s="59"/>
      <c r="K55" s="59">
        <v>0</v>
      </c>
      <c r="L55" s="59">
        <v>2</v>
      </c>
      <c r="N55" s="59">
        <v>0</v>
      </c>
      <c r="O55" s="59">
        <v>0</v>
      </c>
    </row>
    <row r="56" spans="5:15">
      <c r="E56" s="59">
        <v>0</v>
      </c>
      <c r="F56" s="59">
        <v>2</v>
      </c>
      <c r="H56" s="59">
        <v>0</v>
      </c>
      <c r="I56" s="59">
        <v>2</v>
      </c>
      <c r="K56" s="59">
        <v>0</v>
      </c>
      <c r="L56" s="59">
        <v>3</v>
      </c>
      <c r="N56" s="59">
        <v>0</v>
      </c>
      <c r="O56" s="59">
        <v>0</v>
      </c>
    </row>
    <row r="57" spans="5:15">
      <c r="E57" s="59">
        <v>0</v>
      </c>
      <c r="F57" s="59">
        <v>3</v>
      </c>
      <c r="H57" s="59">
        <v>0</v>
      </c>
      <c r="I57" s="59">
        <v>3</v>
      </c>
      <c r="K57" s="59">
        <v>0</v>
      </c>
      <c r="L57" s="59">
        <v>3</v>
      </c>
      <c r="N57" s="59">
        <v>0</v>
      </c>
      <c r="O57" s="59">
        <v>0</v>
      </c>
    </row>
    <row r="58" spans="5:15">
      <c r="E58" s="59">
        <v>0</v>
      </c>
      <c r="F58" s="59">
        <v>3</v>
      </c>
      <c r="H58" s="59">
        <v>0</v>
      </c>
      <c r="I58" s="59">
        <v>4</v>
      </c>
      <c r="K58" s="59">
        <v>1</v>
      </c>
      <c r="L58" s="59">
        <v>1</v>
      </c>
      <c r="N58" s="59">
        <v>0</v>
      </c>
      <c r="O58" s="59">
        <v>0</v>
      </c>
    </row>
    <row r="59" spans="5:15">
      <c r="E59" s="59">
        <v>0</v>
      </c>
      <c r="F59" s="59">
        <v>4</v>
      </c>
      <c r="H59" s="59">
        <v>0</v>
      </c>
      <c r="I59" s="59">
        <v>1</v>
      </c>
      <c r="K59" s="59">
        <v>2</v>
      </c>
      <c r="L59" s="59">
        <v>3</v>
      </c>
      <c r="N59" s="59">
        <v>0</v>
      </c>
      <c r="O59" s="59">
        <v>0</v>
      </c>
    </row>
    <row r="60" spans="5:15">
      <c r="E60" s="59">
        <v>0</v>
      </c>
      <c r="F60" s="59">
        <v>3</v>
      </c>
      <c r="H60" s="59">
        <v>0</v>
      </c>
      <c r="I60" s="59">
        <v>1</v>
      </c>
      <c r="K60" s="59">
        <v>0</v>
      </c>
      <c r="L60" s="59">
        <v>3</v>
      </c>
      <c r="N60" s="59">
        <v>0</v>
      </c>
      <c r="O60" s="59">
        <v>0</v>
      </c>
    </row>
    <row r="61" spans="5:15">
      <c r="E61" s="59">
        <v>0</v>
      </c>
      <c r="F61" s="59">
        <v>4</v>
      </c>
      <c r="H61" s="59">
        <v>0</v>
      </c>
      <c r="I61" s="59">
        <v>4</v>
      </c>
      <c r="K61" s="59">
        <v>1</v>
      </c>
      <c r="L61" s="59">
        <v>1</v>
      </c>
      <c r="N61" s="59">
        <v>0</v>
      </c>
      <c r="O61" s="59">
        <v>0</v>
      </c>
    </row>
    <row r="62" spans="5:15">
      <c r="E62" s="59">
        <v>0</v>
      </c>
      <c r="F62" s="59">
        <v>1</v>
      </c>
      <c r="H62" s="59">
        <v>1</v>
      </c>
      <c r="I62" s="59">
        <v>2</v>
      </c>
      <c r="K62" s="59">
        <v>0</v>
      </c>
      <c r="L62" s="59">
        <v>0</v>
      </c>
      <c r="N62" s="59">
        <v>0</v>
      </c>
      <c r="O62" s="59">
        <v>0</v>
      </c>
    </row>
    <row r="63" spans="5:15">
      <c r="E63" s="59">
        <v>0</v>
      </c>
      <c r="F63" s="59">
        <v>4</v>
      </c>
      <c r="H63" s="59">
        <v>1</v>
      </c>
      <c r="I63" s="59">
        <v>2</v>
      </c>
      <c r="K63" s="59">
        <v>0</v>
      </c>
      <c r="L63" s="59">
        <v>5</v>
      </c>
      <c r="N63" s="59">
        <v>0</v>
      </c>
      <c r="O63" s="59">
        <v>0</v>
      </c>
    </row>
    <row r="64" spans="5:15">
      <c r="E64" s="59">
        <v>0</v>
      </c>
      <c r="F64" s="59">
        <v>5</v>
      </c>
      <c r="H64" s="59">
        <v>0</v>
      </c>
      <c r="I64" s="59">
        <v>3</v>
      </c>
      <c r="K64" s="59">
        <v>1</v>
      </c>
      <c r="L64" s="59">
        <v>4</v>
      </c>
      <c r="N64" s="59">
        <v>0</v>
      </c>
      <c r="O64" s="59">
        <v>0</v>
      </c>
    </row>
    <row r="65" spans="5:15">
      <c r="E65" s="59">
        <v>0</v>
      </c>
      <c r="F65" s="59">
        <v>3</v>
      </c>
      <c r="H65" s="59">
        <v>0</v>
      </c>
      <c r="I65" s="59">
        <v>0</v>
      </c>
      <c r="K65" s="59">
        <v>0</v>
      </c>
      <c r="L65" s="59">
        <v>1</v>
      </c>
      <c r="N65" s="59">
        <v>0</v>
      </c>
      <c r="O65" s="59">
        <v>0</v>
      </c>
    </row>
    <row r="66" spans="5:15">
      <c r="E66" s="59">
        <v>0</v>
      </c>
      <c r="F66" s="59">
        <v>4</v>
      </c>
      <c r="H66" s="59">
        <v>0</v>
      </c>
      <c r="I66" s="59">
        <v>2</v>
      </c>
      <c r="K66" s="59">
        <v>0</v>
      </c>
      <c r="L66" s="59">
        <v>0</v>
      </c>
      <c r="N66" s="59">
        <v>0</v>
      </c>
      <c r="O66" s="59">
        <v>0</v>
      </c>
    </row>
    <row r="67" spans="5:15">
      <c r="E67" s="59">
        <v>0</v>
      </c>
      <c r="F67" s="59">
        <v>3</v>
      </c>
      <c r="H67" s="59">
        <v>0</v>
      </c>
      <c r="I67" s="59">
        <v>2</v>
      </c>
      <c r="K67" s="59">
        <v>1</v>
      </c>
      <c r="L67" s="59">
        <v>2</v>
      </c>
      <c r="N67" s="59">
        <v>0</v>
      </c>
      <c r="O67" s="59">
        <v>0</v>
      </c>
    </row>
    <row r="68" spans="5:15">
      <c r="E68" s="59">
        <v>0</v>
      </c>
      <c r="F68" s="59">
        <v>8</v>
      </c>
      <c r="H68" s="59">
        <v>0</v>
      </c>
      <c r="I68" s="59">
        <v>0</v>
      </c>
      <c r="K68" s="59">
        <v>0</v>
      </c>
      <c r="L68" s="59">
        <v>1</v>
      </c>
      <c r="N68" s="59">
        <v>0</v>
      </c>
      <c r="O68" s="59">
        <v>0</v>
      </c>
    </row>
    <row r="69" spans="5:15">
      <c r="E69" s="59">
        <v>0</v>
      </c>
      <c r="F69" s="59"/>
      <c r="H69" s="59">
        <v>0</v>
      </c>
      <c r="I69" s="59">
        <v>1</v>
      </c>
      <c r="K69" s="59">
        <v>0</v>
      </c>
      <c r="L69" s="59">
        <v>5</v>
      </c>
      <c r="N69" s="59">
        <v>0</v>
      </c>
      <c r="O69" s="59">
        <v>0</v>
      </c>
    </row>
    <row r="70" spans="5:15">
      <c r="E70" s="59">
        <v>0</v>
      </c>
      <c r="F70" s="59"/>
      <c r="H70" s="59">
        <v>0</v>
      </c>
      <c r="I70" s="59">
        <v>2</v>
      </c>
      <c r="K70" s="59">
        <v>0</v>
      </c>
      <c r="L70" s="59">
        <v>1</v>
      </c>
      <c r="N70" s="59">
        <v>0</v>
      </c>
      <c r="O70" s="59">
        <v>0</v>
      </c>
    </row>
    <row r="71" spans="5:15">
      <c r="E71" s="59"/>
      <c r="F71" s="59"/>
      <c r="H71" s="59">
        <v>0</v>
      </c>
      <c r="I71" s="59">
        <v>5</v>
      </c>
      <c r="K71" s="59">
        <v>0</v>
      </c>
      <c r="L71" s="59">
        <v>3</v>
      </c>
      <c r="N71" s="59">
        <v>0</v>
      </c>
      <c r="O71" s="59">
        <v>0</v>
      </c>
    </row>
    <row r="72" spans="5:15">
      <c r="H72" s="59">
        <v>0</v>
      </c>
      <c r="I72" s="59">
        <v>1</v>
      </c>
      <c r="K72" s="59">
        <v>0</v>
      </c>
      <c r="L72" s="59">
        <v>3</v>
      </c>
      <c r="N72" s="59">
        <v>0</v>
      </c>
      <c r="O72" s="59">
        <v>0</v>
      </c>
    </row>
    <row r="73" spans="5:15">
      <c r="H73" s="59">
        <v>1</v>
      </c>
      <c r="I73" s="59">
        <v>0</v>
      </c>
      <c r="K73" s="59">
        <v>1</v>
      </c>
      <c r="L73" s="59">
        <v>4</v>
      </c>
      <c r="N73" s="59">
        <v>0</v>
      </c>
      <c r="O73" s="59">
        <v>0</v>
      </c>
    </row>
    <row r="74" spans="5:15">
      <c r="H74" s="59">
        <v>0</v>
      </c>
      <c r="I74" s="59">
        <v>3</v>
      </c>
      <c r="K74" s="59">
        <v>2</v>
      </c>
      <c r="L74" s="59">
        <v>1</v>
      </c>
      <c r="N74" s="59">
        <v>0</v>
      </c>
      <c r="O74" s="59">
        <v>0</v>
      </c>
    </row>
    <row r="75" spans="5:15">
      <c r="H75" s="59">
        <v>0</v>
      </c>
      <c r="I75" s="59">
        <v>4</v>
      </c>
      <c r="K75" s="59">
        <v>0</v>
      </c>
      <c r="L75" s="59">
        <v>1</v>
      </c>
    </row>
    <row r="76" spans="5:15">
      <c r="H76" s="59">
        <v>0</v>
      </c>
      <c r="I76" s="59">
        <v>1</v>
      </c>
      <c r="K76" s="59">
        <v>0</v>
      </c>
      <c r="L76" s="59">
        <v>0</v>
      </c>
    </row>
    <row r="77" spans="5:15">
      <c r="H77" s="59">
        <v>0</v>
      </c>
      <c r="I77" s="59">
        <v>2</v>
      </c>
      <c r="K77" s="59">
        <v>0</v>
      </c>
      <c r="L77" s="59"/>
    </row>
    <row r="78" spans="5:15">
      <c r="H78" s="59">
        <v>0</v>
      </c>
      <c r="I78" s="59">
        <v>1</v>
      </c>
    </row>
    <row r="79" spans="5:15">
      <c r="H79" s="59">
        <v>0</v>
      </c>
      <c r="I79" s="59">
        <v>2</v>
      </c>
    </row>
    <row r="80" spans="5:15">
      <c r="H80" s="59">
        <v>0</v>
      </c>
      <c r="I80" s="59">
        <v>3</v>
      </c>
    </row>
    <row r="81" spans="1:15">
      <c r="H81" s="59">
        <v>1</v>
      </c>
      <c r="I81" s="59">
        <v>4</v>
      </c>
    </row>
    <row r="82" spans="1:15">
      <c r="H82" s="59">
        <v>0</v>
      </c>
      <c r="I82" s="59">
        <v>2</v>
      </c>
    </row>
    <row r="83" spans="1:15">
      <c r="H83" s="59">
        <v>0</v>
      </c>
      <c r="I83" s="59">
        <v>0</v>
      </c>
    </row>
    <row r="84" spans="1:15">
      <c r="H84" s="59">
        <v>0</v>
      </c>
      <c r="I84" s="59">
        <v>1</v>
      </c>
    </row>
    <row r="85" spans="1:15">
      <c r="H85" s="59">
        <v>0</v>
      </c>
      <c r="I85" s="59">
        <v>3</v>
      </c>
    </row>
    <row r="86" spans="1:15">
      <c r="H86" s="59">
        <v>0</v>
      </c>
      <c r="I86" s="59">
        <v>1</v>
      </c>
    </row>
    <row r="87" spans="1:15">
      <c r="H87" s="59">
        <v>0</v>
      </c>
      <c r="I87" s="59"/>
    </row>
    <row r="88" spans="1:15">
      <c r="H88" s="59">
        <v>0</v>
      </c>
      <c r="I88" s="59"/>
    </row>
    <row r="90" spans="1:15">
      <c r="A90" s="207" t="s">
        <v>127</v>
      </c>
      <c r="B90" s="34" t="s">
        <v>2</v>
      </c>
      <c r="C90" s="34" t="s">
        <v>90</v>
      </c>
      <c r="E90" s="34" t="s">
        <v>126</v>
      </c>
      <c r="F90" s="34" t="s">
        <v>90</v>
      </c>
      <c r="H90" s="34" t="s">
        <v>126</v>
      </c>
      <c r="I90" s="34" t="s">
        <v>90</v>
      </c>
      <c r="K90" s="34" t="s">
        <v>126</v>
      </c>
      <c r="L90" s="34" t="s">
        <v>90</v>
      </c>
      <c r="N90" s="34" t="s">
        <v>126</v>
      </c>
      <c r="O90" s="34" t="s">
        <v>90</v>
      </c>
    </row>
    <row r="91" spans="1:15">
      <c r="A91" s="205" t="s">
        <v>1</v>
      </c>
      <c r="B91">
        <f>AVERAGE(B96:B181)</f>
        <v>7.6470588235294121</v>
      </c>
      <c r="C91">
        <f t="shared" ref="C91:O91" si="0">AVERAGE(C96:C181)</f>
        <v>3.8533333333333335</v>
      </c>
      <c r="E91">
        <f t="shared" si="0"/>
        <v>7.8125E-2</v>
      </c>
      <c r="F91">
        <f t="shared" si="0"/>
        <v>0.93548387096774188</v>
      </c>
      <c r="H91">
        <f t="shared" si="0"/>
        <v>1.069767441860465</v>
      </c>
      <c r="I91">
        <f t="shared" si="0"/>
        <v>2.1836734693877551</v>
      </c>
      <c r="K91">
        <f>AVERAGE(K96:K181)</f>
        <v>0.5714285714285714</v>
      </c>
      <c r="L91">
        <f>AVERAGE(L96:L181)</f>
        <v>2.5671641791044775</v>
      </c>
      <c r="N91">
        <f t="shared" si="0"/>
        <v>0.15714285714285714</v>
      </c>
      <c r="O91">
        <f t="shared" si="0"/>
        <v>4.5454545454545456E-2</v>
      </c>
    </row>
    <row r="92" spans="1:15">
      <c r="A92" s="205" t="s">
        <v>122</v>
      </c>
      <c r="B92">
        <f>STDEV(B96:B181)</f>
        <v>2.8187547164058988</v>
      </c>
      <c r="C92">
        <f t="shared" ref="C92:O92" si="1">STDEV(C96:C181)</f>
        <v>3.4629050971275133</v>
      </c>
      <c r="E92">
        <f t="shared" si="1"/>
        <v>0.36967113226724374</v>
      </c>
      <c r="F92">
        <f t="shared" si="1"/>
        <v>1.0844801994569926</v>
      </c>
      <c r="H92">
        <f t="shared" si="1"/>
        <v>1.1250170997332452</v>
      </c>
      <c r="I92">
        <f t="shared" si="1"/>
        <v>1.8559978155042269</v>
      </c>
      <c r="K92">
        <f>STDEV(K96:K181)</f>
        <v>1.1171930454276378</v>
      </c>
      <c r="L92">
        <f>STDEV(L96:L181)</f>
        <v>1.529744290346899</v>
      </c>
      <c r="N92">
        <f t="shared" si="1"/>
        <v>0.36656313238063637</v>
      </c>
      <c r="O92">
        <f t="shared" si="1"/>
        <v>0.20989507868443236</v>
      </c>
    </row>
    <row r="93" spans="1:15">
      <c r="A93" s="205" t="s">
        <v>123</v>
      </c>
      <c r="B93">
        <f>COUNTA(B96:B181)</f>
        <v>85</v>
      </c>
      <c r="C93">
        <f t="shared" ref="C93:O93" si="2">COUNTA(C96:C181)</f>
        <v>75</v>
      </c>
      <c r="E93">
        <f t="shared" si="2"/>
        <v>64</v>
      </c>
      <c r="F93">
        <f t="shared" si="2"/>
        <v>62</v>
      </c>
      <c r="H93">
        <f t="shared" si="2"/>
        <v>86</v>
      </c>
      <c r="I93">
        <f t="shared" si="2"/>
        <v>49</v>
      </c>
      <c r="K93">
        <f>COUNTA(K96:K181)</f>
        <v>77</v>
      </c>
      <c r="L93">
        <f>COUNTA(L96:L181)</f>
        <v>67</v>
      </c>
      <c r="N93">
        <f t="shared" si="2"/>
        <v>70</v>
      </c>
      <c r="O93">
        <f t="shared" si="2"/>
        <v>66</v>
      </c>
    </row>
    <row r="94" spans="1:15">
      <c r="B94" s="406" t="s">
        <v>2</v>
      </c>
      <c r="C94" s="406"/>
      <c r="D94" s="1"/>
      <c r="E94" s="406" t="s">
        <v>3</v>
      </c>
      <c r="F94" s="406"/>
      <c r="G94" s="1"/>
      <c r="H94" s="406" t="s">
        <v>6</v>
      </c>
      <c r="I94" s="406"/>
      <c r="J94" s="1"/>
      <c r="K94" s="406" t="s">
        <v>124</v>
      </c>
      <c r="L94" s="406"/>
      <c r="M94" s="1"/>
      <c r="N94" s="406" t="s">
        <v>125</v>
      </c>
      <c r="O94" s="406"/>
    </row>
    <row r="95" spans="1:15">
      <c r="B95" s="34" t="s">
        <v>2</v>
      </c>
      <c r="C95" s="34" t="s">
        <v>90</v>
      </c>
      <c r="D95" s="1"/>
      <c r="E95" s="34" t="s">
        <v>126</v>
      </c>
      <c r="F95" s="34" t="s">
        <v>90</v>
      </c>
      <c r="G95" s="1"/>
      <c r="H95" s="34" t="s">
        <v>126</v>
      </c>
      <c r="I95" s="34" t="s">
        <v>90</v>
      </c>
      <c r="J95" s="1"/>
      <c r="K95" s="34" t="s">
        <v>126</v>
      </c>
      <c r="L95" s="34" t="s">
        <v>90</v>
      </c>
      <c r="M95" s="1"/>
      <c r="N95" s="34" t="s">
        <v>126</v>
      </c>
      <c r="O95" s="34" t="s">
        <v>90</v>
      </c>
    </row>
    <row r="96" spans="1:15">
      <c r="B96" s="59">
        <v>4</v>
      </c>
      <c r="C96" s="59">
        <v>3</v>
      </c>
      <c r="E96" s="59">
        <v>0</v>
      </c>
      <c r="F96" s="59">
        <v>1</v>
      </c>
      <c r="H96" s="59">
        <v>2</v>
      </c>
      <c r="I96" s="59">
        <v>5</v>
      </c>
      <c r="K96" s="59">
        <v>0</v>
      </c>
      <c r="L96" s="59">
        <v>3</v>
      </c>
      <c r="N96" s="59">
        <v>0</v>
      </c>
      <c r="O96" s="59">
        <v>0</v>
      </c>
    </row>
    <row r="97" spans="2:15">
      <c r="B97" s="59">
        <v>7</v>
      </c>
      <c r="C97" s="59">
        <v>2</v>
      </c>
      <c r="E97" s="59">
        <v>0</v>
      </c>
      <c r="F97" s="59">
        <v>1</v>
      </c>
      <c r="H97" s="59">
        <v>0</v>
      </c>
      <c r="I97" s="59">
        <v>3</v>
      </c>
      <c r="K97" s="59">
        <v>0</v>
      </c>
      <c r="L97" s="59">
        <v>3</v>
      </c>
      <c r="N97" s="59">
        <v>0</v>
      </c>
      <c r="O97" s="59">
        <v>0</v>
      </c>
    </row>
    <row r="98" spans="2:15">
      <c r="B98" s="59">
        <v>3</v>
      </c>
      <c r="C98" s="59">
        <v>3</v>
      </c>
      <c r="E98" s="59">
        <v>0</v>
      </c>
      <c r="F98" s="59">
        <v>4</v>
      </c>
      <c r="H98" s="59">
        <v>1</v>
      </c>
      <c r="I98" s="59">
        <v>0</v>
      </c>
      <c r="K98" s="59">
        <v>1</v>
      </c>
      <c r="L98" s="59">
        <v>1</v>
      </c>
      <c r="N98" s="59">
        <v>1</v>
      </c>
      <c r="O98" s="59">
        <v>0</v>
      </c>
    </row>
    <row r="99" spans="2:15">
      <c r="B99" s="59">
        <v>5</v>
      </c>
      <c r="C99" s="59">
        <v>5</v>
      </c>
      <c r="E99" s="59">
        <v>0</v>
      </c>
      <c r="F99" s="59">
        <v>0</v>
      </c>
      <c r="H99" s="59">
        <v>0</v>
      </c>
      <c r="I99" s="59">
        <v>6</v>
      </c>
      <c r="K99" s="59">
        <v>0</v>
      </c>
      <c r="L99" s="59">
        <v>4</v>
      </c>
      <c r="N99" s="59">
        <v>0</v>
      </c>
      <c r="O99" s="59">
        <v>0</v>
      </c>
    </row>
    <row r="100" spans="2:15">
      <c r="B100" s="59">
        <v>6</v>
      </c>
      <c r="C100" s="59">
        <v>5</v>
      </c>
      <c r="E100" s="59">
        <v>0</v>
      </c>
      <c r="F100" s="59">
        <v>1</v>
      </c>
      <c r="H100" s="59">
        <v>2</v>
      </c>
      <c r="I100" s="59">
        <v>2</v>
      </c>
      <c r="K100" s="59">
        <v>0</v>
      </c>
      <c r="L100" s="59">
        <v>3</v>
      </c>
      <c r="N100" s="59">
        <v>0</v>
      </c>
      <c r="O100" s="59">
        <v>0</v>
      </c>
    </row>
    <row r="101" spans="2:15">
      <c r="B101" s="59">
        <v>5</v>
      </c>
      <c r="C101" s="59">
        <v>3</v>
      </c>
      <c r="E101" s="59">
        <v>0</v>
      </c>
      <c r="F101" s="59">
        <v>1</v>
      </c>
      <c r="H101" s="59">
        <v>3</v>
      </c>
      <c r="I101" s="59">
        <v>0</v>
      </c>
      <c r="K101" s="59">
        <v>0</v>
      </c>
      <c r="L101" s="59">
        <v>5</v>
      </c>
      <c r="N101" s="59">
        <v>1</v>
      </c>
      <c r="O101" s="59">
        <v>0</v>
      </c>
    </row>
    <row r="102" spans="2:15">
      <c r="B102" s="59">
        <v>4</v>
      </c>
      <c r="C102" s="59">
        <v>0</v>
      </c>
      <c r="E102" s="59">
        <v>0</v>
      </c>
      <c r="F102" s="59">
        <v>2</v>
      </c>
      <c r="H102" s="59">
        <v>1</v>
      </c>
      <c r="I102" s="59">
        <v>2</v>
      </c>
      <c r="K102" s="59">
        <v>6</v>
      </c>
      <c r="L102" s="59">
        <v>2</v>
      </c>
      <c r="N102" s="59">
        <v>0</v>
      </c>
      <c r="O102" s="59">
        <v>0</v>
      </c>
    </row>
    <row r="103" spans="2:15">
      <c r="B103" s="59">
        <v>5</v>
      </c>
      <c r="C103" s="59">
        <v>2</v>
      </c>
      <c r="E103" s="59">
        <v>0</v>
      </c>
      <c r="F103" s="59">
        <v>0</v>
      </c>
      <c r="H103" s="59">
        <v>1</v>
      </c>
      <c r="I103" s="59">
        <v>4</v>
      </c>
      <c r="K103" s="59">
        <v>0</v>
      </c>
      <c r="L103" s="59">
        <v>4</v>
      </c>
      <c r="N103" s="59">
        <v>1</v>
      </c>
      <c r="O103" s="59">
        <v>0</v>
      </c>
    </row>
    <row r="104" spans="2:15">
      <c r="B104" s="59">
        <v>3</v>
      </c>
      <c r="C104" s="59">
        <v>0</v>
      </c>
      <c r="E104" s="59">
        <v>0</v>
      </c>
      <c r="F104" s="59">
        <v>0</v>
      </c>
      <c r="H104" s="59">
        <v>1</v>
      </c>
      <c r="I104" s="59">
        <v>4</v>
      </c>
      <c r="K104" s="59">
        <v>0</v>
      </c>
      <c r="L104" s="59">
        <v>1</v>
      </c>
      <c r="N104" s="59">
        <v>0</v>
      </c>
      <c r="O104" s="59">
        <v>0</v>
      </c>
    </row>
    <row r="105" spans="2:15">
      <c r="B105" s="59">
        <v>3</v>
      </c>
      <c r="C105" s="59">
        <v>2</v>
      </c>
      <c r="E105" s="59">
        <v>0</v>
      </c>
      <c r="F105" s="59">
        <v>0</v>
      </c>
      <c r="H105" s="59">
        <v>0</v>
      </c>
      <c r="I105" s="59">
        <v>4</v>
      </c>
      <c r="K105" s="59">
        <v>0</v>
      </c>
      <c r="L105" s="59">
        <v>2</v>
      </c>
      <c r="N105" s="59">
        <v>0</v>
      </c>
      <c r="O105" s="59">
        <v>0</v>
      </c>
    </row>
    <row r="106" spans="2:15">
      <c r="B106" s="59">
        <v>6</v>
      </c>
      <c r="C106" s="59">
        <v>1</v>
      </c>
      <c r="E106" s="59">
        <v>0</v>
      </c>
      <c r="F106" s="59">
        <v>1</v>
      </c>
      <c r="H106" s="59">
        <v>0</v>
      </c>
      <c r="I106" s="59">
        <v>2</v>
      </c>
      <c r="K106" s="59">
        <v>2</v>
      </c>
      <c r="L106" s="59">
        <v>2</v>
      </c>
      <c r="N106" s="59">
        <v>0</v>
      </c>
      <c r="O106" s="59">
        <v>0</v>
      </c>
    </row>
    <row r="107" spans="2:15">
      <c r="B107" s="59">
        <v>10</v>
      </c>
      <c r="C107" s="59">
        <v>1</v>
      </c>
      <c r="E107" s="59">
        <v>0</v>
      </c>
      <c r="F107" s="59">
        <v>0</v>
      </c>
      <c r="H107" s="59">
        <v>0</v>
      </c>
      <c r="I107" s="59">
        <v>5</v>
      </c>
      <c r="K107" s="59">
        <v>0</v>
      </c>
      <c r="L107" s="59">
        <v>1</v>
      </c>
      <c r="N107" s="59">
        <v>0</v>
      </c>
      <c r="O107" s="59">
        <v>0</v>
      </c>
    </row>
    <row r="108" spans="2:15">
      <c r="B108" s="59">
        <v>10</v>
      </c>
      <c r="C108" s="59">
        <v>2</v>
      </c>
      <c r="E108" s="59">
        <v>0</v>
      </c>
      <c r="F108" s="59">
        <v>2</v>
      </c>
      <c r="H108" s="59">
        <v>2</v>
      </c>
      <c r="I108" s="59">
        <v>5</v>
      </c>
      <c r="K108" s="59">
        <v>1</v>
      </c>
      <c r="L108" s="59">
        <v>2</v>
      </c>
      <c r="N108" s="59">
        <v>0</v>
      </c>
      <c r="O108" s="59">
        <v>0</v>
      </c>
    </row>
    <row r="109" spans="2:15">
      <c r="B109" s="59">
        <v>9</v>
      </c>
      <c r="C109" s="59">
        <v>2</v>
      </c>
      <c r="E109" s="59">
        <v>0</v>
      </c>
      <c r="F109" s="59">
        <v>0</v>
      </c>
      <c r="H109" s="59">
        <v>0</v>
      </c>
      <c r="I109" s="59">
        <v>2</v>
      </c>
      <c r="K109" s="59">
        <v>0</v>
      </c>
      <c r="L109" s="59">
        <v>0</v>
      </c>
      <c r="N109" s="59">
        <v>0</v>
      </c>
      <c r="O109" s="59">
        <v>0</v>
      </c>
    </row>
    <row r="110" spans="2:15">
      <c r="B110" s="59">
        <v>7</v>
      </c>
      <c r="C110" s="59">
        <v>4</v>
      </c>
      <c r="E110" s="59">
        <v>0</v>
      </c>
      <c r="F110" s="59">
        <v>1</v>
      </c>
      <c r="H110" s="59">
        <v>0</v>
      </c>
      <c r="I110" s="59">
        <v>5</v>
      </c>
      <c r="K110" s="59">
        <v>0</v>
      </c>
      <c r="L110" s="59">
        <v>4</v>
      </c>
      <c r="N110" s="59">
        <v>1</v>
      </c>
      <c r="O110" s="59">
        <v>0</v>
      </c>
    </row>
    <row r="111" spans="2:15">
      <c r="B111" s="59">
        <v>3</v>
      </c>
      <c r="C111" s="59">
        <v>3</v>
      </c>
      <c r="E111" s="59">
        <v>2</v>
      </c>
      <c r="F111" s="59">
        <v>2</v>
      </c>
      <c r="H111" s="59">
        <v>1</v>
      </c>
      <c r="I111" s="59">
        <v>3</v>
      </c>
      <c r="K111" s="59">
        <v>0</v>
      </c>
      <c r="L111" s="59">
        <v>2</v>
      </c>
      <c r="N111" s="59">
        <v>0</v>
      </c>
      <c r="O111" s="59">
        <v>0</v>
      </c>
    </row>
    <row r="112" spans="2:15">
      <c r="B112" s="59">
        <v>9</v>
      </c>
      <c r="C112" s="59">
        <v>4</v>
      </c>
      <c r="E112" s="59">
        <v>1</v>
      </c>
      <c r="F112" s="59">
        <v>3</v>
      </c>
      <c r="H112" s="59">
        <v>0</v>
      </c>
      <c r="I112" s="59">
        <v>6</v>
      </c>
      <c r="K112" s="59">
        <v>0</v>
      </c>
      <c r="L112" s="59">
        <v>3</v>
      </c>
      <c r="N112" s="59">
        <v>1</v>
      </c>
      <c r="O112" s="59">
        <v>0</v>
      </c>
    </row>
    <row r="113" spans="2:15">
      <c r="B113" s="59">
        <v>6</v>
      </c>
      <c r="C113" s="59">
        <v>0</v>
      </c>
      <c r="E113" s="59">
        <v>0</v>
      </c>
      <c r="F113" s="59">
        <v>2</v>
      </c>
      <c r="H113" s="59">
        <v>2</v>
      </c>
      <c r="I113" s="59">
        <v>1</v>
      </c>
      <c r="K113" s="59">
        <v>0</v>
      </c>
      <c r="L113" s="59">
        <v>2</v>
      </c>
      <c r="N113" s="59">
        <v>0</v>
      </c>
      <c r="O113" s="59">
        <v>0</v>
      </c>
    </row>
    <row r="114" spans="2:15">
      <c r="B114" s="59">
        <v>12</v>
      </c>
      <c r="C114" s="59">
        <v>6</v>
      </c>
      <c r="E114" s="59">
        <v>0</v>
      </c>
      <c r="F114" s="59">
        <v>2</v>
      </c>
      <c r="H114" s="59">
        <v>0</v>
      </c>
      <c r="I114" s="59">
        <v>3</v>
      </c>
      <c r="K114" s="59">
        <v>0</v>
      </c>
      <c r="L114" s="59">
        <v>3</v>
      </c>
      <c r="N114" s="59">
        <v>1</v>
      </c>
      <c r="O114" s="59">
        <v>0</v>
      </c>
    </row>
    <row r="115" spans="2:15">
      <c r="B115" s="59">
        <v>9</v>
      </c>
      <c r="C115" s="59">
        <v>2</v>
      </c>
      <c r="E115" s="59">
        <v>0</v>
      </c>
      <c r="F115" s="59">
        <v>1</v>
      </c>
      <c r="H115" s="59">
        <v>1</v>
      </c>
      <c r="I115" s="59">
        <v>3</v>
      </c>
      <c r="K115" s="59">
        <v>3</v>
      </c>
      <c r="L115" s="59">
        <v>1</v>
      </c>
      <c r="N115" s="59">
        <v>0</v>
      </c>
      <c r="O115" s="59">
        <v>0</v>
      </c>
    </row>
    <row r="116" spans="2:15">
      <c r="B116" s="59">
        <v>3</v>
      </c>
      <c r="C116" s="59">
        <v>7</v>
      </c>
      <c r="E116" s="59">
        <v>0</v>
      </c>
      <c r="F116" s="59">
        <v>2</v>
      </c>
      <c r="H116" s="59">
        <v>0</v>
      </c>
      <c r="I116" s="59">
        <v>2</v>
      </c>
      <c r="K116" s="59">
        <v>1</v>
      </c>
      <c r="L116" s="59">
        <v>4</v>
      </c>
      <c r="N116" s="59">
        <v>0</v>
      </c>
      <c r="O116" s="59">
        <v>0</v>
      </c>
    </row>
    <row r="117" spans="2:15">
      <c r="B117" s="59">
        <v>10</v>
      </c>
      <c r="C117" s="59">
        <v>1</v>
      </c>
      <c r="E117" s="59">
        <v>0</v>
      </c>
      <c r="F117" s="59">
        <v>1</v>
      </c>
      <c r="H117" s="59">
        <v>0</v>
      </c>
      <c r="I117" s="59">
        <v>3</v>
      </c>
      <c r="K117" s="59">
        <v>1</v>
      </c>
      <c r="L117" s="59">
        <v>5</v>
      </c>
      <c r="N117" s="59">
        <v>0</v>
      </c>
      <c r="O117" s="59">
        <v>0</v>
      </c>
    </row>
    <row r="118" spans="2:15">
      <c r="B118" s="59">
        <v>8</v>
      </c>
      <c r="C118" s="59">
        <v>1</v>
      </c>
      <c r="E118" s="59">
        <v>0</v>
      </c>
      <c r="F118" s="59">
        <v>3</v>
      </c>
      <c r="H118" s="59">
        <v>1</v>
      </c>
      <c r="I118" s="59">
        <v>6</v>
      </c>
      <c r="K118" s="59">
        <v>2</v>
      </c>
      <c r="L118" s="59">
        <v>3</v>
      </c>
      <c r="N118" s="59">
        <v>0</v>
      </c>
      <c r="O118" s="59">
        <v>0</v>
      </c>
    </row>
    <row r="119" spans="2:15">
      <c r="B119" s="59">
        <v>9</v>
      </c>
      <c r="C119" s="59">
        <v>0</v>
      </c>
      <c r="E119" s="59">
        <v>0</v>
      </c>
      <c r="F119" s="59">
        <v>0</v>
      </c>
      <c r="H119" s="59">
        <v>0</v>
      </c>
      <c r="I119" s="59">
        <v>1</v>
      </c>
      <c r="K119" s="59">
        <v>1</v>
      </c>
      <c r="L119" s="59">
        <v>4</v>
      </c>
      <c r="N119" s="59">
        <v>0</v>
      </c>
      <c r="O119" s="59">
        <v>0</v>
      </c>
    </row>
    <row r="120" spans="2:15">
      <c r="B120" s="59">
        <v>6</v>
      </c>
      <c r="C120" s="59">
        <v>1</v>
      </c>
      <c r="E120" s="59">
        <v>0</v>
      </c>
      <c r="F120" s="59">
        <v>0</v>
      </c>
      <c r="H120" s="59">
        <v>1</v>
      </c>
      <c r="I120" s="59">
        <v>3</v>
      </c>
      <c r="K120" s="59">
        <v>1</v>
      </c>
      <c r="L120" s="59">
        <v>3</v>
      </c>
      <c r="N120" s="59">
        <v>0</v>
      </c>
      <c r="O120" s="59">
        <v>0</v>
      </c>
    </row>
    <row r="121" spans="2:15">
      <c r="B121" s="59">
        <v>10</v>
      </c>
      <c r="C121" s="59">
        <v>3</v>
      </c>
      <c r="E121" s="59">
        <v>0</v>
      </c>
      <c r="F121" s="59">
        <v>1</v>
      </c>
      <c r="H121" s="59">
        <v>0</v>
      </c>
      <c r="I121" s="59">
        <v>2</v>
      </c>
      <c r="K121" s="59">
        <v>0</v>
      </c>
      <c r="L121" s="59">
        <v>4</v>
      </c>
      <c r="N121" s="59">
        <v>0</v>
      </c>
      <c r="O121" s="59">
        <v>0</v>
      </c>
    </row>
    <row r="122" spans="2:15">
      <c r="B122" s="59">
        <v>8</v>
      </c>
      <c r="C122" s="59">
        <v>7</v>
      </c>
      <c r="E122" s="59">
        <v>2</v>
      </c>
      <c r="F122" s="59">
        <v>1</v>
      </c>
      <c r="H122" s="59">
        <v>1</v>
      </c>
      <c r="I122" s="59">
        <v>0</v>
      </c>
      <c r="K122" s="59">
        <v>0</v>
      </c>
      <c r="L122" s="59">
        <v>3</v>
      </c>
      <c r="N122" s="59">
        <v>0</v>
      </c>
      <c r="O122" s="59">
        <v>0</v>
      </c>
    </row>
    <row r="123" spans="2:15">
      <c r="B123" s="59">
        <v>13</v>
      </c>
      <c r="C123" s="59">
        <v>4</v>
      </c>
      <c r="E123" s="59">
        <v>0</v>
      </c>
      <c r="F123" s="59">
        <v>0</v>
      </c>
      <c r="H123" s="59">
        <v>1</v>
      </c>
      <c r="I123" s="59">
        <v>2</v>
      </c>
      <c r="K123" s="59">
        <v>0</v>
      </c>
      <c r="L123" s="59">
        <v>5</v>
      </c>
      <c r="N123" s="59">
        <v>0</v>
      </c>
      <c r="O123" s="59">
        <v>0</v>
      </c>
    </row>
    <row r="124" spans="2:15">
      <c r="B124" s="59">
        <v>4</v>
      </c>
      <c r="C124" s="59">
        <v>2</v>
      </c>
      <c r="E124" s="59">
        <v>0</v>
      </c>
      <c r="F124" s="59">
        <v>1</v>
      </c>
      <c r="H124" s="59">
        <v>1</v>
      </c>
      <c r="I124" s="59">
        <v>2</v>
      </c>
      <c r="K124" s="59">
        <v>0</v>
      </c>
      <c r="L124" s="59">
        <v>3</v>
      </c>
      <c r="N124" s="59">
        <v>0</v>
      </c>
      <c r="O124" s="59">
        <v>0</v>
      </c>
    </row>
    <row r="125" spans="2:15">
      <c r="B125" s="59">
        <v>4</v>
      </c>
      <c r="C125" s="59">
        <v>3</v>
      </c>
      <c r="E125" s="59">
        <v>0</v>
      </c>
      <c r="F125" s="59">
        <v>0</v>
      </c>
      <c r="H125" s="59">
        <v>0</v>
      </c>
      <c r="I125" s="59">
        <v>0</v>
      </c>
      <c r="K125" s="59">
        <v>1</v>
      </c>
      <c r="L125" s="59">
        <v>1</v>
      </c>
      <c r="N125" s="59">
        <v>0</v>
      </c>
      <c r="O125" s="59">
        <v>0</v>
      </c>
    </row>
    <row r="126" spans="2:15">
      <c r="B126" s="59">
        <v>6</v>
      </c>
      <c r="C126" s="59">
        <v>2</v>
      </c>
      <c r="E126" s="59">
        <v>0</v>
      </c>
      <c r="F126" s="59"/>
      <c r="H126" s="59">
        <v>1</v>
      </c>
      <c r="I126" s="59">
        <v>1</v>
      </c>
      <c r="K126" s="59">
        <v>0</v>
      </c>
      <c r="L126" s="59">
        <v>1</v>
      </c>
      <c r="N126" s="59">
        <v>0</v>
      </c>
      <c r="O126" s="59">
        <v>0</v>
      </c>
    </row>
    <row r="127" spans="2:15">
      <c r="B127" s="59">
        <v>8</v>
      </c>
      <c r="C127" s="59">
        <v>4</v>
      </c>
      <c r="E127" s="59">
        <v>0</v>
      </c>
      <c r="F127" s="59"/>
      <c r="H127" s="59">
        <v>2</v>
      </c>
      <c r="I127" s="59">
        <v>2</v>
      </c>
      <c r="K127" s="59">
        <v>2</v>
      </c>
      <c r="L127" s="59">
        <v>4</v>
      </c>
      <c r="N127" s="59">
        <v>0</v>
      </c>
      <c r="O127" s="59">
        <v>0</v>
      </c>
    </row>
    <row r="128" spans="2:15">
      <c r="B128" s="59">
        <v>9</v>
      </c>
      <c r="C128" s="59">
        <v>2</v>
      </c>
      <c r="E128" s="59">
        <v>0</v>
      </c>
      <c r="F128" s="59"/>
      <c r="H128" s="59">
        <v>1</v>
      </c>
      <c r="I128" s="59">
        <v>1</v>
      </c>
      <c r="K128" s="59">
        <v>0</v>
      </c>
      <c r="L128" s="59">
        <v>2</v>
      </c>
      <c r="N128" s="59">
        <v>0</v>
      </c>
      <c r="O128" s="59">
        <v>0</v>
      </c>
    </row>
    <row r="129" spans="2:15">
      <c r="B129" s="59">
        <v>6</v>
      </c>
      <c r="C129" s="59">
        <v>0</v>
      </c>
      <c r="E129" s="59">
        <v>0</v>
      </c>
      <c r="F129" s="59"/>
      <c r="H129" s="59">
        <v>1</v>
      </c>
      <c r="I129" s="59">
        <v>4</v>
      </c>
      <c r="K129" s="59">
        <v>0</v>
      </c>
      <c r="L129" s="59">
        <v>2</v>
      </c>
      <c r="N129" s="59">
        <v>0</v>
      </c>
      <c r="O129" s="59">
        <v>0</v>
      </c>
    </row>
    <row r="130" spans="2:15">
      <c r="B130" s="59">
        <v>4</v>
      </c>
      <c r="C130" s="59">
        <v>0</v>
      </c>
      <c r="E130" s="59"/>
      <c r="F130" s="59"/>
      <c r="H130" s="59">
        <v>3</v>
      </c>
      <c r="I130" s="59">
        <v>0</v>
      </c>
      <c r="K130" s="59">
        <v>1</v>
      </c>
      <c r="L130" s="59">
        <v>3</v>
      </c>
      <c r="N130" s="59">
        <v>0</v>
      </c>
      <c r="O130" s="59">
        <v>0</v>
      </c>
    </row>
    <row r="131" spans="2:15">
      <c r="B131" s="59">
        <v>6</v>
      </c>
      <c r="C131" s="59">
        <v>1</v>
      </c>
      <c r="E131" s="59">
        <v>0</v>
      </c>
      <c r="F131" s="59">
        <v>0</v>
      </c>
      <c r="H131" s="59">
        <v>1</v>
      </c>
      <c r="I131" s="59">
        <v>0</v>
      </c>
      <c r="K131" s="59">
        <v>0</v>
      </c>
      <c r="L131" s="59"/>
      <c r="N131" s="59">
        <v>0</v>
      </c>
      <c r="O131" s="59">
        <v>0</v>
      </c>
    </row>
    <row r="132" spans="2:15">
      <c r="B132" s="59">
        <v>8</v>
      </c>
      <c r="C132" s="59">
        <v>2</v>
      </c>
      <c r="E132" s="59">
        <v>0</v>
      </c>
      <c r="F132" s="59">
        <v>5</v>
      </c>
      <c r="H132" s="59">
        <v>3</v>
      </c>
      <c r="I132" s="59">
        <v>1</v>
      </c>
      <c r="K132" s="59">
        <v>0</v>
      </c>
      <c r="L132" s="59"/>
      <c r="N132" s="59">
        <v>0</v>
      </c>
      <c r="O132" s="59"/>
    </row>
    <row r="133" spans="2:15">
      <c r="B133" s="59">
        <v>9</v>
      </c>
      <c r="C133" s="59">
        <v>1</v>
      </c>
      <c r="E133" s="59">
        <v>0</v>
      </c>
      <c r="F133" s="59">
        <v>2</v>
      </c>
      <c r="H133" s="59">
        <v>2</v>
      </c>
      <c r="I133" s="59">
        <v>0</v>
      </c>
      <c r="K133" s="59">
        <v>0</v>
      </c>
      <c r="L133" s="59"/>
      <c r="N133" s="59">
        <v>0</v>
      </c>
      <c r="O133" s="59"/>
    </row>
    <row r="134" spans="2:15">
      <c r="B134" s="59">
        <v>2</v>
      </c>
      <c r="C134" s="59">
        <v>0</v>
      </c>
      <c r="E134" s="59">
        <v>0</v>
      </c>
      <c r="F134" s="59">
        <v>2</v>
      </c>
      <c r="H134" s="59">
        <v>0</v>
      </c>
      <c r="I134" s="59">
        <v>2</v>
      </c>
      <c r="K134" s="59"/>
      <c r="L134" s="59"/>
      <c r="N134" s="59"/>
      <c r="O134" s="59"/>
    </row>
    <row r="135" spans="2:15">
      <c r="B135" s="59">
        <v>6</v>
      </c>
      <c r="C135" s="59">
        <v>0</v>
      </c>
      <c r="E135" s="59">
        <v>0</v>
      </c>
      <c r="F135" s="59">
        <v>2</v>
      </c>
      <c r="H135" s="59">
        <v>1</v>
      </c>
      <c r="I135" s="59">
        <v>0</v>
      </c>
      <c r="K135" s="59">
        <v>0</v>
      </c>
      <c r="L135" s="59">
        <v>4</v>
      </c>
      <c r="N135" s="59">
        <v>1</v>
      </c>
      <c r="O135" s="59">
        <v>0</v>
      </c>
    </row>
    <row r="136" spans="2:15">
      <c r="B136" s="59">
        <v>10</v>
      </c>
      <c r="C136" s="59">
        <v>0</v>
      </c>
      <c r="E136" s="59">
        <v>0</v>
      </c>
      <c r="F136" s="59">
        <v>0</v>
      </c>
      <c r="H136" s="59">
        <v>0</v>
      </c>
      <c r="I136" s="59">
        <v>0</v>
      </c>
      <c r="K136" s="59">
        <v>0</v>
      </c>
      <c r="L136" s="59">
        <v>4</v>
      </c>
      <c r="N136" s="59">
        <v>1</v>
      </c>
      <c r="O136" s="59">
        <v>0</v>
      </c>
    </row>
    <row r="137" spans="2:15">
      <c r="B137" s="59">
        <v>5</v>
      </c>
      <c r="C137" s="59">
        <v>0</v>
      </c>
      <c r="E137" s="59">
        <v>0</v>
      </c>
      <c r="F137" s="59">
        <v>0</v>
      </c>
      <c r="H137" s="59">
        <v>0</v>
      </c>
      <c r="I137" s="59">
        <v>4</v>
      </c>
      <c r="K137" s="59">
        <v>0</v>
      </c>
      <c r="L137" s="59">
        <v>3</v>
      </c>
      <c r="N137" s="59">
        <v>0</v>
      </c>
      <c r="O137" s="59">
        <v>0</v>
      </c>
    </row>
    <row r="138" spans="2:15">
      <c r="B138" s="59">
        <v>5</v>
      </c>
      <c r="C138" s="59">
        <v>0</v>
      </c>
      <c r="E138" s="59">
        <v>0</v>
      </c>
      <c r="F138" s="59">
        <v>2</v>
      </c>
      <c r="H138" s="59">
        <v>1</v>
      </c>
      <c r="I138" s="59">
        <v>0</v>
      </c>
      <c r="K138" s="59">
        <v>0</v>
      </c>
      <c r="L138" s="59">
        <v>2</v>
      </c>
      <c r="N138" s="59">
        <v>0</v>
      </c>
      <c r="O138" s="59">
        <v>0</v>
      </c>
    </row>
    <row r="139" spans="2:15">
      <c r="B139" s="59">
        <v>6</v>
      </c>
      <c r="C139" s="59">
        <v>2</v>
      </c>
      <c r="E139" s="59">
        <v>0</v>
      </c>
      <c r="F139" s="59">
        <v>0</v>
      </c>
      <c r="H139" s="59">
        <v>0</v>
      </c>
      <c r="I139" s="59">
        <v>3</v>
      </c>
      <c r="K139" s="59">
        <v>0</v>
      </c>
      <c r="L139" s="59">
        <v>1</v>
      </c>
      <c r="N139" s="59">
        <v>0</v>
      </c>
      <c r="O139" s="59">
        <v>0</v>
      </c>
    </row>
    <row r="140" spans="2:15">
      <c r="B140" s="59">
        <v>6</v>
      </c>
      <c r="C140" s="59">
        <v>0</v>
      </c>
      <c r="E140" s="59">
        <v>0</v>
      </c>
      <c r="F140" s="59">
        <v>0</v>
      </c>
      <c r="H140" s="59">
        <v>3</v>
      </c>
      <c r="I140" s="59">
        <v>1</v>
      </c>
      <c r="K140" s="59">
        <v>0</v>
      </c>
      <c r="L140" s="59">
        <v>3</v>
      </c>
      <c r="N140" s="59">
        <v>0</v>
      </c>
      <c r="O140" s="59">
        <v>0</v>
      </c>
    </row>
    <row r="141" spans="2:15">
      <c r="B141" s="59">
        <v>8</v>
      </c>
      <c r="C141" s="59">
        <v>3</v>
      </c>
      <c r="E141" s="59">
        <v>0</v>
      </c>
      <c r="F141" s="59">
        <v>0</v>
      </c>
      <c r="H141" s="59">
        <v>2</v>
      </c>
      <c r="I141" s="59">
        <v>1</v>
      </c>
      <c r="K141" s="59">
        <v>4</v>
      </c>
      <c r="L141" s="59">
        <v>3</v>
      </c>
      <c r="N141" s="59">
        <v>0</v>
      </c>
      <c r="O141" s="59">
        <v>0</v>
      </c>
    </row>
    <row r="142" spans="2:15">
      <c r="B142" s="59">
        <v>7</v>
      </c>
      <c r="C142" s="59">
        <v>2</v>
      </c>
      <c r="E142" s="59">
        <v>0</v>
      </c>
      <c r="F142" s="59">
        <v>2</v>
      </c>
      <c r="H142" s="59">
        <v>1</v>
      </c>
      <c r="I142" s="59">
        <v>0</v>
      </c>
      <c r="K142" s="59">
        <v>2</v>
      </c>
      <c r="L142" s="59">
        <v>3</v>
      </c>
      <c r="N142" s="59">
        <v>0</v>
      </c>
      <c r="O142" s="59">
        <v>1</v>
      </c>
    </row>
    <row r="143" spans="2:15">
      <c r="B143" s="59">
        <v>3</v>
      </c>
      <c r="C143" s="59">
        <v>0</v>
      </c>
      <c r="E143" s="59">
        <v>0</v>
      </c>
      <c r="F143" s="59">
        <v>0</v>
      </c>
      <c r="H143" s="59">
        <v>1</v>
      </c>
      <c r="I143" s="59">
        <v>1</v>
      </c>
      <c r="K143" s="59">
        <v>0</v>
      </c>
      <c r="L143" s="59">
        <v>6</v>
      </c>
      <c r="N143" s="59">
        <v>0</v>
      </c>
      <c r="O143" s="59">
        <v>0</v>
      </c>
    </row>
    <row r="144" spans="2:15">
      <c r="B144" s="59">
        <v>5</v>
      </c>
      <c r="C144" s="59">
        <v>4</v>
      </c>
      <c r="E144" s="59">
        <v>0</v>
      </c>
      <c r="F144" s="59">
        <v>0</v>
      </c>
      <c r="H144" s="59">
        <v>0</v>
      </c>
      <c r="I144" s="59">
        <v>0</v>
      </c>
      <c r="K144" s="59">
        <v>0</v>
      </c>
      <c r="L144" s="59">
        <v>1</v>
      </c>
      <c r="N144" s="59">
        <v>0</v>
      </c>
      <c r="O144" s="59">
        <v>0</v>
      </c>
    </row>
    <row r="145" spans="2:15">
      <c r="B145" s="59"/>
      <c r="C145" s="59"/>
      <c r="E145" s="59">
        <v>0</v>
      </c>
      <c r="F145" s="59">
        <v>0</v>
      </c>
      <c r="H145" s="59">
        <v>5</v>
      </c>
      <c r="I145" s="59"/>
      <c r="K145" s="59">
        <v>2</v>
      </c>
      <c r="L145" s="59">
        <v>3</v>
      </c>
      <c r="N145" s="59">
        <v>0</v>
      </c>
      <c r="O145" s="59">
        <v>0</v>
      </c>
    </row>
    <row r="146" spans="2:15">
      <c r="B146" s="59">
        <v>8</v>
      </c>
      <c r="C146" s="59">
        <v>6</v>
      </c>
      <c r="E146" s="59">
        <v>0</v>
      </c>
      <c r="F146" s="59">
        <v>0</v>
      </c>
      <c r="H146" s="59">
        <v>1</v>
      </c>
      <c r="I146" s="59"/>
      <c r="K146" s="59">
        <v>0</v>
      </c>
      <c r="L146" s="59">
        <v>0</v>
      </c>
      <c r="N146" s="59">
        <v>0</v>
      </c>
      <c r="O146" s="59">
        <v>0</v>
      </c>
    </row>
    <row r="147" spans="2:15">
      <c r="B147" s="59">
        <v>8</v>
      </c>
      <c r="C147" s="59">
        <v>5</v>
      </c>
      <c r="E147" s="59">
        <v>0</v>
      </c>
      <c r="F147" s="59">
        <v>0</v>
      </c>
      <c r="H147" s="59">
        <v>3</v>
      </c>
      <c r="I147" s="59"/>
      <c r="K147" s="59">
        <v>0</v>
      </c>
      <c r="L147" s="59">
        <v>3</v>
      </c>
      <c r="N147" s="59">
        <v>0</v>
      </c>
      <c r="O147" s="59">
        <v>0</v>
      </c>
    </row>
    <row r="148" spans="2:15">
      <c r="B148" s="59">
        <v>6</v>
      </c>
      <c r="C148" s="59">
        <v>9</v>
      </c>
      <c r="E148" s="59">
        <v>0</v>
      </c>
      <c r="F148" s="59">
        <v>1</v>
      </c>
      <c r="H148" s="59">
        <v>3</v>
      </c>
      <c r="I148" s="59"/>
      <c r="K148" s="59">
        <v>0</v>
      </c>
      <c r="L148" s="59">
        <v>6</v>
      </c>
      <c r="N148" s="59">
        <v>0</v>
      </c>
      <c r="O148" s="59">
        <v>0</v>
      </c>
    </row>
    <row r="149" spans="2:15">
      <c r="B149" s="59">
        <v>7</v>
      </c>
      <c r="C149" s="59">
        <v>6</v>
      </c>
      <c r="E149" s="59">
        <v>0</v>
      </c>
      <c r="F149" s="59">
        <v>0</v>
      </c>
      <c r="H149" s="59">
        <v>2</v>
      </c>
      <c r="I149" s="59"/>
      <c r="K149" s="59">
        <v>1</v>
      </c>
      <c r="L149" s="59">
        <v>7</v>
      </c>
      <c r="N149" s="59">
        <v>0</v>
      </c>
      <c r="O149" s="59">
        <v>0</v>
      </c>
    </row>
    <row r="150" spans="2:15">
      <c r="B150" s="59">
        <v>10</v>
      </c>
      <c r="C150" s="59">
        <v>10</v>
      </c>
      <c r="E150" s="59">
        <v>0</v>
      </c>
      <c r="F150" s="59">
        <v>1</v>
      </c>
      <c r="H150" s="59">
        <v>1</v>
      </c>
      <c r="I150" s="59"/>
      <c r="K150" s="59">
        <v>3</v>
      </c>
      <c r="L150" s="59">
        <v>4</v>
      </c>
      <c r="N150" s="59">
        <v>1</v>
      </c>
      <c r="O150" s="59">
        <v>1</v>
      </c>
    </row>
    <row r="151" spans="2:15">
      <c r="B151" s="59">
        <v>15</v>
      </c>
      <c r="C151" s="59">
        <v>7</v>
      </c>
      <c r="E151" s="59">
        <v>0</v>
      </c>
      <c r="F151" s="59">
        <v>0</v>
      </c>
      <c r="H151" s="59">
        <v>2</v>
      </c>
      <c r="I151" s="59"/>
      <c r="K151" s="59">
        <v>1</v>
      </c>
      <c r="L151" s="59">
        <v>3</v>
      </c>
      <c r="N151" s="59">
        <v>0</v>
      </c>
      <c r="O151" s="59">
        <v>0</v>
      </c>
    </row>
    <row r="152" spans="2:15">
      <c r="B152" s="59">
        <v>11</v>
      </c>
      <c r="C152" s="59">
        <v>0</v>
      </c>
      <c r="E152" s="59">
        <v>0</v>
      </c>
      <c r="F152" s="59">
        <v>1</v>
      </c>
      <c r="H152" s="59">
        <v>0</v>
      </c>
      <c r="I152" s="59"/>
      <c r="K152" s="59">
        <v>0</v>
      </c>
      <c r="L152" s="59">
        <v>2</v>
      </c>
      <c r="N152" s="59">
        <v>0</v>
      </c>
      <c r="O152" s="59">
        <v>0</v>
      </c>
    </row>
    <row r="153" spans="2:15">
      <c r="B153" s="59">
        <v>9</v>
      </c>
      <c r="C153" s="59">
        <v>8</v>
      </c>
      <c r="E153" s="59">
        <v>0</v>
      </c>
      <c r="F153" s="59">
        <v>0</v>
      </c>
      <c r="H153" s="59">
        <v>0</v>
      </c>
      <c r="I153" s="59"/>
      <c r="K153" s="59">
        <v>0</v>
      </c>
      <c r="L153" s="59">
        <v>2</v>
      </c>
      <c r="N153" s="59">
        <v>0</v>
      </c>
      <c r="O153" s="59">
        <v>0</v>
      </c>
    </row>
    <row r="154" spans="2:15">
      <c r="B154" s="59">
        <v>11</v>
      </c>
      <c r="C154" s="59">
        <v>15</v>
      </c>
      <c r="E154" s="59">
        <v>0</v>
      </c>
      <c r="F154" s="59">
        <v>1</v>
      </c>
      <c r="H154" s="59">
        <v>1</v>
      </c>
      <c r="I154" s="59"/>
      <c r="K154" s="59">
        <v>0</v>
      </c>
      <c r="L154" s="59">
        <v>2</v>
      </c>
      <c r="N154" s="59">
        <v>0</v>
      </c>
      <c r="O154" s="59">
        <v>0</v>
      </c>
    </row>
    <row r="155" spans="2:15">
      <c r="B155" s="59">
        <v>12</v>
      </c>
      <c r="C155" s="59">
        <v>8</v>
      </c>
      <c r="E155" s="59">
        <v>0</v>
      </c>
      <c r="F155" s="59">
        <v>1</v>
      </c>
      <c r="H155" s="59">
        <v>0</v>
      </c>
      <c r="I155" s="59"/>
      <c r="K155" s="59">
        <v>0</v>
      </c>
      <c r="L155" s="59">
        <v>0</v>
      </c>
      <c r="N155" s="59">
        <v>1</v>
      </c>
      <c r="O155" s="59">
        <v>0</v>
      </c>
    </row>
    <row r="156" spans="2:15">
      <c r="B156" s="59">
        <v>8</v>
      </c>
      <c r="C156" s="59">
        <v>12</v>
      </c>
      <c r="E156" s="59">
        <v>0</v>
      </c>
      <c r="F156" s="59">
        <v>1</v>
      </c>
      <c r="H156" s="59">
        <v>1</v>
      </c>
      <c r="I156" s="59"/>
      <c r="K156" s="59">
        <v>0</v>
      </c>
      <c r="L156" s="59">
        <v>2</v>
      </c>
      <c r="N156" s="59">
        <v>0</v>
      </c>
      <c r="O156" s="59">
        <v>0</v>
      </c>
    </row>
    <row r="157" spans="2:15">
      <c r="B157" s="59">
        <v>7</v>
      </c>
      <c r="C157" s="59">
        <v>3</v>
      </c>
      <c r="E157" s="59">
        <v>0</v>
      </c>
      <c r="F157" s="59">
        <v>0</v>
      </c>
      <c r="H157" s="59">
        <v>0</v>
      </c>
      <c r="I157" s="59"/>
      <c r="K157" s="59">
        <v>0</v>
      </c>
      <c r="L157" s="59">
        <v>3</v>
      </c>
      <c r="N157" s="59">
        <v>0</v>
      </c>
      <c r="O157" s="59">
        <v>0</v>
      </c>
    </row>
    <row r="158" spans="2:15">
      <c r="B158" s="59">
        <v>7</v>
      </c>
      <c r="C158" s="59">
        <v>9</v>
      </c>
      <c r="E158" s="59">
        <v>0</v>
      </c>
      <c r="F158" s="59">
        <v>0</v>
      </c>
      <c r="H158" s="59">
        <v>1</v>
      </c>
      <c r="I158" s="59"/>
      <c r="K158" s="59">
        <v>4</v>
      </c>
      <c r="L158" s="59">
        <v>0</v>
      </c>
      <c r="N158" s="59">
        <v>0</v>
      </c>
      <c r="O158" s="59">
        <v>0</v>
      </c>
    </row>
    <row r="159" spans="2:15">
      <c r="B159" s="59">
        <v>11</v>
      </c>
      <c r="C159" s="59">
        <v>8</v>
      </c>
      <c r="E159" s="59">
        <v>0</v>
      </c>
      <c r="F159" s="59">
        <v>1</v>
      </c>
      <c r="H159" s="59">
        <v>0</v>
      </c>
      <c r="I159" s="59"/>
      <c r="K159" s="59">
        <v>0</v>
      </c>
      <c r="L159" s="59">
        <v>2</v>
      </c>
      <c r="N159" s="59">
        <v>0</v>
      </c>
      <c r="O159" s="59">
        <v>1</v>
      </c>
    </row>
    <row r="160" spans="2:15">
      <c r="B160" s="59">
        <v>9</v>
      </c>
      <c r="C160" s="59">
        <v>7</v>
      </c>
      <c r="E160" s="59">
        <v>0</v>
      </c>
      <c r="F160" s="59">
        <v>2</v>
      </c>
      <c r="H160" s="59">
        <v>0</v>
      </c>
      <c r="I160" s="59"/>
      <c r="K160" s="59">
        <v>1</v>
      </c>
      <c r="L160" s="59">
        <v>0</v>
      </c>
      <c r="N160" s="59">
        <v>0</v>
      </c>
      <c r="O160" s="59">
        <v>0</v>
      </c>
    </row>
    <row r="161" spans="2:15">
      <c r="B161" s="59">
        <v>7</v>
      </c>
      <c r="C161" s="59">
        <v>8</v>
      </c>
      <c r="F161" s="59">
        <v>0</v>
      </c>
      <c r="H161" s="59">
        <v>0</v>
      </c>
      <c r="I161" s="59"/>
      <c r="K161" s="59">
        <v>0</v>
      </c>
      <c r="L161" s="59">
        <v>2</v>
      </c>
      <c r="N161" s="59">
        <v>0</v>
      </c>
      <c r="O161" s="59">
        <v>0</v>
      </c>
    </row>
    <row r="162" spans="2:15">
      <c r="B162" s="59">
        <v>6</v>
      </c>
      <c r="C162" s="59">
        <v>6</v>
      </c>
      <c r="F162" s="59">
        <v>1</v>
      </c>
      <c r="H162" s="59">
        <v>1</v>
      </c>
      <c r="I162" s="59"/>
      <c r="K162" s="59">
        <v>1</v>
      </c>
      <c r="L162" s="59">
        <v>2</v>
      </c>
      <c r="N162" s="59">
        <v>0</v>
      </c>
      <c r="O162" s="59">
        <v>0</v>
      </c>
    </row>
    <row r="163" spans="2:15">
      <c r="B163" s="59">
        <v>9</v>
      </c>
      <c r="C163" s="59">
        <v>8</v>
      </c>
      <c r="H163" s="59">
        <v>0</v>
      </c>
      <c r="I163" s="59"/>
      <c r="K163" s="59">
        <v>0</v>
      </c>
      <c r="L163" s="59">
        <v>2</v>
      </c>
      <c r="N163" s="59">
        <v>1</v>
      </c>
      <c r="O163" s="59">
        <v>0</v>
      </c>
    </row>
    <row r="164" spans="2:15">
      <c r="B164" s="59">
        <v>8</v>
      </c>
      <c r="C164" s="59">
        <v>7</v>
      </c>
      <c r="H164" s="59">
        <v>0</v>
      </c>
      <c r="I164" s="59"/>
      <c r="K164" s="59">
        <v>0</v>
      </c>
      <c r="L164" s="59">
        <v>0</v>
      </c>
      <c r="N164" s="59">
        <v>0</v>
      </c>
      <c r="O164" s="59">
        <v>0</v>
      </c>
    </row>
    <row r="165" spans="2:15">
      <c r="B165" s="59">
        <v>12</v>
      </c>
      <c r="C165" s="59">
        <v>1</v>
      </c>
      <c r="H165" s="59">
        <v>0</v>
      </c>
      <c r="I165" s="59"/>
      <c r="K165" s="59">
        <v>1</v>
      </c>
      <c r="L165" s="59">
        <v>1</v>
      </c>
      <c r="N165" s="59">
        <v>0</v>
      </c>
      <c r="O165" s="59"/>
    </row>
    <row r="166" spans="2:15">
      <c r="B166" s="59">
        <v>12</v>
      </c>
      <c r="C166" s="59">
        <v>8</v>
      </c>
      <c r="H166" s="59">
        <v>0</v>
      </c>
      <c r="I166" s="59"/>
      <c r="K166" s="59">
        <v>0</v>
      </c>
      <c r="L166" s="59">
        <v>1</v>
      </c>
      <c r="N166" s="59">
        <v>0</v>
      </c>
      <c r="O166" s="59"/>
    </row>
    <row r="167" spans="2:15">
      <c r="B167" s="59">
        <v>11</v>
      </c>
      <c r="C167" s="59">
        <v>10</v>
      </c>
      <c r="H167" s="59">
        <v>1</v>
      </c>
      <c r="I167" s="59"/>
      <c r="K167" s="59">
        <v>0</v>
      </c>
      <c r="L167" s="59"/>
    </row>
    <row r="168" spans="2:15">
      <c r="B168" s="59">
        <v>9</v>
      </c>
      <c r="C168" s="59">
        <v>6</v>
      </c>
      <c r="H168" s="59">
        <v>1</v>
      </c>
      <c r="I168" s="59"/>
      <c r="K168" s="59">
        <v>0</v>
      </c>
      <c r="L168" s="59"/>
    </row>
    <row r="169" spans="2:15">
      <c r="B169" s="59">
        <v>10</v>
      </c>
      <c r="C169" s="59">
        <v>12</v>
      </c>
      <c r="H169" s="59">
        <v>1</v>
      </c>
      <c r="I169" s="59"/>
      <c r="K169" s="59">
        <v>0</v>
      </c>
      <c r="L169" s="59"/>
    </row>
    <row r="170" spans="2:15">
      <c r="B170" s="59">
        <v>13</v>
      </c>
      <c r="C170" s="59">
        <v>3</v>
      </c>
      <c r="H170" s="59">
        <v>3</v>
      </c>
      <c r="I170" s="59"/>
      <c r="K170" s="59">
        <v>0</v>
      </c>
      <c r="L170" s="59"/>
    </row>
    <row r="171" spans="2:15">
      <c r="B171" s="59">
        <v>11</v>
      </c>
      <c r="C171" s="59">
        <v>5</v>
      </c>
      <c r="H171" s="59">
        <v>3</v>
      </c>
      <c r="I171" s="59"/>
      <c r="K171" s="59">
        <v>0</v>
      </c>
      <c r="L171" s="59"/>
    </row>
    <row r="172" spans="2:15">
      <c r="B172" s="59">
        <v>10</v>
      </c>
      <c r="C172" s="59"/>
      <c r="H172" s="59">
        <v>1</v>
      </c>
      <c r="I172" s="59"/>
      <c r="K172" s="59">
        <v>0</v>
      </c>
      <c r="L172" s="59"/>
    </row>
    <row r="173" spans="2:15">
      <c r="B173" s="59">
        <v>8</v>
      </c>
      <c r="C173" s="59"/>
      <c r="H173" s="59">
        <v>3</v>
      </c>
      <c r="I173" s="59"/>
      <c r="K173" s="59">
        <v>1</v>
      </c>
      <c r="L173" s="59"/>
    </row>
    <row r="174" spans="2:15">
      <c r="B174" s="59">
        <v>8</v>
      </c>
      <c r="C174" s="59"/>
      <c r="H174" s="59">
        <v>3</v>
      </c>
      <c r="I174" s="59"/>
    </row>
    <row r="175" spans="2:15">
      <c r="B175" s="59">
        <v>9</v>
      </c>
      <c r="C175" s="59"/>
      <c r="H175" s="59">
        <v>1</v>
      </c>
      <c r="I175" s="59"/>
    </row>
    <row r="176" spans="2:15">
      <c r="B176" s="59">
        <v>6</v>
      </c>
      <c r="C176" s="59"/>
      <c r="H176" s="59">
        <v>1</v>
      </c>
      <c r="I176" s="59"/>
    </row>
    <row r="177" spans="2:9">
      <c r="B177" s="59">
        <v>6</v>
      </c>
      <c r="C177" s="59"/>
      <c r="H177" s="59">
        <v>4</v>
      </c>
      <c r="I177" s="59"/>
    </row>
    <row r="178" spans="2:9">
      <c r="B178" s="59">
        <v>7</v>
      </c>
      <c r="C178" s="59"/>
      <c r="H178" s="59">
        <v>0</v>
      </c>
      <c r="I178" s="59"/>
    </row>
    <row r="179" spans="2:9">
      <c r="B179" s="59">
        <v>5</v>
      </c>
      <c r="C179" s="59"/>
      <c r="H179" s="59">
        <v>2</v>
      </c>
      <c r="I179" s="59"/>
    </row>
    <row r="180" spans="2:9">
      <c r="B180" s="59">
        <v>11</v>
      </c>
      <c r="C180" s="59"/>
      <c r="H180" s="59">
        <v>2</v>
      </c>
      <c r="I180" s="59"/>
    </row>
    <row r="181" spans="2:9">
      <c r="B181" s="59">
        <v>13</v>
      </c>
      <c r="C181" s="59"/>
      <c r="H181" s="59">
        <v>0</v>
      </c>
      <c r="I181" s="59"/>
    </row>
    <row r="182" spans="2:9">
      <c r="H182" s="59">
        <v>2</v>
      </c>
      <c r="I182" s="59"/>
    </row>
    <row r="183" spans="2:9">
      <c r="H183" s="59">
        <v>1</v>
      </c>
      <c r="I183" s="59"/>
    </row>
    <row r="184" spans="2:9">
      <c r="H184" s="59">
        <v>4</v>
      </c>
      <c r="I184" s="59"/>
    </row>
    <row r="185" spans="2:9">
      <c r="H185" s="59">
        <v>0</v>
      </c>
      <c r="I185" s="59"/>
    </row>
    <row r="186" spans="2:9">
      <c r="H186" s="59">
        <v>0</v>
      </c>
      <c r="I186" s="59"/>
    </row>
    <row r="187" spans="2:9">
      <c r="H187" s="59">
        <v>1</v>
      </c>
      <c r="I187" s="59"/>
    </row>
    <row r="188" spans="2:9">
      <c r="H188" s="59">
        <v>1</v>
      </c>
      <c r="I188" s="59"/>
    </row>
    <row r="189" spans="2:9">
      <c r="H189" s="59">
        <v>0</v>
      </c>
      <c r="I189" s="59"/>
    </row>
    <row r="190" spans="2:9">
      <c r="H190" s="59">
        <v>2</v>
      </c>
      <c r="I190" s="59"/>
    </row>
    <row r="191" spans="2:9">
      <c r="H191" s="59">
        <v>0</v>
      </c>
      <c r="I191" s="59"/>
    </row>
    <row r="192" spans="2:9">
      <c r="H192" s="59">
        <v>1</v>
      </c>
      <c r="I192" s="59"/>
    </row>
    <row r="193" spans="8:9">
      <c r="H193" s="59">
        <v>0</v>
      </c>
      <c r="I193" s="59"/>
    </row>
  </sheetData>
  <mergeCells count="10">
    <mergeCell ref="B5:C5"/>
    <mergeCell ref="E5:F5"/>
    <mergeCell ref="H5:I5"/>
    <mergeCell ref="K5:L5"/>
    <mergeCell ref="N5:O5"/>
    <mergeCell ref="B94:C94"/>
    <mergeCell ref="E94:F94"/>
    <mergeCell ref="H94:I94"/>
    <mergeCell ref="K94:L94"/>
    <mergeCell ref="N94:O94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031B-0A3B-7045-AA23-4ED14E1F8CE6}">
  <dimension ref="A1:P30"/>
  <sheetViews>
    <sheetView workbookViewId="0">
      <pane xSplit="1" topLeftCell="B1" activePane="topRight" state="frozen"/>
      <selection pane="topRight" activeCell="M26" sqref="M26"/>
    </sheetView>
  </sheetViews>
  <sheetFormatPr baseColWidth="10" defaultRowHeight="14"/>
  <cols>
    <col min="1" max="1" width="11.6640625" customWidth="1"/>
    <col min="6" max="6" width="15.83203125" customWidth="1"/>
    <col min="9" max="9" width="10.83203125" customWidth="1"/>
  </cols>
  <sheetData>
    <row r="1" spans="1:16" ht="19" customHeight="1">
      <c r="A1" s="409" t="s">
        <v>27</v>
      </c>
      <c r="B1" s="409" t="s">
        <v>92</v>
      </c>
      <c r="C1" s="409" t="s">
        <v>87</v>
      </c>
      <c r="D1" s="409"/>
      <c r="E1" s="409" t="s">
        <v>88</v>
      </c>
      <c r="F1" s="412" t="s">
        <v>94</v>
      </c>
      <c r="G1" s="414" t="s">
        <v>95</v>
      </c>
      <c r="H1" s="416" t="s">
        <v>112</v>
      </c>
      <c r="I1" s="171"/>
      <c r="J1" s="414" t="s">
        <v>95</v>
      </c>
      <c r="K1" s="418" t="s">
        <v>112</v>
      </c>
    </row>
    <row r="2" spans="1:16" ht="15">
      <c r="A2" s="410"/>
      <c r="B2" s="410"/>
      <c r="C2" s="209" t="s">
        <v>93</v>
      </c>
      <c r="D2" s="209" t="s">
        <v>91</v>
      </c>
      <c r="E2" s="410"/>
      <c r="F2" s="413"/>
      <c r="G2" s="415"/>
      <c r="H2" s="417"/>
      <c r="I2" s="212"/>
      <c r="J2" s="415"/>
      <c r="K2" s="419"/>
    </row>
    <row r="3" spans="1:16">
      <c r="A3" s="101"/>
      <c r="B3" s="102">
        <v>0</v>
      </c>
      <c r="C3" s="103">
        <v>13.9</v>
      </c>
      <c r="D3" s="65">
        <v>1.4366666666666701</v>
      </c>
      <c r="E3" s="102">
        <v>36</v>
      </c>
      <c r="F3" s="172"/>
      <c r="G3" s="172"/>
      <c r="H3" s="172"/>
      <c r="I3" s="172"/>
      <c r="J3" s="172"/>
      <c r="K3" s="173"/>
    </row>
    <row r="4" spans="1:16" ht="15">
      <c r="A4" s="104" t="s">
        <v>89</v>
      </c>
      <c r="B4" s="210">
        <v>5</v>
      </c>
      <c r="C4" s="211">
        <v>24</v>
      </c>
      <c r="D4" s="6">
        <v>2.5099999999999998</v>
      </c>
      <c r="E4" s="210">
        <v>25</v>
      </c>
      <c r="F4" s="213" t="s">
        <v>115</v>
      </c>
      <c r="G4" s="214">
        <v>1.4E-3</v>
      </c>
      <c r="H4" s="98" t="s">
        <v>96</v>
      </c>
      <c r="I4" s="213" t="s">
        <v>100</v>
      </c>
      <c r="J4" s="214">
        <v>0.41830000000000001</v>
      </c>
      <c r="K4" s="68" t="s">
        <v>101</v>
      </c>
    </row>
    <row r="5" spans="1:16" ht="15">
      <c r="A5" s="105"/>
      <c r="B5" s="210">
        <v>15</v>
      </c>
      <c r="C5" s="211">
        <v>26.9</v>
      </c>
      <c r="D5" s="6">
        <v>2.51420885247152</v>
      </c>
      <c r="E5" s="210">
        <v>26</v>
      </c>
      <c r="F5" s="213" t="s">
        <v>97</v>
      </c>
      <c r="G5" s="214">
        <v>1E-4</v>
      </c>
      <c r="H5" s="98" t="s">
        <v>98</v>
      </c>
      <c r="I5" s="213" t="s">
        <v>102</v>
      </c>
      <c r="J5" s="214">
        <v>8.1699999999999995E-2</v>
      </c>
      <c r="K5" s="68" t="s">
        <v>101</v>
      </c>
      <c r="M5" s="125"/>
      <c r="O5" s="125"/>
    </row>
    <row r="6" spans="1:16" ht="15">
      <c r="A6" s="106"/>
      <c r="B6" s="107">
        <v>40</v>
      </c>
      <c r="C6" s="108">
        <v>30</v>
      </c>
      <c r="D6" s="46">
        <v>2.2620941624963402</v>
      </c>
      <c r="E6" s="107">
        <v>30</v>
      </c>
      <c r="F6" s="177" t="s">
        <v>99</v>
      </c>
      <c r="G6" s="215">
        <v>2.0538510758782901E-7</v>
      </c>
      <c r="H6" s="63" t="s">
        <v>98</v>
      </c>
      <c r="I6" s="177" t="s">
        <v>103</v>
      </c>
      <c r="J6" s="176">
        <v>0.36359999999999998</v>
      </c>
      <c r="K6" s="216" t="s">
        <v>101</v>
      </c>
      <c r="L6" s="9"/>
      <c r="P6" s="1"/>
    </row>
    <row r="7" spans="1:16" ht="15">
      <c r="A7" s="407" t="s">
        <v>90</v>
      </c>
      <c r="B7" s="102">
        <v>0</v>
      </c>
      <c r="C7" s="58">
        <v>21.4</v>
      </c>
      <c r="D7" s="65">
        <v>2.17</v>
      </c>
      <c r="E7" s="21">
        <v>28</v>
      </c>
      <c r="F7" s="217" t="s">
        <v>113</v>
      </c>
      <c r="G7" s="218">
        <v>4.7000000000000002E-3</v>
      </c>
      <c r="H7" s="60" t="s">
        <v>96</v>
      </c>
      <c r="I7" s="172"/>
      <c r="J7" s="172"/>
      <c r="K7" s="173"/>
      <c r="L7" s="9"/>
      <c r="P7" s="9"/>
    </row>
    <row r="8" spans="1:16" ht="15">
      <c r="A8" s="408"/>
      <c r="B8" s="107">
        <v>5</v>
      </c>
      <c r="C8" s="25">
        <v>21.4</v>
      </c>
      <c r="D8" s="46">
        <v>2.17</v>
      </c>
      <c r="E8" s="17">
        <v>28</v>
      </c>
      <c r="F8" s="175" t="s">
        <v>114</v>
      </c>
      <c r="G8" s="176">
        <v>0.41789999999999999</v>
      </c>
      <c r="H8" s="63" t="s">
        <v>101</v>
      </c>
      <c r="I8" s="177"/>
      <c r="J8" s="177"/>
      <c r="K8" s="178"/>
      <c r="L8" s="9"/>
      <c r="P8" s="9"/>
    </row>
    <row r="9" spans="1:16" ht="15">
      <c r="A9" s="411" t="s">
        <v>3</v>
      </c>
      <c r="B9" s="109">
        <v>0</v>
      </c>
      <c r="C9" s="103">
        <v>41</v>
      </c>
      <c r="D9" s="65">
        <v>1.8686955549053701</v>
      </c>
      <c r="E9" s="102">
        <v>39</v>
      </c>
      <c r="F9" s="217" t="s">
        <v>104</v>
      </c>
      <c r="G9" s="218">
        <v>2.0000000000000001E-4</v>
      </c>
      <c r="H9" s="60" t="s">
        <v>98</v>
      </c>
      <c r="I9" s="172"/>
      <c r="J9" s="172"/>
      <c r="K9" s="173"/>
      <c r="L9" s="126"/>
      <c r="P9" s="9"/>
    </row>
    <row r="10" spans="1:16" ht="15">
      <c r="A10" s="411"/>
      <c r="B10" s="219">
        <v>5</v>
      </c>
      <c r="C10" s="211">
        <v>53.3</v>
      </c>
      <c r="D10" s="6">
        <v>2.4830089273567499</v>
      </c>
      <c r="E10" s="210">
        <v>30</v>
      </c>
      <c r="F10" s="220" t="s">
        <v>105</v>
      </c>
      <c r="G10" s="221">
        <v>0</v>
      </c>
      <c r="H10" s="98" t="s">
        <v>98</v>
      </c>
      <c r="I10" s="213"/>
      <c r="J10" s="213"/>
      <c r="K10" s="174"/>
      <c r="L10" s="126"/>
      <c r="P10" s="1"/>
    </row>
    <row r="11" spans="1:16" ht="15">
      <c r="A11" s="111"/>
      <c r="B11" s="110">
        <v>15</v>
      </c>
      <c r="C11" s="108">
        <v>90</v>
      </c>
      <c r="D11" s="46">
        <v>1.40092135580884</v>
      </c>
      <c r="E11" s="107">
        <v>31</v>
      </c>
      <c r="F11" s="175" t="s">
        <v>106</v>
      </c>
      <c r="G11" s="222">
        <v>0</v>
      </c>
      <c r="H11" s="63" t="s">
        <v>98</v>
      </c>
      <c r="I11" s="177"/>
      <c r="J11" s="177"/>
      <c r="K11" s="178"/>
      <c r="L11" s="126"/>
      <c r="P11" s="9"/>
    </row>
    <row r="12" spans="1:16">
      <c r="A12" s="407" t="s">
        <v>8</v>
      </c>
      <c r="B12" s="102">
        <v>0</v>
      </c>
      <c r="C12" s="103">
        <v>21.2</v>
      </c>
      <c r="D12" s="65">
        <v>1.84000082345173</v>
      </c>
      <c r="E12" s="102">
        <v>33</v>
      </c>
      <c r="F12" s="172"/>
      <c r="G12" s="218"/>
      <c r="H12" s="172"/>
      <c r="I12" s="172"/>
      <c r="J12" s="172"/>
      <c r="K12" s="173"/>
      <c r="P12" s="1"/>
    </row>
    <row r="13" spans="1:16" ht="15">
      <c r="A13" s="408"/>
      <c r="B13" s="107">
        <v>5</v>
      </c>
      <c r="C13" s="108">
        <v>26.7</v>
      </c>
      <c r="D13" s="46">
        <v>2.1817615207289101</v>
      </c>
      <c r="E13" s="107">
        <v>30</v>
      </c>
      <c r="F13" s="175" t="s">
        <v>107</v>
      </c>
      <c r="G13" s="176">
        <v>6.0199999999999997E-2</v>
      </c>
      <c r="H13" s="63" t="s">
        <v>101</v>
      </c>
      <c r="I13" s="177"/>
      <c r="J13" s="177"/>
      <c r="K13" s="178"/>
      <c r="L13" s="9"/>
      <c r="P13" s="9"/>
    </row>
    <row r="14" spans="1:16" ht="15">
      <c r="A14" s="407" t="s">
        <v>4</v>
      </c>
      <c r="B14" s="102">
        <v>0</v>
      </c>
      <c r="C14" s="102">
        <v>40</v>
      </c>
      <c r="D14" s="65">
        <v>2.0959825517267201</v>
      </c>
      <c r="E14" s="102">
        <v>35</v>
      </c>
      <c r="F14" s="172"/>
      <c r="G14" s="218"/>
      <c r="H14" s="172"/>
      <c r="I14" s="172"/>
      <c r="J14" s="172"/>
      <c r="K14" s="173"/>
      <c r="L14" s="126"/>
      <c r="P14" s="9"/>
    </row>
    <row r="15" spans="1:16">
      <c r="A15" s="408"/>
      <c r="B15" s="107">
        <v>5</v>
      </c>
      <c r="C15" s="107">
        <v>70.400000000000006</v>
      </c>
      <c r="D15" s="46">
        <v>2.5009999999999999</v>
      </c>
      <c r="E15" s="107">
        <v>27</v>
      </c>
      <c r="F15" s="175" t="s">
        <v>108</v>
      </c>
      <c r="G15" s="215">
        <v>1.51256784874931E-12</v>
      </c>
      <c r="H15" s="63" t="s">
        <v>98</v>
      </c>
      <c r="I15" s="177"/>
      <c r="J15" s="177"/>
      <c r="K15" s="178"/>
      <c r="P15" s="1"/>
    </row>
    <row r="16" spans="1:16" ht="15">
      <c r="A16" s="407" t="s">
        <v>7</v>
      </c>
      <c r="B16" s="102">
        <v>0</v>
      </c>
      <c r="C16" s="102">
        <v>21.2</v>
      </c>
      <c r="D16" s="65">
        <v>1.8608901421664099</v>
      </c>
      <c r="E16" s="102">
        <v>33</v>
      </c>
      <c r="F16" s="172"/>
      <c r="G16" s="218"/>
      <c r="H16" s="172"/>
      <c r="I16" s="172"/>
      <c r="J16" s="172"/>
      <c r="K16" s="173"/>
      <c r="P16" s="9"/>
    </row>
    <row r="17" spans="1:16">
      <c r="A17" s="408"/>
      <c r="B17" s="107">
        <v>5</v>
      </c>
      <c r="C17" s="107">
        <v>30.3</v>
      </c>
      <c r="D17" s="46">
        <v>2.0837095417897</v>
      </c>
      <c r="E17" s="107">
        <v>33</v>
      </c>
      <c r="F17" s="175" t="s">
        <v>109</v>
      </c>
      <c r="G17" s="176">
        <v>1.8E-3</v>
      </c>
      <c r="H17" s="63" t="s">
        <v>96</v>
      </c>
      <c r="I17" s="177"/>
      <c r="J17" s="177"/>
      <c r="K17" s="178"/>
      <c r="P17" s="1"/>
    </row>
    <row r="18" spans="1:16" ht="15">
      <c r="A18" s="101" t="s">
        <v>58</v>
      </c>
      <c r="B18" s="102">
        <v>0</v>
      </c>
      <c r="C18" s="102">
        <v>29.6</v>
      </c>
      <c r="D18" s="65">
        <v>2.5</v>
      </c>
      <c r="E18" s="102">
        <v>27</v>
      </c>
      <c r="F18" s="172"/>
      <c r="G18" s="218"/>
      <c r="H18" s="172"/>
      <c r="I18" s="172"/>
      <c r="J18" s="172"/>
      <c r="K18" s="173"/>
      <c r="P18" s="9"/>
    </row>
    <row r="19" spans="1:16">
      <c r="A19" s="111"/>
      <c r="B19" s="107">
        <v>5</v>
      </c>
      <c r="C19" s="107">
        <v>46.4</v>
      </c>
      <c r="D19" s="46">
        <v>2.65</v>
      </c>
      <c r="E19" s="107">
        <v>28</v>
      </c>
      <c r="F19" s="175" t="s">
        <v>110</v>
      </c>
      <c r="G19" s="215">
        <v>2.3999999999999998E-3</v>
      </c>
      <c r="H19" s="176" t="s">
        <v>96</v>
      </c>
      <c r="I19" s="177"/>
      <c r="J19" s="177"/>
      <c r="K19" s="178"/>
    </row>
    <row r="20" spans="1:16" ht="15">
      <c r="A20" s="101" t="s">
        <v>59</v>
      </c>
      <c r="B20" s="102">
        <v>0</v>
      </c>
      <c r="C20" s="102">
        <v>19.2</v>
      </c>
      <c r="D20" s="65">
        <v>2.15</v>
      </c>
      <c r="E20" s="102">
        <v>26</v>
      </c>
      <c r="F20" s="172"/>
      <c r="G20" s="218"/>
      <c r="H20" s="218"/>
      <c r="I20" s="172"/>
      <c r="J20" s="172"/>
      <c r="K20" s="173"/>
    </row>
    <row r="21" spans="1:16">
      <c r="A21" s="111"/>
      <c r="B21" s="107">
        <v>5</v>
      </c>
      <c r="C21" s="107">
        <v>21.4</v>
      </c>
      <c r="D21" s="46">
        <v>2.19</v>
      </c>
      <c r="E21" s="107">
        <v>28</v>
      </c>
      <c r="F21" s="175" t="s">
        <v>111</v>
      </c>
      <c r="G21" s="176">
        <v>0.48409999999999997</v>
      </c>
      <c r="H21" s="63" t="s">
        <v>101</v>
      </c>
      <c r="I21" s="177"/>
      <c r="J21" s="177"/>
      <c r="K21" s="178"/>
    </row>
    <row r="25" spans="1:16">
      <c r="B25" s="113"/>
      <c r="C25" s="113"/>
      <c r="D25" s="113"/>
      <c r="E25" s="113"/>
      <c r="F25" s="113"/>
      <c r="G25" s="113"/>
      <c r="H25" s="113"/>
      <c r="I25" s="114"/>
    </row>
    <row r="26" spans="1:16">
      <c r="A26" s="112"/>
      <c r="B26" s="1"/>
      <c r="C26" s="1"/>
      <c r="D26" s="1"/>
      <c r="E26" s="1"/>
      <c r="F26" s="4"/>
      <c r="G26" s="1"/>
      <c r="H26" s="6"/>
      <c r="I26" s="115"/>
    </row>
    <row r="27" spans="1:16">
      <c r="A27" s="112"/>
      <c r="B27" s="1"/>
      <c r="C27" s="1"/>
      <c r="D27" s="1"/>
      <c r="E27" s="4"/>
      <c r="F27" s="4"/>
      <c r="G27" s="1"/>
      <c r="H27" s="6"/>
      <c r="I27" s="115"/>
    </row>
    <row r="28" spans="1:16">
      <c r="A28" s="112"/>
      <c r="B28" s="1"/>
      <c r="C28" s="1"/>
      <c r="D28" s="1"/>
      <c r="E28" s="4"/>
      <c r="F28" s="4"/>
      <c r="G28" s="1"/>
      <c r="H28" s="6"/>
      <c r="I28" s="115"/>
    </row>
    <row r="29" spans="1:16">
      <c r="A29" s="112"/>
      <c r="B29" s="1"/>
      <c r="C29" s="1"/>
      <c r="D29" s="1"/>
      <c r="E29" s="4"/>
      <c r="F29" s="4"/>
      <c r="G29" s="1"/>
      <c r="H29" s="6"/>
      <c r="I29" s="115"/>
    </row>
    <row r="30" spans="1:16">
      <c r="A30" s="112"/>
      <c r="B30" s="1"/>
      <c r="C30" s="1"/>
      <c r="D30" s="1"/>
      <c r="E30" s="4"/>
      <c r="F30" s="4"/>
      <c r="G30" s="1"/>
      <c r="H30" s="6"/>
      <c r="I30" s="115"/>
    </row>
  </sheetData>
  <mergeCells count="14">
    <mergeCell ref="F1:F2"/>
    <mergeCell ref="G1:G2"/>
    <mergeCell ref="H1:H2"/>
    <mergeCell ref="J1:J2"/>
    <mergeCell ref="K1:K2"/>
    <mergeCell ref="A14:A15"/>
    <mergeCell ref="A16:A17"/>
    <mergeCell ref="A1:A2"/>
    <mergeCell ref="B1:B2"/>
    <mergeCell ref="E1:E2"/>
    <mergeCell ref="A7:A8"/>
    <mergeCell ref="C1:D1"/>
    <mergeCell ref="A9:A10"/>
    <mergeCell ref="A12:A13"/>
  </mergeCells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D6C04-B403-2941-9D18-27415B21A97E}">
  <dimension ref="A1:O7"/>
  <sheetViews>
    <sheetView workbookViewId="0">
      <selection activeCell="H30" sqref="H30"/>
    </sheetView>
  </sheetViews>
  <sheetFormatPr baseColWidth="10" defaultRowHeight="14"/>
  <sheetData>
    <row r="1" spans="1:15">
      <c r="A1" s="187" t="s">
        <v>116</v>
      </c>
      <c r="B1" s="188" t="s">
        <v>117</v>
      </c>
      <c r="C1" s="189" t="s">
        <v>117</v>
      </c>
      <c r="D1" s="189" t="s">
        <v>117</v>
      </c>
      <c r="E1" s="189" t="s">
        <v>117</v>
      </c>
      <c r="F1" s="189" t="s">
        <v>117</v>
      </c>
      <c r="G1" s="190" t="s">
        <v>117</v>
      </c>
      <c r="H1" s="188" t="s">
        <v>118</v>
      </c>
      <c r="I1" s="189" t="s">
        <v>118</v>
      </c>
      <c r="J1" s="189" t="s">
        <v>118</v>
      </c>
      <c r="K1" s="189" t="s">
        <v>118</v>
      </c>
      <c r="L1" s="190" t="s">
        <v>118</v>
      </c>
      <c r="M1" s="188" t="s">
        <v>119</v>
      </c>
      <c r="N1" s="189" t="s">
        <v>119</v>
      </c>
      <c r="O1" s="191" t="s">
        <v>119</v>
      </c>
    </row>
    <row r="2" spans="1:15">
      <c r="A2" s="196">
        <v>2</v>
      </c>
      <c r="B2" s="199">
        <v>1.01</v>
      </c>
      <c r="C2" s="192">
        <v>0.96250000000000002</v>
      </c>
      <c r="D2" s="193">
        <v>0.98399999999999999</v>
      </c>
      <c r="E2" s="193">
        <v>0.98</v>
      </c>
      <c r="F2" s="193">
        <v>1.03</v>
      </c>
      <c r="G2" s="200">
        <v>0.96750000000000003</v>
      </c>
      <c r="H2" s="199">
        <v>0.995</v>
      </c>
      <c r="I2" s="193">
        <v>0.996</v>
      </c>
      <c r="J2" s="193">
        <v>0.97199999999999998</v>
      </c>
      <c r="K2" s="193">
        <v>0.98199999999999998</v>
      </c>
      <c r="L2" s="194">
        <v>0.97799999999999998</v>
      </c>
      <c r="M2" s="193">
        <v>0.97499999999999998</v>
      </c>
      <c r="N2" s="192">
        <v>0.96250000000000002</v>
      </c>
      <c r="O2" s="194">
        <v>1.01</v>
      </c>
    </row>
    <row r="3" spans="1:15">
      <c r="A3" s="197">
        <v>20</v>
      </c>
      <c r="B3" s="179">
        <v>5.05</v>
      </c>
      <c r="C3" s="186">
        <v>5.6</v>
      </c>
      <c r="D3" s="186">
        <v>5.08</v>
      </c>
      <c r="E3" s="186">
        <v>4.0750000000000002</v>
      </c>
      <c r="F3" s="186">
        <v>5.16</v>
      </c>
      <c r="G3" s="180">
        <v>4.5599999999999996</v>
      </c>
      <c r="H3" s="179">
        <v>6.72</v>
      </c>
      <c r="I3" s="186">
        <v>5.46</v>
      </c>
      <c r="J3" s="186">
        <v>4.6399999999999997</v>
      </c>
      <c r="K3" s="186">
        <v>4.26</v>
      </c>
      <c r="L3" s="180">
        <v>4.8</v>
      </c>
      <c r="M3" s="182">
        <v>4.8250000000000002</v>
      </c>
      <c r="N3" s="182">
        <v>4.2750000000000004</v>
      </c>
      <c r="O3" s="183">
        <v>5.125</v>
      </c>
    </row>
    <row r="4" spans="1:15">
      <c r="A4" s="197">
        <v>50</v>
      </c>
      <c r="B4" s="181">
        <v>7.3125</v>
      </c>
      <c r="C4" s="182">
        <v>8.1875</v>
      </c>
      <c r="D4" s="186">
        <v>6.85</v>
      </c>
      <c r="E4" s="186">
        <v>6.15</v>
      </c>
      <c r="F4" s="186">
        <v>7.9</v>
      </c>
      <c r="G4" s="180">
        <v>6.4</v>
      </c>
      <c r="H4" s="179">
        <v>7.85</v>
      </c>
      <c r="I4" s="186">
        <v>8</v>
      </c>
      <c r="J4" s="186">
        <v>7.05</v>
      </c>
      <c r="K4" s="186">
        <v>6.25</v>
      </c>
      <c r="L4" s="180">
        <v>8.5500000000000007</v>
      </c>
      <c r="M4" s="182">
        <v>7.3125</v>
      </c>
      <c r="N4" s="182">
        <v>7.5833329999999997</v>
      </c>
      <c r="O4" s="183">
        <v>7.375</v>
      </c>
    </row>
    <row r="5" spans="1:15">
      <c r="A5" s="197">
        <v>75</v>
      </c>
      <c r="B5" s="181">
        <v>9.5649999999999995</v>
      </c>
      <c r="C5" s="186">
        <v>9.3800000000000008</v>
      </c>
      <c r="D5" s="186">
        <v>8.5500000000000007</v>
      </c>
      <c r="E5" s="186">
        <v>7.95</v>
      </c>
      <c r="F5" s="182">
        <v>9.2825000000000006</v>
      </c>
      <c r="G5" s="183">
        <v>7.1219999999999999</v>
      </c>
      <c r="H5" s="181">
        <v>6.5259999999999998</v>
      </c>
      <c r="I5" s="182">
        <v>9.6020000000000003</v>
      </c>
      <c r="J5" s="186">
        <v>7.88</v>
      </c>
      <c r="K5" s="182">
        <v>7.0324999999999998</v>
      </c>
      <c r="L5" s="183">
        <v>8.6259999999999994</v>
      </c>
      <c r="M5" s="186">
        <v>9.75</v>
      </c>
      <c r="N5" s="182">
        <v>7.4024999999999999</v>
      </c>
      <c r="O5" s="183">
        <v>9.2533329999999996</v>
      </c>
    </row>
    <row r="6" spans="1:15" ht="16">
      <c r="A6" s="197">
        <v>100</v>
      </c>
      <c r="B6" s="181">
        <v>8.625</v>
      </c>
      <c r="C6" s="186">
        <v>8.75</v>
      </c>
      <c r="D6" s="186">
        <v>11.7</v>
      </c>
      <c r="E6" s="186">
        <v>9.5</v>
      </c>
      <c r="F6" s="186">
        <v>10.5</v>
      </c>
      <c r="G6" s="180">
        <v>7.9</v>
      </c>
      <c r="H6" s="203"/>
      <c r="I6" s="186">
        <v>11.2</v>
      </c>
      <c r="J6" s="186">
        <v>8.3000000000000007</v>
      </c>
      <c r="K6" s="186">
        <v>10</v>
      </c>
      <c r="L6" s="180">
        <v>9.9</v>
      </c>
      <c r="M6" s="186">
        <v>10.5</v>
      </c>
      <c r="N6" s="182">
        <v>9.375</v>
      </c>
      <c r="O6" s="180">
        <v>9.75</v>
      </c>
    </row>
    <row r="7" spans="1:15">
      <c r="A7" s="198">
        <v>150</v>
      </c>
      <c r="B7" s="201">
        <v>8.0625</v>
      </c>
      <c r="C7" s="195">
        <v>8.25</v>
      </c>
      <c r="D7" s="195">
        <v>10.199999999999999</v>
      </c>
      <c r="E7" s="195">
        <v>10.5</v>
      </c>
      <c r="F7" s="195">
        <v>10.5</v>
      </c>
      <c r="G7" s="202">
        <v>8.25</v>
      </c>
      <c r="H7" s="204">
        <v>6.45</v>
      </c>
      <c r="I7" s="184">
        <v>12.75</v>
      </c>
      <c r="J7" s="184">
        <v>10.050000000000001</v>
      </c>
      <c r="K7" s="184">
        <v>13.05</v>
      </c>
      <c r="L7" s="202">
        <v>9.3000000000000007</v>
      </c>
      <c r="M7" s="184">
        <v>14.0625</v>
      </c>
      <c r="N7" s="184">
        <v>11.25</v>
      </c>
      <c r="O7" s="185">
        <v>11.4375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A9D40-0486-0049-8FD8-A581E25376BC}">
  <dimension ref="A1:Q42"/>
  <sheetViews>
    <sheetView topLeftCell="A28" zoomScale="90" zoomScaleNormal="90" workbookViewId="0">
      <pane xSplit="1" topLeftCell="B1" activePane="topRight" state="frozen"/>
      <selection activeCell="A8" sqref="A8"/>
      <selection pane="topRight" activeCell="P67" sqref="P67"/>
    </sheetView>
  </sheetViews>
  <sheetFormatPr baseColWidth="10" defaultRowHeight="14"/>
  <cols>
    <col min="1" max="1" width="12.33203125" customWidth="1"/>
    <col min="2" max="2" width="12.1640625" bestFit="1" customWidth="1"/>
    <col min="3" max="3" width="10.5" bestFit="1" customWidth="1"/>
    <col min="12" max="12" width="13.1640625" customWidth="1"/>
    <col min="15" max="15" width="14.33203125" customWidth="1"/>
  </cols>
  <sheetData>
    <row r="1" spans="1:17" ht="17" thickBot="1">
      <c r="A1" s="295" t="s">
        <v>53</v>
      </c>
      <c r="B1" s="295"/>
      <c r="C1" s="295"/>
      <c r="D1" s="295"/>
      <c r="E1" s="295"/>
      <c r="F1" s="295"/>
      <c r="G1" s="295"/>
      <c r="H1" s="295"/>
      <c r="I1" s="295"/>
      <c r="J1" s="295"/>
      <c r="K1" s="295"/>
      <c r="L1" s="295"/>
      <c r="M1" s="295"/>
      <c r="N1" s="295"/>
      <c r="O1" s="295"/>
      <c r="P1" s="295"/>
    </row>
    <row r="2" spans="1:17" ht="16">
      <c r="A2" s="310" t="s">
        <v>63</v>
      </c>
      <c r="B2" s="311"/>
      <c r="C2" s="311"/>
      <c r="D2" s="426" t="s">
        <v>25</v>
      </c>
      <c r="E2" s="426"/>
      <c r="F2" s="426"/>
      <c r="G2" s="311"/>
      <c r="H2" s="426" t="s">
        <v>64</v>
      </c>
      <c r="I2" s="426"/>
      <c r="J2" s="426"/>
      <c r="K2" s="434" t="s">
        <v>69</v>
      </c>
      <c r="L2" s="295"/>
      <c r="M2" s="295"/>
      <c r="N2" s="295"/>
      <c r="O2" s="295"/>
      <c r="P2" s="295"/>
    </row>
    <row r="3" spans="1:17" ht="16">
      <c r="A3" s="312" t="s">
        <v>27</v>
      </c>
      <c r="B3" s="313" t="s">
        <v>61</v>
      </c>
      <c r="C3" s="313" t="s">
        <v>65</v>
      </c>
      <c r="D3" s="313" t="s">
        <v>62</v>
      </c>
      <c r="E3" s="313" t="s">
        <v>62</v>
      </c>
      <c r="F3" s="313" t="s">
        <v>66</v>
      </c>
      <c r="G3" s="313" t="s">
        <v>67</v>
      </c>
      <c r="H3" s="313" t="s">
        <v>62</v>
      </c>
      <c r="I3" s="313" t="s">
        <v>62</v>
      </c>
      <c r="J3" s="313" t="s">
        <v>66</v>
      </c>
      <c r="K3" s="435"/>
      <c r="L3" s="295"/>
      <c r="M3" s="295" t="s">
        <v>149</v>
      </c>
      <c r="N3" s="313" t="s">
        <v>148</v>
      </c>
      <c r="O3" s="295"/>
      <c r="P3" s="295"/>
    </row>
    <row r="4" spans="1:17" ht="16">
      <c r="A4" s="314" t="s">
        <v>2</v>
      </c>
      <c r="B4" s="313">
        <v>3000</v>
      </c>
      <c r="C4" s="315">
        <v>9859.9470000000001</v>
      </c>
      <c r="D4" s="316">
        <v>10.5</v>
      </c>
      <c r="E4" s="316">
        <v>9.6</v>
      </c>
      <c r="F4" s="316">
        <f>AVERAGE(D4:E4)</f>
        <v>10.050000000000001</v>
      </c>
      <c r="G4" s="315">
        <f>(F4*200*B4/0.25)/C4</f>
        <v>2446.2606137740904</v>
      </c>
      <c r="H4" s="316">
        <v>5</v>
      </c>
      <c r="I4" s="316">
        <v>4.5999999999999996</v>
      </c>
      <c r="J4" s="316">
        <f>AVERAGE(H4:I4)</f>
        <v>4.8</v>
      </c>
      <c r="K4" s="317">
        <f>F4/J4</f>
        <v>2.0937500000000004</v>
      </c>
      <c r="L4" s="295"/>
      <c r="M4" s="315">
        <f t="shared" ref="M4:M13" si="0">AVERAGE(G4,G18,G33)</f>
        <v>2803.2605043414537</v>
      </c>
      <c r="N4" s="315">
        <f>STDEV(G4,G18,G33) / SQRT(COUNT(G4,G18,G33))</f>
        <v>214.78154382694146</v>
      </c>
      <c r="O4" s="295"/>
      <c r="P4" s="295"/>
      <c r="Q4" s="208"/>
    </row>
    <row r="5" spans="1:17" ht="16">
      <c r="A5" s="314" t="s">
        <v>3</v>
      </c>
      <c r="B5" s="313">
        <v>10</v>
      </c>
      <c r="C5" s="315">
        <v>454.084</v>
      </c>
      <c r="D5" s="316">
        <v>10.8</v>
      </c>
      <c r="E5" s="316">
        <v>11.6</v>
      </c>
      <c r="F5" s="316">
        <f t="shared" ref="F5:F7" si="1">AVERAGE(D5:E5)</f>
        <v>11.2</v>
      </c>
      <c r="G5" s="315">
        <f t="shared" ref="G5:G7" si="2">(F5*200*B5/0.25)/C5</f>
        <v>197.32031958844618</v>
      </c>
      <c r="H5" s="316">
        <v>0.9</v>
      </c>
      <c r="I5" s="316">
        <v>0.9</v>
      </c>
      <c r="J5" s="316">
        <f t="shared" ref="J5:J13" si="3">AVERAGE(H5:I5)</f>
        <v>0.9</v>
      </c>
      <c r="K5" s="317">
        <f t="shared" ref="K5:K13" si="4">F5/J5</f>
        <v>12.444444444444443</v>
      </c>
      <c r="L5" s="295"/>
      <c r="M5" s="315">
        <f t="shared" si="0"/>
        <v>241.65866521025478</v>
      </c>
      <c r="N5" s="315">
        <f t="shared" ref="N5:N13" si="5">STDEV(G5,G19,G34) / SQRT(COUNT(G5,G19,G34))</f>
        <v>82.623208966215017</v>
      </c>
      <c r="O5" s="295"/>
      <c r="P5" s="295"/>
      <c r="Q5" s="208"/>
    </row>
    <row r="6" spans="1:17" ht="16">
      <c r="A6" s="314" t="s">
        <v>8</v>
      </c>
      <c r="B6" s="313">
        <v>30</v>
      </c>
      <c r="C6" s="315">
        <v>478.67899999999997</v>
      </c>
      <c r="D6" s="316">
        <v>25.6</v>
      </c>
      <c r="E6" s="316">
        <v>26.6</v>
      </c>
      <c r="F6" s="316">
        <f t="shared" si="1"/>
        <v>26.1</v>
      </c>
      <c r="G6" s="315">
        <f t="shared" si="2"/>
        <v>1308.6013800480073</v>
      </c>
      <c r="H6" s="316">
        <v>23.3</v>
      </c>
      <c r="I6" s="316">
        <v>23.6</v>
      </c>
      <c r="J6" s="316">
        <f t="shared" si="3"/>
        <v>23.450000000000003</v>
      </c>
      <c r="K6" s="317">
        <f t="shared" si="4"/>
        <v>1.113006396588486</v>
      </c>
      <c r="L6" s="295"/>
      <c r="M6" s="315">
        <f t="shared" si="0"/>
        <v>1136.4609686240674</v>
      </c>
      <c r="N6" s="315">
        <f t="shared" si="5"/>
        <v>119.22349183155754</v>
      </c>
      <c r="O6" s="295"/>
      <c r="P6" s="295"/>
      <c r="Q6" s="208"/>
    </row>
    <row r="7" spans="1:17" ht="16">
      <c r="A7" s="314" t="s">
        <v>54</v>
      </c>
      <c r="B7" s="313">
        <v>15</v>
      </c>
      <c r="C7" s="315">
        <v>614.79100000000005</v>
      </c>
      <c r="D7" s="316">
        <v>27</v>
      </c>
      <c r="E7" s="316">
        <v>27</v>
      </c>
      <c r="F7" s="316">
        <f t="shared" si="1"/>
        <v>27</v>
      </c>
      <c r="G7" s="315">
        <f t="shared" si="2"/>
        <v>527.00836544451693</v>
      </c>
      <c r="H7" s="316">
        <v>11.5</v>
      </c>
      <c r="I7" s="316">
        <v>12.2</v>
      </c>
      <c r="J7" s="316">
        <f t="shared" si="3"/>
        <v>11.85</v>
      </c>
      <c r="K7" s="317">
        <f t="shared" si="4"/>
        <v>2.278481012658228</v>
      </c>
      <c r="L7" s="295"/>
      <c r="M7" s="315">
        <f t="shared" si="0"/>
        <v>474.30752890006517</v>
      </c>
      <c r="N7" s="315">
        <f t="shared" si="5"/>
        <v>77.315259281303867</v>
      </c>
      <c r="O7" s="295"/>
      <c r="P7" s="295"/>
      <c r="Q7" s="208"/>
    </row>
    <row r="8" spans="1:17" ht="16">
      <c r="A8" s="314" t="s">
        <v>55</v>
      </c>
      <c r="B8" s="313">
        <v>20</v>
      </c>
      <c r="C8" s="315">
        <v>1680.8589999999999</v>
      </c>
      <c r="D8" s="316">
        <v>15.6</v>
      </c>
      <c r="E8" s="316">
        <v>17.399999999999999</v>
      </c>
      <c r="F8" s="316">
        <f t="shared" ref="F8:F13" si="6">AVERAGE(D8:E8)</f>
        <v>16.5</v>
      </c>
      <c r="G8" s="315">
        <f t="shared" ref="G8:G13" si="7">(F8*200*B8/0.25)/C8</f>
        <v>157.06254956543054</v>
      </c>
      <c r="H8" s="316">
        <v>1.2</v>
      </c>
      <c r="I8" s="316">
        <v>1.1000000000000001</v>
      </c>
      <c r="J8" s="316">
        <f t="shared" si="3"/>
        <v>1.1499999999999999</v>
      </c>
      <c r="K8" s="317">
        <f t="shared" si="4"/>
        <v>14.347826086956523</v>
      </c>
      <c r="L8" s="295"/>
      <c r="M8" s="315">
        <f t="shared" si="0"/>
        <v>148.33685236735107</v>
      </c>
      <c r="N8" s="315">
        <f t="shared" si="5"/>
        <v>23.625926395923869</v>
      </c>
      <c r="O8" s="295"/>
      <c r="P8" s="295"/>
      <c r="Q8" s="208"/>
    </row>
    <row r="9" spans="1:17" ht="16">
      <c r="A9" s="314" t="s">
        <v>56</v>
      </c>
      <c r="B9" s="313">
        <v>40</v>
      </c>
      <c r="C9" s="315">
        <v>466.40899999999999</v>
      </c>
      <c r="D9" s="316">
        <v>20.7</v>
      </c>
      <c r="E9" s="316">
        <v>22.5</v>
      </c>
      <c r="F9" s="316">
        <f t="shared" si="6"/>
        <v>21.6</v>
      </c>
      <c r="G9" s="315">
        <f t="shared" si="7"/>
        <v>1481.9611113850719</v>
      </c>
      <c r="H9" s="316">
        <v>11.4</v>
      </c>
      <c r="I9" s="316">
        <v>11.2</v>
      </c>
      <c r="J9" s="316">
        <f t="shared" si="3"/>
        <v>11.3</v>
      </c>
      <c r="K9" s="317">
        <f t="shared" si="4"/>
        <v>1.9115044247787611</v>
      </c>
      <c r="L9" s="295"/>
      <c r="M9" s="315">
        <f t="shared" si="0"/>
        <v>1669.4932273319482</v>
      </c>
      <c r="N9" s="315">
        <f t="shared" si="5"/>
        <v>145.23654614950735</v>
      </c>
      <c r="O9" s="295"/>
      <c r="P9" s="295"/>
      <c r="Q9" s="208"/>
    </row>
    <row r="10" spans="1:17" ht="16">
      <c r="A10" s="314" t="s">
        <v>57</v>
      </c>
      <c r="B10" s="313">
        <v>1500</v>
      </c>
      <c r="C10" s="315">
        <v>10413.736000000001</v>
      </c>
      <c r="D10" s="316">
        <v>6.6</v>
      </c>
      <c r="E10" s="316">
        <v>6.2</v>
      </c>
      <c r="F10" s="316">
        <f t="shared" si="6"/>
        <v>6.4</v>
      </c>
      <c r="G10" s="315">
        <f t="shared" si="7"/>
        <v>737.4874876797337</v>
      </c>
      <c r="H10" s="316">
        <v>3.4</v>
      </c>
      <c r="I10" s="316">
        <v>2.4</v>
      </c>
      <c r="J10" s="316">
        <f t="shared" si="3"/>
        <v>2.9</v>
      </c>
      <c r="K10" s="317">
        <f t="shared" si="4"/>
        <v>2.2068965517241379</v>
      </c>
      <c r="L10" s="295"/>
      <c r="M10" s="315">
        <f t="shared" si="0"/>
        <v>677.95073737225516</v>
      </c>
      <c r="N10" s="315">
        <f t="shared" si="5"/>
        <v>59.536750307478499</v>
      </c>
      <c r="O10" s="295"/>
      <c r="P10" s="295"/>
      <c r="Q10" s="208"/>
    </row>
    <row r="11" spans="1:17" ht="16">
      <c r="A11" s="314" t="s">
        <v>58</v>
      </c>
      <c r="B11" s="313">
        <v>120</v>
      </c>
      <c r="C11" s="315">
        <v>4066.34</v>
      </c>
      <c r="D11" s="316">
        <v>13.4</v>
      </c>
      <c r="E11" s="316">
        <v>15.7</v>
      </c>
      <c r="F11" s="316">
        <f t="shared" si="6"/>
        <v>14.55</v>
      </c>
      <c r="G11" s="315">
        <f t="shared" si="7"/>
        <v>343.50300270021688</v>
      </c>
      <c r="H11" s="316">
        <v>2.1</v>
      </c>
      <c r="I11" s="316">
        <v>2.4</v>
      </c>
      <c r="J11" s="316">
        <f t="shared" si="3"/>
        <v>2.25</v>
      </c>
      <c r="K11" s="317">
        <f t="shared" si="4"/>
        <v>6.4666666666666668</v>
      </c>
      <c r="L11" s="295"/>
      <c r="M11" s="315">
        <f t="shared" si="0"/>
        <v>406.06540525386458</v>
      </c>
      <c r="N11" s="315">
        <f t="shared" si="5"/>
        <v>44.046272271009293</v>
      </c>
      <c r="O11" s="295"/>
      <c r="P11" s="295"/>
      <c r="Q11" s="208"/>
    </row>
    <row r="12" spans="1:17" ht="16">
      <c r="A12" s="314" t="s">
        <v>59</v>
      </c>
      <c r="B12" s="313">
        <v>400</v>
      </c>
      <c r="C12" s="315">
        <v>8452.2860000000001</v>
      </c>
      <c r="D12" s="316">
        <v>40.200000000000003</v>
      </c>
      <c r="E12" s="316">
        <v>40.9</v>
      </c>
      <c r="F12" s="316">
        <f t="shared" si="6"/>
        <v>40.549999999999997</v>
      </c>
      <c r="G12" s="315">
        <f t="shared" si="7"/>
        <v>1535.2059785956128</v>
      </c>
      <c r="H12" s="316">
        <v>24.2</v>
      </c>
      <c r="I12" s="316">
        <v>29.4</v>
      </c>
      <c r="J12" s="316">
        <f t="shared" si="3"/>
        <v>26.799999999999997</v>
      </c>
      <c r="K12" s="317">
        <f t="shared" si="4"/>
        <v>1.5130597014925373</v>
      </c>
      <c r="L12" s="295"/>
      <c r="M12" s="315">
        <f t="shared" si="0"/>
        <v>1280.9157980062039</v>
      </c>
      <c r="N12" s="315">
        <f t="shared" si="5"/>
        <v>144.85241199548514</v>
      </c>
      <c r="O12" s="295"/>
      <c r="P12" s="295"/>
      <c r="Q12" s="208"/>
    </row>
    <row r="13" spans="1:17" ht="17" thickBot="1">
      <c r="A13" s="318" t="s">
        <v>60</v>
      </c>
      <c r="B13" s="319">
        <v>400</v>
      </c>
      <c r="C13" s="320">
        <v>7030.3410000000003</v>
      </c>
      <c r="D13" s="321">
        <v>49</v>
      </c>
      <c r="E13" s="321">
        <v>51.3</v>
      </c>
      <c r="F13" s="321">
        <f t="shared" si="6"/>
        <v>50.15</v>
      </c>
      <c r="G13" s="320">
        <f t="shared" si="7"/>
        <v>2282.6773267470239</v>
      </c>
      <c r="H13" s="321">
        <v>45.2</v>
      </c>
      <c r="I13" s="321">
        <v>46.2</v>
      </c>
      <c r="J13" s="321">
        <f t="shared" si="3"/>
        <v>45.7</v>
      </c>
      <c r="K13" s="322">
        <f t="shared" si="4"/>
        <v>1.0973741794310721</v>
      </c>
      <c r="L13" s="295"/>
      <c r="M13" s="315">
        <f t="shared" si="0"/>
        <v>1851.7831022231592</v>
      </c>
      <c r="N13" s="315">
        <f t="shared" si="5"/>
        <v>220.57878142842429</v>
      </c>
      <c r="O13" s="295"/>
      <c r="P13" s="295"/>
      <c r="Q13" s="208"/>
    </row>
    <row r="14" spans="1:17" ht="16">
      <c r="A14" s="295"/>
      <c r="B14" s="295"/>
      <c r="C14" s="295"/>
      <c r="D14" s="295"/>
      <c r="E14" s="295"/>
      <c r="F14" s="295"/>
      <c r="G14" s="295"/>
      <c r="H14" s="295"/>
      <c r="I14" s="295"/>
      <c r="J14" s="295"/>
      <c r="K14" s="295"/>
      <c r="L14" s="295"/>
      <c r="M14" s="315"/>
      <c r="N14" s="295"/>
      <c r="O14" s="295"/>
      <c r="P14" s="295"/>
    </row>
    <row r="15" spans="1:17" ht="17" thickBot="1">
      <c r="A15" s="295" t="s">
        <v>68</v>
      </c>
      <c r="B15" s="295"/>
      <c r="C15" s="295"/>
      <c r="D15" s="295"/>
      <c r="E15" s="295"/>
      <c r="F15" s="295"/>
      <c r="G15" s="295"/>
      <c r="H15" s="295"/>
      <c r="I15" s="295"/>
      <c r="J15" s="295"/>
      <c r="K15" s="295"/>
      <c r="L15" s="295"/>
      <c r="M15" s="295"/>
      <c r="N15" s="295"/>
      <c r="O15" s="295"/>
      <c r="P15" s="295"/>
    </row>
    <row r="16" spans="1:17" ht="16">
      <c r="A16" s="310" t="s">
        <v>63</v>
      </c>
      <c r="B16" s="311"/>
      <c r="C16" s="323"/>
      <c r="D16" s="425" t="s">
        <v>25</v>
      </c>
      <c r="E16" s="426"/>
      <c r="F16" s="426"/>
      <c r="G16" s="323"/>
      <c r="H16" s="425" t="s">
        <v>64</v>
      </c>
      <c r="I16" s="426"/>
      <c r="J16" s="427"/>
      <c r="K16" s="434" t="s">
        <v>69</v>
      </c>
      <c r="L16" s="295"/>
      <c r="M16" s="295"/>
      <c r="N16" s="295"/>
      <c r="O16" s="295"/>
      <c r="P16" s="295"/>
    </row>
    <row r="17" spans="1:16" ht="16">
      <c r="A17" s="324" t="s">
        <v>27</v>
      </c>
      <c r="B17" s="325" t="s">
        <v>61</v>
      </c>
      <c r="C17" s="326" t="s">
        <v>65</v>
      </c>
      <c r="D17" s="327" t="s">
        <v>62</v>
      </c>
      <c r="E17" s="325" t="s">
        <v>62</v>
      </c>
      <c r="F17" s="325" t="s">
        <v>66</v>
      </c>
      <c r="G17" s="326" t="s">
        <v>67</v>
      </c>
      <c r="H17" s="327" t="s">
        <v>62</v>
      </c>
      <c r="I17" s="325" t="s">
        <v>62</v>
      </c>
      <c r="J17" s="326" t="s">
        <v>66</v>
      </c>
      <c r="K17" s="436"/>
      <c r="L17" s="295"/>
      <c r="M17" s="295"/>
      <c r="N17" s="295"/>
      <c r="O17" s="295"/>
      <c r="P17" s="295"/>
    </row>
    <row r="18" spans="1:16" ht="16">
      <c r="A18" s="314" t="s">
        <v>2</v>
      </c>
      <c r="B18" s="313">
        <v>3000</v>
      </c>
      <c r="C18" s="328">
        <v>9859.9470000000001</v>
      </c>
      <c r="D18" s="329">
        <v>12.9</v>
      </c>
      <c r="E18" s="316">
        <v>13.3</v>
      </c>
      <c r="F18" s="316">
        <f>AVERAGE(D18:E18)</f>
        <v>13.100000000000001</v>
      </c>
      <c r="G18" s="328">
        <f>(F18*200*B18/0.25)/C18</f>
        <v>3188.6581134766752</v>
      </c>
      <c r="H18" s="329">
        <v>5</v>
      </c>
      <c r="I18" s="316">
        <v>4.5999999999999996</v>
      </c>
      <c r="J18" s="330">
        <f>AVERAGE(H18:I18)</f>
        <v>4.8</v>
      </c>
      <c r="K18" s="331">
        <f>F18/J18</f>
        <v>2.729166666666667</v>
      </c>
      <c r="L18" s="295"/>
      <c r="M18" s="295"/>
      <c r="N18" s="295"/>
      <c r="O18" s="295"/>
      <c r="P18" s="295"/>
    </row>
    <row r="19" spans="1:16" ht="16">
      <c r="A19" s="314" t="s">
        <v>3</v>
      </c>
      <c r="B19" s="313">
        <v>10</v>
      </c>
      <c r="C19" s="328">
        <v>454.084</v>
      </c>
      <c r="D19" s="329">
        <v>7.2</v>
      </c>
      <c r="E19" s="316">
        <v>7.1</v>
      </c>
      <c r="F19" s="316">
        <f t="shared" ref="F19:F27" si="8">AVERAGE(D19:E19)</f>
        <v>7.15</v>
      </c>
      <c r="G19" s="328">
        <f t="shared" ref="G19:G21" si="9">(F19*200*B19/0.25)/C19</f>
        <v>125.96788259440984</v>
      </c>
      <c r="H19" s="329">
        <v>0.9</v>
      </c>
      <c r="I19" s="316">
        <v>0.9</v>
      </c>
      <c r="J19" s="330">
        <f t="shared" ref="J19:J27" si="10">AVERAGE(H19:I19)</f>
        <v>0.9</v>
      </c>
      <c r="K19" s="332">
        <f t="shared" ref="K19:K27" si="11">F19/J19</f>
        <v>7.9444444444444446</v>
      </c>
      <c r="L19" s="295"/>
      <c r="M19" s="295"/>
      <c r="N19" s="295"/>
      <c r="O19" s="295"/>
      <c r="P19" s="295"/>
    </row>
    <row r="20" spans="1:16" ht="16">
      <c r="A20" s="314" t="s">
        <v>8</v>
      </c>
      <c r="B20" s="313">
        <v>30</v>
      </c>
      <c r="C20" s="328">
        <v>478.67899999999997</v>
      </c>
      <c r="D20" s="329">
        <v>17.399999999999999</v>
      </c>
      <c r="E20" s="316">
        <v>18.8</v>
      </c>
      <c r="F20" s="316">
        <f t="shared" si="8"/>
        <v>18.100000000000001</v>
      </c>
      <c r="G20" s="328">
        <f t="shared" si="9"/>
        <v>907.4975087689246</v>
      </c>
      <c r="H20" s="329">
        <v>23.3</v>
      </c>
      <c r="I20" s="316">
        <v>23.6</v>
      </c>
      <c r="J20" s="330">
        <f t="shared" si="10"/>
        <v>23.450000000000003</v>
      </c>
      <c r="K20" s="332">
        <f t="shared" si="11"/>
        <v>0.77185501066098072</v>
      </c>
      <c r="L20" s="295"/>
      <c r="M20" s="295"/>
      <c r="N20" s="295"/>
      <c r="O20" s="295"/>
      <c r="P20" s="295"/>
    </row>
    <row r="21" spans="1:16" ht="16">
      <c r="A21" s="314" t="s">
        <v>54</v>
      </c>
      <c r="B21" s="313">
        <v>15</v>
      </c>
      <c r="C21" s="328">
        <v>614.79100000000005</v>
      </c>
      <c r="D21" s="329">
        <v>16.399999999999999</v>
      </c>
      <c r="E21" s="316">
        <v>16.600000000000001</v>
      </c>
      <c r="F21" s="316">
        <f t="shared" si="8"/>
        <v>16.5</v>
      </c>
      <c r="G21" s="328">
        <f t="shared" si="9"/>
        <v>322.06066777164921</v>
      </c>
      <c r="H21" s="329">
        <v>11.5</v>
      </c>
      <c r="I21" s="316">
        <v>12.2</v>
      </c>
      <c r="J21" s="330">
        <f t="shared" si="10"/>
        <v>11.85</v>
      </c>
      <c r="K21" s="332">
        <f t="shared" si="11"/>
        <v>1.3924050632911393</v>
      </c>
      <c r="L21" s="295"/>
      <c r="M21" s="295"/>
      <c r="N21" s="295"/>
      <c r="O21" s="295"/>
      <c r="P21" s="295"/>
    </row>
    <row r="22" spans="1:16" ht="16">
      <c r="A22" s="314" t="s">
        <v>55</v>
      </c>
      <c r="B22" s="313">
        <v>20</v>
      </c>
      <c r="C22" s="328">
        <v>1680.8589999999999</v>
      </c>
      <c r="D22" s="329">
        <v>10.1</v>
      </c>
      <c r="E22" s="316">
        <v>11.7</v>
      </c>
      <c r="F22" s="316">
        <f t="shared" si="8"/>
        <v>10.899999999999999</v>
      </c>
      <c r="G22" s="328">
        <f t="shared" ref="G22:G27" si="12">(F22*200*B22/0.25)/C22</f>
        <v>103.75647213716319</v>
      </c>
      <c r="H22" s="329">
        <v>1.2</v>
      </c>
      <c r="I22" s="316">
        <v>1.1000000000000001</v>
      </c>
      <c r="J22" s="330">
        <f t="shared" si="10"/>
        <v>1.1499999999999999</v>
      </c>
      <c r="K22" s="332">
        <f t="shared" si="11"/>
        <v>9.4782608695652169</v>
      </c>
      <c r="L22" s="295"/>
      <c r="M22" s="295"/>
      <c r="N22" s="295"/>
      <c r="O22" s="295"/>
      <c r="P22" s="295"/>
    </row>
    <row r="23" spans="1:16" ht="16">
      <c r="A23" s="314" t="s">
        <v>56</v>
      </c>
      <c r="B23" s="313">
        <v>40</v>
      </c>
      <c r="C23" s="328">
        <v>466.40899999999999</v>
      </c>
      <c r="D23" s="329">
        <v>22</v>
      </c>
      <c r="E23" s="316">
        <v>23.8</v>
      </c>
      <c r="F23" s="316">
        <f t="shared" si="8"/>
        <v>22.9</v>
      </c>
      <c r="G23" s="328">
        <f t="shared" si="12"/>
        <v>1571.1532153110254</v>
      </c>
      <c r="H23" s="329">
        <v>11.4</v>
      </c>
      <c r="I23" s="316">
        <v>11.2</v>
      </c>
      <c r="J23" s="330">
        <f t="shared" si="10"/>
        <v>11.3</v>
      </c>
      <c r="K23" s="332">
        <f t="shared" si="11"/>
        <v>2.0265486725663715</v>
      </c>
      <c r="L23" s="295"/>
      <c r="M23" s="295"/>
      <c r="N23" s="295"/>
      <c r="O23" s="295"/>
      <c r="P23" s="295"/>
    </row>
    <row r="24" spans="1:16" ht="16">
      <c r="A24" s="314" t="s">
        <v>57</v>
      </c>
      <c r="B24" s="313">
        <v>1500</v>
      </c>
      <c r="C24" s="328">
        <v>10413.736000000001</v>
      </c>
      <c r="D24" s="329">
        <v>5</v>
      </c>
      <c r="E24" s="316">
        <v>4.7</v>
      </c>
      <c r="F24" s="316">
        <f t="shared" si="8"/>
        <v>4.8499999999999996</v>
      </c>
      <c r="G24" s="328">
        <f t="shared" si="12"/>
        <v>558.87723675729808</v>
      </c>
      <c r="H24" s="329">
        <v>3.4</v>
      </c>
      <c r="I24" s="316">
        <v>2.4</v>
      </c>
      <c r="J24" s="330">
        <f t="shared" si="10"/>
        <v>2.9</v>
      </c>
      <c r="K24" s="332">
        <f t="shared" si="11"/>
        <v>1.6724137931034482</v>
      </c>
      <c r="L24" s="295"/>
      <c r="M24" s="295"/>
      <c r="N24" s="295"/>
      <c r="O24" s="295"/>
      <c r="P24" s="295"/>
    </row>
    <row r="25" spans="1:16" ht="16">
      <c r="A25" s="314" t="s">
        <v>58</v>
      </c>
      <c r="B25" s="313">
        <v>120</v>
      </c>
      <c r="C25" s="328">
        <v>4066.34</v>
      </c>
      <c r="D25" s="329">
        <v>16.2</v>
      </c>
      <c r="E25" s="316">
        <v>16.3</v>
      </c>
      <c r="F25" s="316">
        <f t="shared" si="8"/>
        <v>16.25</v>
      </c>
      <c r="G25" s="328">
        <f t="shared" si="12"/>
        <v>383.63737414972678</v>
      </c>
      <c r="H25" s="329">
        <v>2.1</v>
      </c>
      <c r="I25" s="316">
        <v>2.4</v>
      </c>
      <c r="J25" s="330">
        <f t="shared" si="10"/>
        <v>2.25</v>
      </c>
      <c r="K25" s="332">
        <f t="shared" si="11"/>
        <v>7.2222222222222223</v>
      </c>
      <c r="L25" s="295"/>
      <c r="M25" s="295"/>
      <c r="N25" s="295"/>
      <c r="O25" s="295"/>
      <c r="P25" s="295"/>
    </row>
    <row r="26" spans="1:16" ht="16">
      <c r="A26" s="314" t="s">
        <v>59</v>
      </c>
      <c r="B26" s="313">
        <v>400</v>
      </c>
      <c r="C26" s="328">
        <v>8452.2860000000001</v>
      </c>
      <c r="D26" s="329">
        <v>26.9</v>
      </c>
      <c r="E26" s="316">
        <v>27.7</v>
      </c>
      <c r="F26" s="316">
        <f t="shared" si="8"/>
        <v>27.299999999999997</v>
      </c>
      <c r="G26" s="328">
        <f t="shared" si="12"/>
        <v>1033.5665404601782</v>
      </c>
      <c r="H26" s="329">
        <v>24.2</v>
      </c>
      <c r="I26" s="316">
        <v>29.4</v>
      </c>
      <c r="J26" s="330">
        <f t="shared" si="10"/>
        <v>26.799999999999997</v>
      </c>
      <c r="K26" s="332">
        <f t="shared" si="11"/>
        <v>1.0186567164179106</v>
      </c>
      <c r="L26" s="295"/>
      <c r="M26" s="295"/>
      <c r="N26" s="295"/>
      <c r="O26" s="295"/>
      <c r="P26" s="295"/>
    </row>
    <row r="27" spans="1:16" ht="17" thickBot="1">
      <c r="A27" s="318" t="s">
        <v>60</v>
      </c>
      <c r="B27" s="319">
        <v>400</v>
      </c>
      <c r="C27" s="333">
        <v>7030.3410000000003</v>
      </c>
      <c r="D27" s="334">
        <v>36.299999999999997</v>
      </c>
      <c r="E27" s="321">
        <v>32</v>
      </c>
      <c r="F27" s="321">
        <f t="shared" si="8"/>
        <v>34.15</v>
      </c>
      <c r="G27" s="333">
        <f t="shared" si="12"/>
        <v>1554.4053979742944</v>
      </c>
      <c r="H27" s="334">
        <v>45.2</v>
      </c>
      <c r="I27" s="321">
        <v>46.2</v>
      </c>
      <c r="J27" s="335">
        <f t="shared" si="10"/>
        <v>45.7</v>
      </c>
      <c r="K27" s="336">
        <f t="shared" si="11"/>
        <v>0.74726477024070015</v>
      </c>
      <c r="L27" s="295"/>
      <c r="M27" s="295"/>
      <c r="N27" s="295"/>
      <c r="O27" s="295"/>
      <c r="P27" s="295"/>
    </row>
    <row r="28" spans="1:16" ht="16">
      <c r="A28" s="295"/>
      <c r="B28" s="295"/>
      <c r="C28" s="295"/>
      <c r="D28" s="295"/>
      <c r="E28" s="295"/>
      <c r="F28" s="295"/>
      <c r="G28" s="295"/>
      <c r="H28" s="295"/>
      <c r="I28" s="295"/>
      <c r="J28" s="295"/>
      <c r="K28" s="295"/>
      <c r="L28" s="295"/>
      <c r="M28" s="295"/>
      <c r="N28" s="295"/>
      <c r="O28" s="295"/>
      <c r="P28" s="295"/>
    </row>
    <row r="29" spans="1:16" ht="17" thickBot="1">
      <c r="A29" s="295" t="s">
        <v>70</v>
      </c>
      <c r="B29" s="295"/>
      <c r="C29" s="295"/>
      <c r="D29" s="295"/>
      <c r="E29" s="295"/>
      <c r="F29" s="295"/>
      <c r="G29" s="295"/>
      <c r="H29" s="295"/>
      <c r="I29" s="295"/>
      <c r="J29" s="295"/>
      <c r="K29" s="295"/>
      <c r="L29" s="295"/>
      <c r="M29" s="295"/>
      <c r="N29" s="295"/>
      <c r="O29" s="295"/>
      <c r="P29" s="295"/>
    </row>
    <row r="30" spans="1:16" ht="17" customHeight="1">
      <c r="A30" s="310" t="s">
        <v>63</v>
      </c>
      <c r="B30" s="311"/>
      <c r="C30" s="323"/>
      <c r="D30" s="425" t="s">
        <v>25</v>
      </c>
      <c r="E30" s="426"/>
      <c r="F30" s="426"/>
      <c r="G30" s="323"/>
      <c r="H30" s="425" t="s">
        <v>64</v>
      </c>
      <c r="I30" s="426"/>
      <c r="J30" s="427"/>
      <c r="K30" s="428" t="s">
        <v>69</v>
      </c>
      <c r="L30" s="431" t="s">
        <v>71</v>
      </c>
      <c r="M30" s="420" t="s">
        <v>148</v>
      </c>
      <c r="N30" s="423" t="s">
        <v>80</v>
      </c>
      <c r="O30" s="424"/>
      <c r="P30" s="295"/>
    </row>
    <row r="31" spans="1:16" ht="14" hidden="1" customHeight="1">
      <c r="A31" s="324" t="s">
        <v>27</v>
      </c>
      <c r="B31" s="325" t="s">
        <v>61</v>
      </c>
      <c r="C31" s="326" t="s">
        <v>65</v>
      </c>
      <c r="D31" s="327" t="s">
        <v>62</v>
      </c>
      <c r="E31" s="325" t="s">
        <v>62</v>
      </c>
      <c r="F31" s="325" t="s">
        <v>66</v>
      </c>
      <c r="G31" s="326" t="s">
        <v>67</v>
      </c>
      <c r="H31" s="327" t="s">
        <v>62</v>
      </c>
      <c r="I31" s="325" t="s">
        <v>62</v>
      </c>
      <c r="J31" s="326" t="s">
        <v>66</v>
      </c>
      <c r="K31" s="429"/>
      <c r="L31" s="432"/>
      <c r="M31" s="421"/>
      <c r="N31" s="314"/>
      <c r="O31" s="337"/>
      <c r="P31" s="295"/>
    </row>
    <row r="32" spans="1:16" ht="14" customHeight="1">
      <c r="A32" s="324" t="s">
        <v>27</v>
      </c>
      <c r="B32" s="325" t="s">
        <v>61</v>
      </c>
      <c r="C32" s="326" t="s">
        <v>65</v>
      </c>
      <c r="D32" s="327" t="s">
        <v>62</v>
      </c>
      <c r="E32" s="325" t="s">
        <v>62</v>
      </c>
      <c r="F32" s="325" t="s">
        <v>66</v>
      </c>
      <c r="G32" s="326" t="s">
        <v>67</v>
      </c>
      <c r="H32" s="327" t="s">
        <v>62</v>
      </c>
      <c r="I32" s="325" t="s">
        <v>62</v>
      </c>
      <c r="J32" s="326" t="s">
        <v>66</v>
      </c>
      <c r="K32" s="430"/>
      <c r="L32" s="433"/>
      <c r="M32" s="422"/>
      <c r="N32" s="324" t="s">
        <v>76</v>
      </c>
      <c r="O32" s="338" t="s">
        <v>81</v>
      </c>
      <c r="P32" s="295"/>
    </row>
    <row r="33" spans="1:16" ht="16">
      <c r="A33" s="314" t="s">
        <v>2</v>
      </c>
      <c r="B33" s="313">
        <v>3000</v>
      </c>
      <c r="C33" s="328">
        <v>9859.9470000000001</v>
      </c>
      <c r="D33" s="339">
        <v>11.2</v>
      </c>
      <c r="E33" s="340">
        <v>11.6</v>
      </c>
      <c r="F33" s="339">
        <f>AVERAGE(D33:E33)</f>
        <v>11.399999999999999</v>
      </c>
      <c r="G33" s="341">
        <f>(F33*200*B33/0.25)/C33</f>
        <v>2774.8627857735946</v>
      </c>
      <c r="H33" s="339">
        <v>7.9</v>
      </c>
      <c r="I33" s="342">
        <v>7.4</v>
      </c>
      <c r="J33" s="340">
        <f>AVERAGE(H33:I33)</f>
        <v>7.65</v>
      </c>
      <c r="K33" s="343">
        <f>F33/J33</f>
        <v>1.4901960784313724</v>
      </c>
      <c r="L33" s="339">
        <f t="shared" ref="L33:L42" si="13">AVERAGE(K4,K18,K33)</f>
        <v>2.1043709150326801</v>
      </c>
      <c r="M33" s="344">
        <f>STDEV(K4,K18,K33) / SQRT(COUNT(K4,K18,K33))</f>
        <v>0.35769942340141997</v>
      </c>
      <c r="N33" s="345"/>
      <c r="O33" s="346"/>
      <c r="P33" s="295"/>
    </row>
    <row r="34" spans="1:16" ht="16">
      <c r="A34" s="314" t="s">
        <v>3</v>
      </c>
      <c r="B34" s="313">
        <v>10</v>
      </c>
      <c r="C34" s="328">
        <v>454.084</v>
      </c>
      <c r="D34" s="329">
        <v>22.1</v>
      </c>
      <c r="E34" s="330">
        <v>23.5</v>
      </c>
      <c r="F34" s="329">
        <f t="shared" ref="F34:F42" si="14">AVERAGE(D34:E34)</f>
        <v>22.8</v>
      </c>
      <c r="G34" s="328">
        <f t="shared" ref="G34:G36" si="15">(F34*200*B34/0.25)/C34</f>
        <v>401.68779344790829</v>
      </c>
      <c r="H34" s="329">
        <v>1.2</v>
      </c>
      <c r="I34" s="316">
        <v>1.3</v>
      </c>
      <c r="J34" s="330">
        <f t="shared" ref="J34:J42" si="16">AVERAGE(H34:I34)</f>
        <v>1.25</v>
      </c>
      <c r="K34" s="347">
        <f t="shared" ref="K34:K42" si="17">F34/J34</f>
        <v>18.240000000000002</v>
      </c>
      <c r="L34" s="329">
        <f t="shared" si="13"/>
        <v>12.876296296296296</v>
      </c>
      <c r="M34" s="344">
        <f>STDEV(K5,K19,K34) / SQRT(COUNT(K5,K19,K34))</f>
        <v>2.9799042527036343</v>
      </c>
      <c r="N34" s="348">
        <v>0.05</v>
      </c>
      <c r="O34" s="337"/>
      <c r="P34" s="295"/>
    </row>
    <row r="35" spans="1:16" ht="16">
      <c r="A35" s="314" t="s">
        <v>8</v>
      </c>
      <c r="B35" s="313">
        <v>30</v>
      </c>
      <c r="C35" s="328">
        <v>478.67899999999997</v>
      </c>
      <c r="D35" s="329">
        <v>22.9</v>
      </c>
      <c r="E35" s="330">
        <v>24.7</v>
      </c>
      <c r="F35" s="329">
        <f t="shared" si="14"/>
        <v>23.799999999999997</v>
      </c>
      <c r="G35" s="328">
        <f t="shared" si="15"/>
        <v>1193.2840170552706</v>
      </c>
      <c r="H35" s="329">
        <v>24.3</v>
      </c>
      <c r="I35" s="316">
        <v>24.8</v>
      </c>
      <c r="J35" s="330">
        <f t="shared" si="16"/>
        <v>24.55</v>
      </c>
      <c r="K35" s="347">
        <f t="shared" si="17"/>
        <v>0.96945010183299374</v>
      </c>
      <c r="L35" s="329">
        <f t="shared" si="13"/>
        <v>0.95143716969415359</v>
      </c>
      <c r="M35" s="344">
        <f t="shared" ref="M35:M42" si="18">STDEV(K6,K20,K35) / SQRT(COUNT(K6,K20,K35))</f>
        <v>9.889289884051837E-2</v>
      </c>
      <c r="N35" s="349">
        <v>9.1200000000000003E-2</v>
      </c>
      <c r="O35" s="350">
        <v>5.3400000000000001E-3</v>
      </c>
      <c r="P35" s="295"/>
    </row>
    <row r="36" spans="1:16" ht="16">
      <c r="A36" s="314" t="s">
        <v>54</v>
      </c>
      <c r="B36" s="313">
        <v>15</v>
      </c>
      <c r="C36" s="328">
        <v>614.79100000000005</v>
      </c>
      <c r="D36" s="329">
        <v>29.2</v>
      </c>
      <c r="E36" s="330">
        <v>29.6</v>
      </c>
      <c r="F36" s="329">
        <f t="shared" si="14"/>
        <v>29.4</v>
      </c>
      <c r="G36" s="328">
        <f t="shared" si="15"/>
        <v>573.85355348402948</v>
      </c>
      <c r="H36" s="329">
        <v>15.7</v>
      </c>
      <c r="I36" s="316">
        <v>15.9</v>
      </c>
      <c r="J36" s="330">
        <f t="shared" si="16"/>
        <v>15.8</v>
      </c>
      <c r="K36" s="347">
        <f t="shared" si="17"/>
        <v>1.860759493670886</v>
      </c>
      <c r="L36" s="329">
        <f t="shared" si="13"/>
        <v>1.8438818565400845</v>
      </c>
      <c r="M36" s="344">
        <f t="shared" si="18"/>
        <v>0.25592726049148928</v>
      </c>
      <c r="N36" s="349">
        <v>0.7046</v>
      </c>
      <c r="O36" s="350">
        <v>9.5999999999999992E-3</v>
      </c>
      <c r="P36" s="295"/>
    </row>
    <row r="37" spans="1:16" ht="16">
      <c r="A37" s="314" t="s">
        <v>55</v>
      </c>
      <c r="B37" s="313">
        <v>20</v>
      </c>
      <c r="C37" s="328">
        <v>1680.8589999999999</v>
      </c>
      <c r="D37" s="329">
        <v>18.899999999999999</v>
      </c>
      <c r="E37" s="330">
        <v>19.8</v>
      </c>
      <c r="F37" s="329">
        <f t="shared" si="14"/>
        <v>19.350000000000001</v>
      </c>
      <c r="G37" s="328">
        <f t="shared" ref="G37:G42" si="19">(F37*200*B37/0.25)/C37</f>
        <v>184.1915353994595</v>
      </c>
      <c r="H37" s="329">
        <v>3.1</v>
      </c>
      <c r="I37" s="316">
        <v>2.9</v>
      </c>
      <c r="J37" s="330">
        <f t="shared" si="16"/>
        <v>3</v>
      </c>
      <c r="K37" s="347">
        <f t="shared" si="17"/>
        <v>6.45</v>
      </c>
      <c r="L37" s="329">
        <f t="shared" si="13"/>
        <v>10.092028985507246</v>
      </c>
      <c r="M37" s="344">
        <f t="shared" si="18"/>
        <v>2.30046717719561</v>
      </c>
      <c r="N37" s="349">
        <v>1.6500000000000001E-2</v>
      </c>
      <c r="O37" s="351"/>
      <c r="P37" s="295"/>
    </row>
    <row r="38" spans="1:16" ht="16">
      <c r="A38" s="314" t="s">
        <v>56</v>
      </c>
      <c r="B38" s="313">
        <v>40</v>
      </c>
      <c r="C38" s="328">
        <v>466.40899999999999</v>
      </c>
      <c r="D38" s="329">
        <v>27.9</v>
      </c>
      <c r="E38" s="330">
        <v>29.1</v>
      </c>
      <c r="F38" s="329">
        <f t="shared" si="14"/>
        <v>28.5</v>
      </c>
      <c r="G38" s="328">
        <f t="shared" si="19"/>
        <v>1955.3653552997478</v>
      </c>
      <c r="H38" s="329">
        <v>23.1</v>
      </c>
      <c r="I38" s="316">
        <v>20.6</v>
      </c>
      <c r="J38" s="330">
        <f t="shared" si="16"/>
        <v>21.85</v>
      </c>
      <c r="K38" s="347">
        <f t="shared" si="17"/>
        <v>1.3043478260869565</v>
      </c>
      <c r="L38" s="329">
        <f t="shared" si="13"/>
        <v>1.7474669744773632</v>
      </c>
      <c r="M38" s="344">
        <f t="shared" si="18"/>
        <v>0.22403476626774713</v>
      </c>
      <c r="N38" s="349">
        <v>0.1081</v>
      </c>
      <c r="O38" s="350">
        <v>7.4999999999999997E-3</v>
      </c>
      <c r="P38" s="295"/>
    </row>
    <row r="39" spans="1:16" ht="16">
      <c r="A39" s="314" t="s">
        <v>57</v>
      </c>
      <c r="B39" s="313">
        <v>1500</v>
      </c>
      <c r="C39" s="328">
        <v>10413.736000000001</v>
      </c>
      <c r="D39" s="329">
        <v>6.4</v>
      </c>
      <c r="E39" s="330">
        <v>6.4</v>
      </c>
      <c r="F39" s="329">
        <f t="shared" si="14"/>
        <v>6.4</v>
      </c>
      <c r="G39" s="328">
        <f t="shared" si="19"/>
        <v>737.4874876797337</v>
      </c>
      <c r="H39" s="329">
        <v>4.3</v>
      </c>
      <c r="I39" s="316">
        <v>3.2</v>
      </c>
      <c r="J39" s="330">
        <f t="shared" si="16"/>
        <v>3.75</v>
      </c>
      <c r="K39" s="347">
        <f t="shared" si="17"/>
        <v>1.7066666666666668</v>
      </c>
      <c r="L39" s="329">
        <f t="shared" si="13"/>
        <v>1.8619923371647511</v>
      </c>
      <c r="M39" s="344">
        <f t="shared" si="18"/>
        <v>0.17273534935699944</v>
      </c>
      <c r="N39" s="349">
        <v>0.66500000000000004</v>
      </c>
      <c r="O39" s="350">
        <v>9.7000000000000003E-3</v>
      </c>
      <c r="P39" s="295"/>
    </row>
    <row r="40" spans="1:16" ht="16">
      <c r="A40" s="314" t="s">
        <v>58</v>
      </c>
      <c r="B40" s="313">
        <v>120</v>
      </c>
      <c r="C40" s="328">
        <v>4066.34</v>
      </c>
      <c r="D40" s="329">
        <v>19.899999999999999</v>
      </c>
      <c r="E40" s="330">
        <v>21.7</v>
      </c>
      <c r="F40" s="329">
        <f t="shared" si="14"/>
        <v>20.799999999999997</v>
      </c>
      <c r="G40" s="328">
        <f t="shared" si="19"/>
        <v>491.05583891165014</v>
      </c>
      <c r="H40" s="329">
        <v>5.6</v>
      </c>
      <c r="I40" s="316">
        <v>6.4</v>
      </c>
      <c r="J40" s="330">
        <f t="shared" si="16"/>
        <v>6</v>
      </c>
      <c r="K40" s="347">
        <f t="shared" si="17"/>
        <v>3.4666666666666663</v>
      </c>
      <c r="L40" s="329">
        <f t="shared" si="13"/>
        <v>5.7185185185185183</v>
      </c>
      <c r="M40" s="344">
        <f t="shared" si="18"/>
        <v>1.146857099700334</v>
      </c>
      <c r="N40" s="349">
        <v>6.8999999999999999E-3</v>
      </c>
      <c r="O40" s="351"/>
      <c r="P40" s="295"/>
    </row>
    <row r="41" spans="1:16" ht="16">
      <c r="A41" s="314" t="s">
        <v>59</v>
      </c>
      <c r="B41" s="313">
        <v>400</v>
      </c>
      <c r="C41" s="328">
        <v>8452.2860000000001</v>
      </c>
      <c r="D41" s="329">
        <v>33.1</v>
      </c>
      <c r="E41" s="330">
        <v>34.200000000000003</v>
      </c>
      <c r="F41" s="329">
        <f t="shared" si="14"/>
        <v>33.650000000000006</v>
      </c>
      <c r="G41" s="328">
        <f t="shared" si="19"/>
        <v>1273.9748749628209</v>
      </c>
      <c r="H41" s="329">
        <v>32.1</v>
      </c>
      <c r="I41" s="316">
        <v>34.200000000000003</v>
      </c>
      <c r="J41" s="330">
        <f t="shared" si="16"/>
        <v>33.150000000000006</v>
      </c>
      <c r="K41" s="347">
        <f t="shared" si="17"/>
        <v>1.0150829562594268</v>
      </c>
      <c r="L41" s="329">
        <f t="shared" si="13"/>
        <v>1.1822664580566249</v>
      </c>
      <c r="M41" s="344">
        <f t="shared" si="18"/>
        <v>0.16539983914498027</v>
      </c>
      <c r="N41" s="349">
        <v>0.1169</v>
      </c>
      <c r="O41" s="350">
        <v>1.9E-2</v>
      </c>
      <c r="P41" s="295"/>
    </row>
    <row r="42" spans="1:16" ht="17" thickBot="1">
      <c r="A42" s="318" t="s">
        <v>60</v>
      </c>
      <c r="B42" s="319">
        <v>400</v>
      </c>
      <c r="C42" s="333">
        <v>7030.3410000000003</v>
      </c>
      <c r="D42" s="334">
        <v>39.5</v>
      </c>
      <c r="E42" s="335">
        <v>36</v>
      </c>
      <c r="F42" s="334">
        <f t="shared" si="14"/>
        <v>37.75</v>
      </c>
      <c r="G42" s="333">
        <f t="shared" si="19"/>
        <v>1718.2665819481585</v>
      </c>
      <c r="H42" s="334">
        <v>39.700000000000003</v>
      </c>
      <c r="I42" s="321">
        <v>40.700000000000003</v>
      </c>
      <c r="J42" s="335">
        <f t="shared" si="16"/>
        <v>40.200000000000003</v>
      </c>
      <c r="K42" s="352">
        <f t="shared" si="17"/>
        <v>0.93905472636815912</v>
      </c>
      <c r="L42" s="334">
        <f t="shared" si="13"/>
        <v>0.92789789201331041</v>
      </c>
      <c r="M42" s="353">
        <f t="shared" si="18"/>
        <v>0.10122171344055278</v>
      </c>
      <c r="N42" s="354">
        <v>8.7099999999999997E-2</v>
      </c>
      <c r="O42" s="355">
        <v>2.3300000000000001E-2</v>
      </c>
      <c r="P42" s="295"/>
    </row>
  </sheetData>
  <mergeCells count="12">
    <mergeCell ref="D2:F2"/>
    <mergeCell ref="H2:J2"/>
    <mergeCell ref="D16:F16"/>
    <mergeCell ref="H16:J16"/>
    <mergeCell ref="K2:K3"/>
    <mergeCell ref="K16:K17"/>
    <mergeCell ref="M30:M32"/>
    <mergeCell ref="N30:O30"/>
    <mergeCell ref="D30:F30"/>
    <mergeCell ref="H30:J30"/>
    <mergeCell ref="K30:K32"/>
    <mergeCell ref="L30:L32"/>
  </mergeCells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72EF1-74A9-0540-928A-5FEF80E09E77}">
  <dimension ref="A1:K12"/>
  <sheetViews>
    <sheetView workbookViewId="0">
      <selection activeCell="I26" sqref="I26"/>
    </sheetView>
  </sheetViews>
  <sheetFormatPr baseColWidth="10" defaultRowHeight="14"/>
  <cols>
    <col min="1" max="1" width="11.83203125" bestFit="1" customWidth="1"/>
  </cols>
  <sheetData>
    <row r="1" spans="1:11" ht="16">
      <c r="A1" s="295" t="s">
        <v>151</v>
      </c>
      <c r="B1" s="295"/>
      <c r="C1" s="295"/>
      <c r="D1" s="295"/>
      <c r="E1" s="295"/>
      <c r="G1" s="295" t="s">
        <v>155</v>
      </c>
      <c r="H1" s="295"/>
      <c r="I1" s="295"/>
      <c r="J1" s="295"/>
      <c r="K1" s="295"/>
    </row>
    <row r="2" spans="1:11" ht="34">
      <c r="A2" s="296" t="s">
        <v>27</v>
      </c>
      <c r="B2" s="297" t="s">
        <v>152</v>
      </c>
      <c r="C2" s="298" t="s">
        <v>153</v>
      </c>
      <c r="D2" s="297" t="s">
        <v>154</v>
      </c>
      <c r="E2" s="299" t="s">
        <v>150</v>
      </c>
      <c r="G2" s="296" t="s">
        <v>27</v>
      </c>
      <c r="H2" s="297" t="s">
        <v>152</v>
      </c>
      <c r="I2" s="298" t="s">
        <v>153</v>
      </c>
      <c r="J2" s="297" t="s">
        <v>154</v>
      </c>
      <c r="K2" s="299" t="s">
        <v>150</v>
      </c>
    </row>
    <row r="3" spans="1:11" ht="16">
      <c r="A3" s="300" t="s">
        <v>2</v>
      </c>
      <c r="B3" s="301">
        <v>5137</v>
      </c>
      <c r="C3" s="302">
        <v>3899</v>
      </c>
      <c r="D3" s="303">
        <v>0.75900000000000001</v>
      </c>
      <c r="E3" s="304">
        <v>1</v>
      </c>
      <c r="G3" s="300" t="s">
        <v>2</v>
      </c>
      <c r="H3" s="301">
        <v>4486.777</v>
      </c>
      <c r="I3" s="302">
        <v>9692.5</v>
      </c>
      <c r="J3" s="303">
        <f>H3/I3</f>
        <v>0.4629122517410369</v>
      </c>
      <c r="K3" s="304">
        <f>J3/0.463</f>
        <v>0.99981047892232588</v>
      </c>
    </row>
    <row r="4" spans="1:11" ht="16">
      <c r="A4" s="300" t="s">
        <v>3</v>
      </c>
      <c r="B4" s="301">
        <v>197</v>
      </c>
      <c r="C4" s="302">
        <v>148</v>
      </c>
      <c r="D4" s="303">
        <v>0.75</v>
      </c>
      <c r="E4" s="304">
        <v>0.99</v>
      </c>
      <c r="G4" s="300" t="s">
        <v>3</v>
      </c>
      <c r="H4" s="301">
        <v>245.23399999999998</v>
      </c>
      <c r="I4" s="302">
        <v>749.5</v>
      </c>
      <c r="J4" s="303">
        <f t="shared" ref="J4:J12" si="0">H4/I4</f>
        <v>0.32719679786524347</v>
      </c>
      <c r="K4" s="304">
        <f t="shared" ref="K4:K12" si="1">J4/0.463</f>
        <v>0.70668854830506145</v>
      </c>
    </row>
    <row r="5" spans="1:11" ht="16">
      <c r="A5" s="300" t="s">
        <v>8</v>
      </c>
      <c r="B5" s="301">
        <v>328</v>
      </c>
      <c r="C5" s="302">
        <v>234</v>
      </c>
      <c r="D5" s="303">
        <v>0.71299999999999997</v>
      </c>
      <c r="E5" s="304">
        <v>0.94</v>
      </c>
      <c r="G5" s="300" t="s">
        <v>8</v>
      </c>
      <c r="H5" s="301">
        <v>293.15700000000004</v>
      </c>
      <c r="I5" s="302">
        <v>912</v>
      </c>
      <c r="J5" s="303">
        <f t="shared" si="0"/>
        <v>0.32144407894736848</v>
      </c>
      <c r="K5" s="304">
        <f t="shared" si="1"/>
        <v>0.6942636694327613</v>
      </c>
    </row>
    <row r="6" spans="1:11" ht="16">
      <c r="A6" s="300" t="s">
        <v>54</v>
      </c>
      <c r="B6" s="301">
        <v>355</v>
      </c>
      <c r="C6" s="302">
        <v>271</v>
      </c>
      <c r="D6" s="303">
        <v>0.76300000000000001</v>
      </c>
      <c r="E6" s="304">
        <v>1</v>
      </c>
      <c r="G6" s="300" t="s">
        <v>54</v>
      </c>
      <c r="H6" s="301">
        <v>397.98</v>
      </c>
      <c r="I6" s="302">
        <v>884.5</v>
      </c>
      <c r="J6" s="303">
        <f t="shared" si="0"/>
        <v>0.4499491237987564</v>
      </c>
      <c r="K6" s="304">
        <f t="shared" si="1"/>
        <v>0.97181236241632052</v>
      </c>
    </row>
    <row r="7" spans="1:11" ht="16">
      <c r="A7" s="300" t="s">
        <v>55</v>
      </c>
      <c r="B7" s="301">
        <v>1058</v>
      </c>
      <c r="C7" s="302">
        <v>1371</v>
      </c>
      <c r="D7" s="303">
        <v>1.2949999999999999</v>
      </c>
      <c r="E7" s="304">
        <v>1.71</v>
      </c>
      <c r="G7" s="300" t="s">
        <v>55</v>
      </c>
      <c r="H7" s="301">
        <v>785.25399999999991</v>
      </c>
      <c r="I7" s="302">
        <v>2927</v>
      </c>
      <c r="J7" s="303">
        <f t="shared" si="0"/>
        <v>0.26827946703108985</v>
      </c>
      <c r="K7" s="304">
        <f t="shared" si="1"/>
        <v>0.57943729380364972</v>
      </c>
    </row>
    <row r="8" spans="1:11" ht="16">
      <c r="A8" s="300" t="s">
        <v>56</v>
      </c>
      <c r="B8" s="301">
        <v>201</v>
      </c>
      <c r="C8" s="302">
        <v>439</v>
      </c>
      <c r="D8" s="303">
        <v>2.1890000000000001</v>
      </c>
      <c r="E8" s="304">
        <v>2.88</v>
      </c>
      <c r="G8" s="300" t="s">
        <v>56</v>
      </c>
      <c r="H8" s="301">
        <v>296.16300000000001</v>
      </c>
      <c r="I8" s="302">
        <v>1186.5</v>
      </c>
      <c r="J8" s="303">
        <f t="shared" si="0"/>
        <v>0.24961061946902655</v>
      </c>
      <c r="K8" s="304">
        <f t="shared" si="1"/>
        <v>0.53911580878839427</v>
      </c>
    </row>
    <row r="9" spans="1:11" ht="16">
      <c r="A9" s="300" t="s">
        <v>57</v>
      </c>
      <c r="B9" s="301">
        <v>2219</v>
      </c>
      <c r="C9" s="302">
        <v>3307</v>
      </c>
      <c r="D9" s="303">
        <v>1.49</v>
      </c>
      <c r="E9" s="304">
        <v>1.96</v>
      </c>
      <c r="G9" s="300" t="s">
        <v>57</v>
      </c>
      <c r="H9" s="301">
        <v>5238.6229999999996</v>
      </c>
      <c r="I9" s="302">
        <v>6550</v>
      </c>
      <c r="J9" s="303">
        <f t="shared" si="0"/>
        <v>0.79978977099236637</v>
      </c>
      <c r="K9" s="304">
        <f t="shared" si="1"/>
        <v>1.7274077127264931</v>
      </c>
    </row>
    <row r="10" spans="1:11" ht="16">
      <c r="A10" s="300" t="s">
        <v>58</v>
      </c>
      <c r="B10" s="301">
        <v>1481</v>
      </c>
      <c r="C10" s="302">
        <v>2509</v>
      </c>
      <c r="D10" s="303">
        <v>1.694</v>
      </c>
      <c r="E10" s="304">
        <v>2.23</v>
      </c>
      <c r="G10" s="300" t="s">
        <v>58</v>
      </c>
      <c r="H10" s="301">
        <v>2731.0640000000003</v>
      </c>
      <c r="I10" s="302">
        <v>5162</v>
      </c>
      <c r="J10" s="303">
        <f t="shared" si="0"/>
        <v>0.52907090275087176</v>
      </c>
      <c r="K10" s="304">
        <f t="shared" si="1"/>
        <v>1.1427017338031786</v>
      </c>
    </row>
    <row r="11" spans="1:11" ht="16">
      <c r="A11" s="300" t="s">
        <v>59</v>
      </c>
      <c r="B11" s="301">
        <v>2406</v>
      </c>
      <c r="C11" s="302">
        <v>4148</v>
      </c>
      <c r="D11" s="303">
        <v>1.724</v>
      </c>
      <c r="E11" s="304">
        <v>2.27</v>
      </c>
      <c r="G11" s="300" t="s">
        <v>59</v>
      </c>
      <c r="H11" s="301">
        <v>4953.7640000000001</v>
      </c>
      <c r="I11" s="302">
        <v>9128.5</v>
      </c>
      <c r="J11" s="303">
        <f t="shared" si="0"/>
        <v>0.54267009914005593</v>
      </c>
      <c r="K11" s="304">
        <f t="shared" si="1"/>
        <v>1.1720736482506606</v>
      </c>
    </row>
    <row r="12" spans="1:11" ht="16">
      <c r="A12" s="305" t="s">
        <v>60</v>
      </c>
      <c r="B12" s="306">
        <v>2939</v>
      </c>
      <c r="C12" s="307">
        <v>3459</v>
      </c>
      <c r="D12" s="308">
        <v>1.177</v>
      </c>
      <c r="E12" s="309">
        <v>1.55</v>
      </c>
      <c r="G12" s="305" t="s">
        <v>60</v>
      </c>
      <c r="H12" s="306">
        <v>4468.7114999999994</v>
      </c>
      <c r="I12" s="307">
        <v>7620</v>
      </c>
      <c r="J12" s="308">
        <f t="shared" si="0"/>
        <v>0.58644507874015739</v>
      </c>
      <c r="K12" s="309">
        <f t="shared" si="1"/>
        <v>1.26662004047550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Fig.1A,B,C,D</vt:lpstr>
      <vt:lpstr>Fig.1E</vt:lpstr>
      <vt:lpstr>Fig.1F</vt:lpstr>
      <vt:lpstr>Fig.2A</vt:lpstr>
      <vt:lpstr>Fig. 2B,C</vt:lpstr>
      <vt:lpstr>Fig.3</vt:lpstr>
      <vt:lpstr>Fig.4</vt:lpstr>
      <vt:lpstr>Fig.5</vt:lpstr>
      <vt:lpstr>p24 vs. RT activity</vt:lpstr>
      <vt:lpstr>S4 Fig data</vt:lpstr>
      <vt:lpstr>Fig.2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ken, Christopher R</dc:creator>
  <cp:lastModifiedBy>Aiken, Christopher R</cp:lastModifiedBy>
  <cp:lastPrinted>2025-12-04T22:35:14Z</cp:lastPrinted>
  <dcterms:created xsi:type="dcterms:W3CDTF">2025-04-30T18:01:41Z</dcterms:created>
  <dcterms:modified xsi:type="dcterms:W3CDTF">2025-12-22T03:3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4-30T18:02:4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cf659dbb-1a1c-472c-8468-532c96e556db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50, 3, 0, 1</vt:lpwstr>
  </property>
</Properties>
</file>